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ng/Partners HealthCare Dropbox/Cheng-Zhong Zhang/Collaborations/Breakage-replication-fusion/Nature Genetics/Final submission/"/>
    </mc:Choice>
  </mc:AlternateContent>
  <xr:revisionPtr revIDLastSave="0" documentId="13_ncr:1_{65D9CF46-37DC-8346-BEB9-CA7FFFDE2A7A}" xr6:coauthVersionLast="47" xr6:coauthVersionMax="47" xr10:uidLastSave="{00000000-0000-0000-0000-000000000000}"/>
  <bookViews>
    <workbookView xWindow="-51200" yWindow="-28300" windowWidth="51200" windowHeight="28300" firstSheet="5" activeTab="8" xr2:uid="{F92AC54E-6B84-7749-8E2D-44956383FC8D}"/>
  </bookViews>
  <sheets>
    <sheet name="1.Nested.Deletions (PCAWG)" sheetId="16" r:id="rId1"/>
    <sheet name="2.Reciprocal.Foldbacks (PCAWG)" sheetId="22" r:id="rId2"/>
    <sheet name="3.Parallel breakpoints, HCC1954" sheetId="7" r:id="rId3"/>
    <sheet name="4.Clustered.PBs, HCC1954" sheetId="20" r:id="rId4"/>
    <sheet name="5.Summary.DLD1.clones" sheetId="17" r:id="rId5"/>
    <sheet name="6.chrY.breakpoints.DLD1" sheetId="18" r:id="rId6"/>
    <sheet name="7.SRR information" sheetId="23" r:id="rId7"/>
    <sheet name="8. 4p CN segments, HapA" sheetId="24" r:id="rId8"/>
    <sheet name="9. 4p junctions, HapA" sheetId="25" r:id="rId9"/>
    <sheet name="10.Large Segment (&gt;10kb), HapA" sheetId="29" r:id="rId10"/>
    <sheet name="11.Parallel breakpoints, HapA" sheetId="31" r:id="rId11"/>
    <sheet name="12.Gapped breakpoints, HapA" sheetId="30" r:id="rId12"/>
    <sheet name="13.Insertions (&lt;10kb), HapA" sheetId="32" r:id="rId13"/>
    <sheet name="14.Insertions (secondary), HapA" sheetId="33" r:id="rId14"/>
    <sheet name="15.Multi-insertion junctions" sheetId="35" r:id="rId15"/>
    <sheet name="16.One insertion junctions,HapA" sheetId="34" r:id="rId16"/>
    <sheet name="17. 4p junctions, HapB" sheetId="27" r:id="rId17"/>
    <sheet name="18. Foldback junctions" sheetId="26" r:id="rId18"/>
    <sheet name="19.14q junctions in a6" sheetId="28" r:id="rId19"/>
    <sheet name="20.Insertions (HCC1954)" sheetId="14" r:id="rId20"/>
    <sheet name="21.Overlap.Bkps (HCC1954)" sheetId="13" r:id="rId21"/>
    <sheet name="22.Insertion.Chain.1(HCC1954)" sheetId="2" r:id="rId22"/>
    <sheet name="23.Insertion.Chain.2(HCC1954)" sheetId="5" r:id="rId23"/>
    <sheet name="24.Insertion.Chain.3 (HCC1954)" sheetId="6" r:id="rId24"/>
  </sheets>
  <definedNames>
    <definedName name="_xlnm._FilterDatabase" localSheetId="0" hidden="1">'1.Nested.Deletions (PCAWG)'!$A$3:$G$123</definedName>
    <definedName name="_xlnm._FilterDatabase" localSheetId="9" hidden="1">'10.Large Segment (&gt;10kb), HapA'!$F$3:$T$89</definedName>
    <definedName name="_xlnm._FilterDatabase" localSheetId="10" hidden="1">'11.Parallel breakpoints, HapA'!$A$3:$J$58</definedName>
    <definedName name="_xlnm._FilterDatabase" localSheetId="12" hidden="1">'13.Insertions (&lt;10kb), HapA'!$A$3:$R$190</definedName>
    <definedName name="_xlnm._FilterDatabase" localSheetId="13" hidden="1">'14.Insertions (secondary), HapA'!$A$4:$E$134</definedName>
    <definedName name="_xlnm._FilterDatabase" localSheetId="14">'15.Multi-insertion junctions'!$A$3:$J$148</definedName>
    <definedName name="_xlnm._FilterDatabase" localSheetId="15" hidden="1">'16.One insertion junctions,HapA'!$A$3:$G$136</definedName>
    <definedName name="_xlnm._FilterDatabase" localSheetId="1" hidden="1">'2.Reciprocal.Foldbacks (PCAWG)'!$A$3:$G$3</definedName>
    <definedName name="_xlnm._FilterDatabase" localSheetId="19" hidden="1">'20.Insertions (HCC1954)'!$A$3:$G$383</definedName>
    <definedName name="_xlnm._FilterDatabase" localSheetId="2" hidden="1">'3.Parallel breakpoints, HCC1954'!$A$3:$F$118</definedName>
    <definedName name="_xlnm._FilterDatabase" localSheetId="5" hidden="1">'6.chrY.breakpoints.DLD1'!$A$2:$M$250</definedName>
    <definedName name="_xlnm._FilterDatabase" localSheetId="7" hidden="1">'8. 4p CN segments, HapA'!$E$3:$L$159</definedName>
    <definedName name="_xlnm._FilterDatabase" localSheetId="8" hidden="1">'9. 4p junctions, HapA'!$A$3:$O$7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6" l="1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D147" i="35"/>
  <c r="D146" i="35"/>
  <c r="D145" i="35"/>
  <c r="D144" i="35"/>
  <c r="D143" i="35"/>
  <c r="D140" i="35"/>
  <c r="D139" i="35"/>
  <c r="D138" i="35"/>
  <c r="D135" i="35"/>
  <c r="D134" i="35"/>
  <c r="D131" i="35"/>
  <c r="D130" i="35"/>
  <c r="D129" i="35"/>
  <c r="D128" i="35"/>
  <c r="D127" i="35"/>
  <c r="D126" i="35"/>
  <c r="D123" i="35"/>
  <c r="D122" i="35"/>
  <c r="D121" i="35"/>
  <c r="D120" i="35"/>
  <c r="D117" i="35"/>
  <c r="D116" i="35"/>
  <c r="D113" i="35"/>
  <c r="D112" i="35"/>
  <c r="D111" i="35"/>
  <c r="D110" i="35"/>
  <c r="D109" i="35"/>
  <c r="D106" i="35"/>
  <c r="D105" i="35"/>
  <c r="D104" i="35"/>
  <c r="D103" i="35"/>
  <c r="D100" i="35"/>
  <c r="D99" i="35"/>
  <c r="D98" i="35"/>
  <c r="D97" i="35"/>
  <c r="D96" i="35"/>
  <c r="D95" i="35"/>
  <c r="D92" i="35"/>
  <c r="D91" i="35"/>
  <c r="D90" i="35"/>
  <c r="D89" i="35"/>
  <c r="D88" i="35"/>
  <c r="D85" i="35"/>
  <c r="D84" i="35"/>
  <c r="D83" i="35"/>
  <c r="D82" i="35"/>
  <c r="D81" i="35"/>
  <c r="D80" i="35"/>
  <c r="D77" i="35"/>
  <c r="D76" i="35"/>
  <c r="D75" i="35"/>
  <c r="D74" i="35"/>
  <c r="D73" i="35"/>
  <c r="D72" i="35"/>
  <c r="D71" i="35"/>
  <c r="D70" i="35"/>
  <c r="D67" i="35"/>
  <c r="D66" i="35"/>
  <c r="D65" i="35"/>
  <c r="D64" i="35"/>
  <c r="D63" i="35"/>
  <c r="D62" i="35"/>
  <c r="D59" i="35"/>
  <c r="D58" i="35"/>
  <c r="D57" i="35"/>
  <c r="D56" i="35"/>
  <c r="D55" i="35"/>
  <c r="D54" i="35"/>
  <c r="D53" i="35"/>
  <c r="D52" i="35"/>
  <c r="D51" i="35"/>
  <c r="D50" i="35"/>
  <c r="D47" i="35"/>
  <c r="D46" i="35"/>
  <c r="D45" i="35"/>
  <c r="D44" i="35"/>
  <c r="D43" i="35"/>
  <c r="D42" i="35"/>
  <c r="D41" i="35"/>
  <c r="D40" i="35"/>
  <c r="D39" i="35"/>
  <c r="D38" i="35"/>
  <c r="D35" i="35"/>
  <c r="D34" i="35"/>
  <c r="D33" i="35"/>
  <c r="D32" i="35"/>
  <c r="D31" i="35"/>
  <c r="D30" i="35"/>
  <c r="D29" i="35"/>
  <c r="D28" i="35"/>
  <c r="D27" i="35"/>
  <c r="D26" i="35"/>
  <c r="D25" i="35"/>
  <c r="D24" i="35"/>
  <c r="D23" i="35"/>
  <c r="D22" i="35"/>
  <c r="D19" i="35"/>
  <c r="D18" i="35"/>
  <c r="D17" i="35"/>
  <c r="D16" i="35"/>
  <c r="D15" i="35"/>
  <c r="D14" i="35"/>
  <c r="D13" i="35"/>
  <c r="D12" i="35"/>
  <c r="D11" i="35"/>
  <c r="D10" i="35"/>
  <c r="D9" i="35"/>
  <c r="D8" i="35"/>
  <c r="D7" i="35"/>
  <c r="D6" i="35"/>
  <c r="D5" i="35"/>
  <c r="E5" i="34"/>
  <c r="E8" i="34"/>
  <c r="E11" i="34"/>
  <c r="E14" i="34"/>
  <c r="E17" i="34"/>
  <c r="E20" i="34"/>
  <c r="E23" i="34"/>
  <c r="E26" i="34"/>
  <c r="E29" i="34"/>
  <c r="E32" i="34"/>
  <c r="E35" i="34"/>
  <c r="E41" i="34"/>
  <c r="H41" i="34"/>
  <c r="E44" i="34"/>
  <c r="E47" i="34"/>
  <c r="E50" i="34"/>
  <c r="F4" i="32"/>
  <c r="F7" i="32"/>
  <c r="H7" i="32"/>
  <c r="I7" i="32"/>
  <c r="F11" i="32"/>
  <c r="H11" i="32"/>
  <c r="I11" i="32"/>
  <c r="F12" i="32"/>
  <c r="H12" i="32"/>
  <c r="I12" i="32"/>
  <c r="F13" i="32"/>
  <c r="H13" i="32"/>
  <c r="I13" i="32"/>
  <c r="F14" i="32"/>
  <c r="H14" i="32"/>
  <c r="F17" i="32"/>
  <c r="H17" i="32"/>
  <c r="I17" i="32"/>
  <c r="F18" i="32"/>
  <c r="H18" i="32"/>
  <c r="I18" i="32"/>
  <c r="F22" i="32"/>
  <c r="H22" i="32"/>
  <c r="I22" i="32"/>
  <c r="F23" i="32"/>
  <c r="H23" i="32"/>
  <c r="I23" i="32"/>
  <c r="F25" i="32"/>
  <c r="H25" i="32"/>
  <c r="I25" i="32"/>
  <c r="F26" i="32"/>
  <c r="H26" i="32"/>
  <c r="I26" i="32"/>
  <c r="F27" i="32"/>
  <c r="H27" i="32"/>
  <c r="I27" i="32"/>
  <c r="F28" i="32"/>
  <c r="H28" i="32"/>
  <c r="I28" i="32"/>
  <c r="F29" i="32"/>
  <c r="H29" i="32"/>
  <c r="I29" i="32"/>
  <c r="F30" i="32"/>
  <c r="H30" i="32"/>
  <c r="I30" i="32"/>
  <c r="F31" i="32"/>
  <c r="H31" i="32"/>
  <c r="I31" i="32"/>
  <c r="F32" i="32"/>
  <c r="H32" i="32"/>
  <c r="I32" i="32"/>
  <c r="F36" i="32"/>
  <c r="H36" i="32"/>
  <c r="I36" i="32"/>
  <c r="F37" i="32"/>
  <c r="H37" i="32"/>
  <c r="I37" i="32"/>
  <c r="F39" i="32"/>
  <c r="H39" i="32"/>
  <c r="I39" i="32"/>
  <c r="F40" i="32"/>
  <c r="F41" i="32"/>
  <c r="H41" i="32"/>
  <c r="I41" i="32"/>
  <c r="F43" i="32"/>
  <c r="H43" i="32"/>
  <c r="F46" i="32"/>
  <c r="H46" i="32"/>
  <c r="F50" i="32"/>
  <c r="H50" i="32"/>
  <c r="I50" i="32"/>
  <c r="F51" i="32"/>
  <c r="H51" i="32"/>
  <c r="F53" i="32"/>
  <c r="I53" i="32"/>
  <c r="F54" i="32"/>
  <c r="H54" i="32"/>
  <c r="I54" i="32"/>
  <c r="F55" i="32"/>
  <c r="H55" i="32"/>
  <c r="F58" i="32"/>
  <c r="H58" i="32"/>
  <c r="I58" i="32"/>
  <c r="F59" i="32"/>
  <c r="H59" i="32"/>
  <c r="I59" i="32"/>
  <c r="F60" i="32"/>
  <c r="H60" i="32"/>
  <c r="I60" i="32"/>
  <c r="F61" i="32"/>
  <c r="H61" i="32"/>
  <c r="I61" i="32"/>
  <c r="F62" i="32"/>
  <c r="H62" i="32"/>
  <c r="I62" i="32"/>
  <c r="F63" i="32"/>
  <c r="H63" i="32"/>
  <c r="I63" i="32"/>
  <c r="F64" i="32"/>
  <c r="H64" i="32"/>
  <c r="I64" i="32"/>
  <c r="F65" i="32"/>
  <c r="H65" i="32"/>
  <c r="I65" i="32"/>
  <c r="F66" i="32"/>
  <c r="H66" i="32"/>
  <c r="I66" i="32"/>
  <c r="F70" i="32"/>
  <c r="H70" i="32"/>
  <c r="I70" i="32"/>
  <c r="F71" i="32"/>
  <c r="H71" i="32"/>
  <c r="I71" i="32"/>
  <c r="F75" i="32"/>
  <c r="H75" i="32"/>
  <c r="I75" i="32"/>
  <c r="F76" i="32"/>
  <c r="H76" i="32"/>
  <c r="I76" i="32"/>
  <c r="F77" i="32"/>
  <c r="H77" i="32"/>
  <c r="I77" i="32"/>
  <c r="F78" i="32"/>
  <c r="H78" i="32"/>
  <c r="I78" i="32"/>
  <c r="F79" i="32"/>
  <c r="H79" i="32"/>
  <c r="I79" i="32"/>
  <c r="F80" i="32"/>
  <c r="H80" i="32"/>
  <c r="I80" i="32"/>
  <c r="F81" i="32"/>
  <c r="H81" i="32"/>
  <c r="I81" i="32"/>
  <c r="F82" i="32"/>
  <c r="H82" i="32"/>
  <c r="I82" i="32"/>
  <c r="F86" i="32"/>
  <c r="H86" i="32"/>
  <c r="I86" i="32"/>
  <c r="F87" i="32"/>
  <c r="H87" i="32"/>
  <c r="F89" i="32"/>
  <c r="F92" i="32"/>
  <c r="H92" i="32"/>
  <c r="F94" i="32"/>
  <c r="I94" i="32"/>
  <c r="F98" i="32"/>
  <c r="H98" i="32"/>
  <c r="I98" i="32"/>
  <c r="F99" i="32"/>
  <c r="H99" i="32"/>
  <c r="I99" i="32"/>
  <c r="F100" i="32"/>
  <c r="H100" i="32"/>
  <c r="I100" i="32"/>
  <c r="F101" i="32"/>
  <c r="H101" i="32"/>
  <c r="I101" i="32"/>
  <c r="F102" i="32"/>
  <c r="H102" i="32"/>
  <c r="I102" i="32"/>
  <c r="F103" i="32"/>
  <c r="H103" i="32"/>
  <c r="I103" i="32"/>
  <c r="F104" i="32"/>
  <c r="H104" i="32"/>
  <c r="I104" i="32"/>
  <c r="F105" i="32"/>
  <c r="H105" i="32"/>
  <c r="I105" i="32"/>
  <c r="F106" i="32"/>
  <c r="H106" i="32"/>
  <c r="I106" i="32"/>
  <c r="F107" i="32"/>
  <c r="H107" i="32"/>
  <c r="I107" i="32"/>
  <c r="F108" i="32"/>
  <c r="H108" i="32"/>
  <c r="I108" i="32"/>
  <c r="F110" i="32"/>
  <c r="H110" i="32"/>
  <c r="F113" i="32"/>
  <c r="H113" i="32"/>
  <c r="I113" i="32"/>
  <c r="F114" i="32"/>
  <c r="H114" i="32"/>
  <c r="I114" i="32"/>
  <c r="F115" i="32"/>
  <c r="H115" i="32"/>
  <c r="I115" i="32"/>
  <c r="F116" i="32"/>
  <c r="H116" i="32"/>
  <c r="I116" i="32"/>
  <c r="F117" i="32"/>
  <c r="H117" i="32"/>
  <c r="I117" i="32"/>
  <c r="F118" i="32"/>
  <c r="H118" i="32"/>
  <c r="I118" i="32"/>
  <c r="F121" i="32"/>
  <c r="I121" i="32"/>
  <c r="F124" i="32"/>
  <c r="I124" i="32"/>
  <c r="F125" i="32"/>
  <c r="H125" i="32"/>
  <c r="F128" i="32"/>
  <c r="H128" i="32"/>
  <c r="F131" i="32"/>
  <c r="H131" i="32"/>
  <c r="I131" i="32"/>
  <c r="F132" i="32"/>
  <c r="H132" i="32"/>
  <c r="I132" i="32"/>
  <c r="F133" i="32"/>
  <c r="H133" i="32"/>
  <c r="I133" i="32"/>
  <c r="F136" i="32"/>
  <c r="I136" i="32"/>
  <c r="F137" i="32"/>
  <c r="H137" i="32"/>
  <c r="I137" i="32"/>
  <c r="F138" i="32"/>
  <c r="H138" i="32"/>
  <c r="I138" i="32"/>
  <c r="F139" i="32"/>
  <c r="H139" i="32"/>
  <c r="I139" i="32"/>
  <c r="F140" i="32"/>
  <c r="H140" i="32"/>
  <c r="I140" i="32"/>
  <c r="F141" i="32"/>
  <c r="H141" i="32"/>
  <c r="I141" i="32"/>
  <c r="F142" i="32"/>
  <c r="H142" i="32"/>
  <c r="I142" i="32"/>
  <c r="F143" i="32"/>
  <c r="H143" i="32"/>
  <c r="I143" i="32"/>
  <c r="F144" i="32"/>
  <c r="F145" i="32"/>
  <c r="H145" i="32"/>
  <c r="I145" i="32"/>
  <c r="F146" i="32"/>
  <c r="H146" i="32"/>
  <c r="I146" i="32"/>
  <c r="F147" i="32"/>
  <c r="H147" i="32"/>
  <c r="I147" i="32"/>
  <c r="F148" i="32"/>
  <c r="H148" i="32"/>
  <c r="I148" i="32"/>
  <c r="F149" i="32"/>
  <c r="H149" i="32"/>
  <c r="I149" i="32"/>
  <c r="F150" i="32"/>
  <c r="H150" i="32"/>
  <c r="I150" i="32"/>
  <c r="F151" i="32"/>
  <c r="H151" i="32"/>
  <c r="I151" i="32"/>
  <c r="F152" i="32"/>
  <c r="H152" i="32"/>
  <c r="I152" i="32"/>
  <c r="F153" i="32"/>
  <c r="H153" i="32"/>
  <c r="F156" i="32"/>
  <c r="H156" i="32"/>
  <c r="F159" i="32"/>
  <c r="H159" i="32"/>
  <c r="I159" i="32"/>
  <c r="F162" i="32"/>
  <c r="I162" i="32"/>
  <c r="F163" i="32"/>
  <c r="H163" i="32"/>
  <c r="I163" i="32"/>
  <c r="F164" i="32"/>
  <c r="H164" i="32"/>
  <c r="I164" i="32"/>
  <c r="F165" i="32"/>
  <c r="H165" i="32"/>
  <c r="I165" i="32"/>
  <c r="F166" i="32"/>
  <c r="H166" i="32"/>
  <c r="I166" i="32"/>
  <c r="F169" i="32"/>
  <c r="I169" i="32"/>
  <c r="F171" i="32"/>
  <c r="H171" i="32"/>
  <c r="I171" i="32"/>
  <c r="F174" i="32"/>
  <c r="I174" i="32"/>
  <c r="F177" i="32"/>
  <c r="F180" i="32"/>
  <c r="H180" i="32"/>
  <c r="I180" i="32"/>
  <c r="F181" i="32"/>
  <c r="H181" i="32"/>
  <c r="I181" i="32"/>
  <c r="F182" i="32"/>
  <c r="H182" i="32"/>
  <c r="I182" i="32"/>
  <c r="F183" i="32"/>
  <c r="H183" i="32"/>
  <c r="I183" i="32"/>
  <c r="F184" i="32"/>
  <c r="H184" i="32"/>
  <c r="I184" i="32"/>
  <c r="F185" i="32"/>
  <c r="H185" i="32"/>
  <c r="I185" i="32"/>
  <c r="F186" i="32"/>
  <c r="H186" i="32"/>
  <c r="I186" i="32"/>
  <c r="F190" i="32"/>
  <c r="H190" i="32"/>
  <c r="G4" i="31"/>
  <c r="H4" i="31"/>
  <c r="G6" i="31"/>
  <c r="H6" i="31"/>
  <c r="H7" i="31"/>
  <c r="D8" i="31"/>
  <c r="E8" i="31"/>
  <c r="F8" i="31"/>
  <c r="D9" i="31"/>
  <c r="G10" i="31"/>
  <c r="H10" i="31"/>
  <c r="E12" i="31"/>
  <c r="F12" i="31"/>
  <c r="G14" i="31"/>
  <c r="H14" i="31"/>
  <c r="E16" i="31"/>
  <c r="F16" i="31"/>
  <c r="G18" i="31"/>
  <c r="H18" i="31"/>
  <c r="E20" i="31"/>
  <c r="F20" i="31"/>
  <c r="F21" i="31"/>
  <c r="E22" i="31"/>
  <c r="F22" i="31"/>
  <c r="F24" i="31"/>
  <c r="G26" i="31"/>
  <c r="H26" i="31"/>
  <c r="E28" i="31"/>
  <c r="F28" i="31"/>
  <c r="G29" i="31"/>
  <c r="H29" i="31"/>
  <c r="E30" i="31"/>
  <c r="F30" i="31"/>
  <c r="H31" i="31"/>
  <c r="D32" i="31"/>
  <c r="D33" i="31"/>
  <c r="G33" i="31"/>
  <c r="H33" i="31"/>
  <c r="G34" i="31"/>
  <c r="H34" i="31"/>
  <c r="D36" i="31"/>
  <c r="D37" i="31"/>
  <c r="F37" i="31"/>
  <c r="E38" i="31"/>
  <c r="F38" i="31"/>
  <c r="E40" i="31"/>
  <c r="F40" i="31"/>
  <c r="E42" i="31"/>
  <c r="F42" i="31"/>
  <c r="E44" i="31"/>
  <c r="F44" i="31"/>
  <c r="F45" i="31"/>
  <c r="G46" i="31"/>
  <c r="H46" i="31"/>
  <c r="G48" i="31"/>
  <c r="H48" i="31"/>
  <c r="H49" i="31"/>
  <c r="E50" i="31"/>
  <c r="F50" i="31"/>
  <c r="D53" i="31"/>
  <c r="H53" i="31"/>
  <c r="D54" i="31"/>
  <c r="G54" i="31"/>
  <c r="H54" i="31"/>
  <c r="D55" i="31"/>
  <c r="G55" i="31"/>
  <c r="H55" i="31"/>
  <c r="D56" i="31"/>
  <c r="H56" i="31"/>
  <c r="D57" i="31"/>
  <c r="D5" i="30"/>
  <c r="E5" i="30"/>
  <c r="D6" i="30"/>
  <c r="F5" i="30"/>
  <c r="E6" i="30"/>
  <c r="D7" i="30"/>
  <c r="F6" i="30"/>
  <c r="E7" i="30"/>
  <c r="D8" i="30"/>
  <c r="F7" i="30"/>
  <c r="D9" i="30"/>
  <c r="E9" i="30"/>
  <c r="D10" i="30"/>
  <c r="F9" i="30"/>
  <c r="E10" i="30"/>
  <c r="D11" i="30"/>
  <c r="F10" i="30"/>
  <c r="D12" i="30"/>
  <c r="E12" i="30"/>
  <c r="D13" i="30"/>
  <c r="F12" i="30"/>
  <c r="D14" i="30"/>
  <c r="E14" i="30"/>
  <c r="D15" i="30"/>
  <c r="F14" i="30"/>
  <c r="D17" i="30"/>
  <c r="E17" i="30"/>
  <c r="D18" i="30"/>
  <c r="F17" i="30"/>
  <c r="D19" i="30"/>
  <c r="E19" i="30"/>
  <c r="D20" i="30"/>
  <c r="F19" i="30"/>
  <c r="D21" i="30"/>
  <c r="E21" i="30"/>
  <c r="D22" i="30"/>
  <c r="F21" i="30"/>
  <c r="D23" i="30"/>
  <c r="E23" i="30"/>
  <c r="D24" i="30"/>
  <c r="F23" i="30"/>
  <c r="D4" i="29"/>
  <c r="D5" i="29"/>
  <c r="D6" i="29"/>
  <c r="D7" i="29"/>
  <c r="D8" i="29"/>
  <c r="D9" i="29"/>
  <c r="D10" i="29"/>
  <c r="D11" i="29"/>
  <c r="D12" i="29"/>
  <c r="D13" i="29"/>
  <c r="D14" i="29"/>
  <c r="D15" i="29"/>
  <c r="D16" i="29"/>
  <c r="D17" i="29"/>
  <c r="D18" i="29"/>
  <c r="D19" i="29"/>
  <c r="D20" i="29"/>
  <c r="D21" i="29"/>
  <c r="D22" i="29"/>
  <c r="D23" i="29"/>
  <c r="D24" i="29"/>
  <c r="D25" i="29"/>
  <c r="D26" i="29"/>
  <c r="D27" i="29"/>
  <c r="D28" i="29"/>
  <c r="D29" i="29"/>
  <c r="D30" i="29"/>
  <c r="D31" i="29"/>
  <c r="D32" i="29"/>
  <c r="D33" i="29"/>
  <c r="D34" i="29"/>
  <c r="D35" i="29"/>
  <c r="D36" i="29"/>
  <c r="D37" i="29"/>
  <c r="D38" i="29"/>
  <c r="D39" i="29"/>
  <c r="D40" i="29"/>
  <c r="D41" i="29"/>
  <c r="D42" i="29"/>
  <c r="D43" i="29"/>
  <c r="D44" i="29"/>
  <c r="D45" i="29"/>
  <c r="D46" i="29"/>
  <c r="D47" i="29"/>
  <c r="D48" i="29"/>
  <c r="D49" i="29"/>
  <c r="D50" i="29"/>
  <c r="D51" i="29"/>
  <c r="D52" i="29"/>
  <c r="D53" i="29"/>
  <c r="D54" i="29"/>
  <c r="D55" i="29"/>
  <c r="D56" i="29"/>
  <c r="D57" i="29"/>
  <c r="D58" i="29"/>
  <c r="D59" i="29"/>
  <c r="D60" i="29"/>
  <c r="D61" i="29"/>
  <c r="D62" i="29"/>
  <c r="D63" i="29"/>
  <c r="D64" i="29"/>
  <c r="D65" i="29"/>
  <c r="D66" i="29"/>
  <c r="D67" i="29"/>
  <c r="D68" i="29"/>
  <c r="D69" i="29"/>
  <c r="D70" i="29"/>
  <c r="D71" i="29"/>
  <c r="D72" i="29"/>
  <c r="D73" i="29"/>
  <c r="D74" i="29"/>
  <c r="D75" i="29"/>
  <c r="D76" i="29"/>
  <c r="D77" i="29"/>
  <c r="D78" i="29"/>
  <c r="D79" i="29"/>
  <c r="D80" i="29"/>
  <c r="D81" i="29"/>
  <c r="D82" i="29"/>
  <c r="D83" i="29"/>
  <c r="D84" i="29"/>
  <c r="D85" i="29"/>
  <c r="D86" i="29"/>
  <c r="D87" i="29"/>
  <c r="D88" i="29"/>
  <c r="D89" i="29"/>
  <c r="E4" i="26"/>
  <c r="E5" i="26"/>
  <c r="E6" i="26"/>
  <c r="E7" i="26"/>
  <c r="E8" i="26"/>
  <c r="E9" i="26"/>
  <c r="E11" i="26"/>
  <c r="E12" i="26"/>
  <c r="E13" i="26"/>
  <c r="E125" i="14"/>
  <c r="D333" i="14"/>
  <c r="D64" i="14"/>
  <c r="D70" i="14"/>
  <c r="D42" i="13"/>
  <c r="D21" i="13"/>
  <c r="D49" i="13"/>
  <c r="E24" i="6"/>
  <c r="E23" i="6"/>
  <c r="E22" i="6"/>
  <c r="E21" i="6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5" i="5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8" i="2"/>
  <c r="E56" i="2"/>
  <c r="D126" i="14"/>
  <c r="E16" i="7"/>
  <c r="E31" i="5"/>
</calcChain>
</file>

<file path=xl/sharedStrings.xml><?xml version="1.0" encoding="utf-8"?>
<sst xmlns="http://schemas.openxmlformats.org/spreadsheetml/2006/main" count="6042" uniqueCount="1135">
  <si>
    <t xml:space="preserve">chr5 </t>
  </si>
  <si>
    <t>chr8</t>
  </si>
  <si>
    <t>chr5</t>
  </si>
  <si>
    <t>(-)</t>
  </si>
  <si>
    <t>order</t>
  </si>
  <si>
    <t>chr</t>
  </si>
  <si>
    <t>left</t>
  </si>
  <si>
    <t>right</t>
  </si>
  <si>
    <t>size</t>
  </si>
  <si>
    <t>181048636(+)</t>
  </si>
  <si>
    <t>127918158 (+)</t>
  </si>
  <si>
    <t>bkp1</t>
  </si>
  <si>
    <t>bkp2</t>
  </si>
  <si>
    <t>str</t>
  </si>
  <si>
    <t>foldback</t>
  </si>
  <si>
    <t>breakpoint distance</t>
  </si>
  <si>
    <t>chr1</t>
  </si>
  <si>
    <t>chr2</t>
  </si>
  <si>
    <t>chr3</t>
  </si>
  <si>
    <t>chr4</t>
  </si>
  <si>
    <t>chr6</t>
  </si>
  <si>
    <t>chr9</t>
  </si>
  <si>
    <t>chr11</t>
  </si>
  <si>
    <t>chr12</t>
  </si>
  <si>
    <t>chr14</t>
  </si>
  <si>
    <t>chr15</t>
  </si>
  <si>
    <t>chr17</t>
  </si>
  <si>
    <t>chr18</t>
  </si>
  <si>
    <t>chr19</t>
  </si>
  <si>
    <t>chr20</t>
  </si>
  <si>
    <t>chr21</t>
  </si>
  <si>
    <t>chr22</t>
  </si>
  <si>
    <t>chrX</t>
  </si>
  <si>
    <t>insertions that share a breakpoint with a longer segment</t>
  </si>
  <si>
    <t>tiling</t>
  </si>
  <si>
    <t>adjacency</t>
  </si>
  <si>
    <t>near overlapping cis breakpoints</t>
  </si>
  <si>
    <t>partially overlapping insertions</t>
  </si>
  <si>
    <t>111694761(-)</t>
  </si>
  <si>
    <t>110510787(+)</t>
  </si>
  <si>
    <t>SRR28305163.1.3280974</t>
  </si>
  <si>
    <t>SRR28305163.1.1868330</t>
  </si>
  <si>
    <t>SRR28305163.1.10993711</t>
  </si>
  <si>
    <t>SRR28305163.1.6033017</t>
  </si>
  <si>
    <t>129889115(-)</t>
  </si>
  <si>
    <t>SRR28305163.1.7964266</t>
  </si>
  <si>
    <t>tiling (only PCR-free)</t>
  </si>
  <si>
    <t>tiling (PCR-free + pacBio)</t>
  </si>
  <si>
    <t>left(+)</t>
  </si>
  <si>
    <t>right(-)</t>
  </si>
  <si>
    <t>adjacency to next insertion</t>
  </si>
  <si>
    <t>Comments</t>
  </si>
  <si>
    <t>with internal deletions</t>
  </si>
  <si>
    <t>has adjacent overlapping breakpoint</t>
  </si>
  <si>
    <t>with internal deletion</t>
  </si>
  <si>
    <t>(+)</t>
  </si>
  <si>
    <t>SRR28305163.1.1264161</t>
  </si>
  <si>
    <t>SRR28305163.1.8471490</t>
  </si>
  <si>
    <t>SRR28305163.1.8601378</t>
  </si>
  <si>
    <t>SRR28305163.1.1671503</t>
  </si>
  <si>
    <t>SRR28305163.1.1866584</t>
  </si>
  <si>
    <t>END</t>
  </si>
  <si>
    <t>START</t>
  </si>
  <si>
    <t>total size of insertions</t>
  </si>
  <si>
    <t>106992630(-)</t>
  </si>
  <si>
    <t>SRR28305163.1.3410807</t>
  </si>
  <si>
    <t>SRR28305163.1.10732199</t>
  </si>
  <si>
    <t>SRR28305163.1.3588073</t>
  </si>
  <si>
    <t>SRR28305163.1.9821331</t>
  </si>
  <si>
    <t>SRR28305163.1.7868756</t>
  </si>
  <si>
    <t>SRR28305163.1.1856764</t>
  </si>
  <si>
    <t>SRR28305163.1.5484583</t>
  </si>
  <si>
    <t>SRR28305163.1.3295999</t>
  </si>
  <si>
    <t>SRR28305163.1.10269357</t>
  </si>
  <si>
    <t>SRR28305163.1.11551931</t>
  </si>
  <si>
    <t>SRR28305163.1.10967974</t>
  </si>
  <si>
    <t>SRR28305163.1.1341125</t>
  </si>
  <si>
    <t>SRR28305163.1.1355680</t>
  </si>
  <si>
    <t>SRR28305163.1.1744704</t>
  </si>
  <si>
    <t>SRR28305163.1.3864562</t>
  </si>
  <si>
    <t>SRR28305163.1.280021</t>
  </si>
  <si>
    <t>SRR28305163.1.2029625</t>
  </si>
  <si>
    <t>comments</t>
  </si>
  <si>
    <t>SRR28305163.1.1210426</t>
  </si>
  <si>
    <t>SRR28305163.1.3494494,7432345</t>
  </si>
  <si>
    <t>flanked by breakpoints on both sides</t>
  </si>
  <si>
    <t>ONT</t>
  </si>
  <si>
    <t>SRR28305163.1.3558678 + ONT</t>
  </si>
  <si>
    <t>nested insertions</t>
  </si>
  <si>
    <t>tiling, nested insertion</t>
  </si>
  <si>
    <t>+</t>
  </si>
  <si>
    <t>-</t>
  </si>
  <si>
    <t>STAD-US.d6738c83-7b52-4224-846a-67bd085aaab8</t>
  </si>
  <si>
    <t>PRAD-UK.fca2d62f-2756-939e-e040-11ac0d4865e6</t>
  </si>
  <si>
    <t>PAEN-AU.c9e7cff0-aec2-4ff2-8091-7cbea2bf5991</t>
  </si>
  <si>
    <t>PACA-AU.d4907a1b-8b06-47c5-8bca-c781d9cddaf8</t>
  </si>
  <si>
    <t>PACA-AU.b7008a98-5aa0-4cc9-9bee-af2a422266db</t>
  </si>
  <si>
    <t>X</t>
  </si>
  <si>
    <t>PACA-AU.aa4a868a-df23-4eef-a618-e945aa2ce98a</t>
  </si>
  <si>
    <t>PACA-AU.3b526846-72d6-4e10-b7cd-8cdb45a92a1c</t>
  </si>
  <si>
    <t>OV-US.c9959f68-c385-4c1f-9188-8203844d288e</t>
  </si>
  <si>
    <t>OV-US.44eebc04-c027-45ae-beca-c4012b494f29</t>
  </si>
  <si>
    <t>OV-US.1dc9e7fd-fc62-4b32-9619-4e02a266a385</t>
  </si>
  <si>
    <t>OV-AU.f6189828-eeaa-4d21-b163-53bf3d47a640</t>
  </si>
  <si>
    <t>OV-AU.f26b1f44-12de-43ba-85bb-bc61741a5a88</t>
  </si>
  <si>
    <t>OV-AU.dbbd54db-4470-4df6-b5be-3e175c7133b0</t>
  </si>
  <si>
    <t>OV-AU.1659bae5-3140-4d05-891c-81b48277b2fc</t>
  </si>
  <si>
    <t>MELA-AU.9e0009d1-c993-4247-9706-88ee84591dec</t>
  </si>
  <si>
    <t>MELA-AU.1cd0acf2-3116-4dfa-a063-0a435b9f6da3</t>
  </si>
  <si>
    <t>LUSC-US.a762dd44-a8ac-4269-8163-bbf6d0f8d4b3</t>
  </si>
  <si>
    <t>LUSC-US.2fe2433b-9a55-431f-a869-2b5a63e8e8fc</t>
  </si>
  <si>
    <t>LIRI-JP.f181848a-c622-11e3-bf01-24c6515278c0</t>
  </si>
  <si>
    <t>LIRI-JP.e75fbf08-c622-11e3-bf01-24c6515278c0</t>
  </si>
  <si>
    <t>LIRI-JP.b421b9ca-c622-11e3-bf01-24c6515278c0</t>
  </si>
  <si>
    <t>LIRI-JP.adfbba82-c622-11e3-bf01-24c6515278c0</t>
  </si>
  <si>
    <t>LIRI-JP.2468e58c-c623-11e3-bf01-24c6515278c0</t>
  </si>
  <si>
    <t>LIRI-JP.15895218-c623-11e3-bf01-24c6515278c0</t>
  </si>
  <si>
    <t>KIRC-US.81d0d6bb-7319-4b67-bcf7-36df24e76b43</t>
  </si>
  <si>
    <t>ESAD-UK.a08c196e-4f96-4b16-94b4-aa6a0153ac50</t>
  </si>
  <si>
    <t>ESAD-UK.5fd632ea-085e-4e9b-8dcc-ec94e492d3bf</t>
  </si>
  <si>
    <t>ESAD-UK.35dc84c1-476c-4d48-ae23-622bf6e043ac</t>
  </si>
  <si>
    <t>COAD-US.d3daf373-1485-455e-a0a1-8e33d215d623</t>
  </si>
  <si>
    <t>CLLE-ES.8c4038b6-c02a-46db-9514-c13b88d9bf48</t>
  </si>
  <si>
    <t>BRCA-US.d8fbb398-d1da-4444-984a-22c8523625da</t>
  </si>
  <si>
    <t>BRCA-US.b27d75ba-5989-4200-bfe9-f1b7d7cf8008</t>
  </si>
  <si>
    <t>BRCA-US.8e03e773-5557-4e78-889b-4710c515378f</t>
  </si>
  <si>
    <t>BRCA-UK.fc447d51-cdc2-a180-e040-11ac0c4846a4</t>
  </si>
  <si>
    <t>BRCA-UK.f393bb0b-08ed-3335-e040-11ac0d484554</t>
  </si>
  <si>
    <t>BRCA-EU.fc8130e0-a38a-23b9-e040-11ac0c48327f</t>
  </si>
  <si>
    <t>BOCA-UK.f82d213f-bc99-5b1d-e040-11ac0c486880</t>
  </si>
  <si>
    <t>BLCA-US.301d6ce3-4099-4c1d-8e50-c04b7ce91450</t>
  </si>
  <si>
    <t>BLCA-US.0c7aca3f-e006-4de3-afc2-20b4f727d4fd</t>
  </si>
  <si>
    <t>pos2</t>
  </si>
  <si>
    <t>pos1</t>
  </si>
  <si>
    <t>Sample</t>
  </si>
  <si>
    <t>COAD-US.85e29049-a5e8-49fa-a576-e113c7b2c2e3</t>
  </si>
  <si>
    <t>BLCA-US.b73523d7-f5a5-4140-8537-4df4d1ecf465</t>
  </si>
  <si>
    <t>Sample ID</t>
  </si>
  <si>
    <t>Sample type</t>
  </si>
  <si>
    <t>Cytogenetic/FISH description</t>
  </si>
  <si>
    <t>WGS depth (x)</t>
  </si>
  <si>
    <t>Copy number changes?</t>
  </si>
  <si>
    <t>WGS interpretation</t>
  </si>
  <si>
    <t>Validated rearrangement partner</t>
  </si>
  <si>
    <t>Duplication</t>
  </si>
  <si>
    <t>PD37508a</t>
  </si>
  <si>
    <t>Normal Y chromosome</t>
  </si>
  <si>
    <t>No</t>
  </si>
  <si>
    <t>No complex event detected</t>
  </si>
  <si>
    <t>None</t>
  </si>
  <si>
    <t>Subclone</t>
  </si>
  <si>
    <t>Yp insertion + Yp translocation with YqH deletion</t>
  </si>
  <si>
    <t>Yes</t>
  </si>
  <si>
    <t>Chromothripsis (supported by SV calls)</t>
  </si>
  <si>
    <t>Chr. 9</t>
  </si>
  <si>
    <t>PD37295a</t>
  </si>
  <si>
    <t>Whole-chromosome fusion at Yp arm</t>
  </si>
  <si>
    <t>––</t>
  </si>
  <si>
    <t>PD37296a</t>
  </si>
  <si>
    <t>Copy gains from replication errors</t>
  </si>
  <si>
    <t>PD37297a</t>
  </si>
  <si>
    <t>Insertion of Yp and YqH</t>
  </si>
  <si>
    <t>PD37298a</t>
  </si>
  <si>
    <t>Whole-chromosome fusion at Yq arm</t>
  </si>
  <si>
    <t>Complex Y rearrangements and translocation</t>
  </si>
  <si>
    <t>Chromothripsis (copy number jumps only)</t>
  </si>
  <si>
    <t>PD37301a</t>
  </si>
  <si>
    <t>Whole-chromosome fusion at Yq arm to small chr.</t>
  </si>
  <si>
    <t>PD37303a</t>
  </si>
  <si>
    <t>PD37304a</t>
  </si>
  <si>
    <t>Translocation at Yp arm with complete YqH deletion</t>
  </si>
  <si>
    <t>Chr. 1</t>
  </si>
  <si>
    <t>PD37306a</t>
  </si>
  <si>
    <t>Insertion of Yq arm to large chr.</t>
  </si>
  <si>
    <t>Clean insertion</t>
  </si>
  <si>
    <t>Chr. 5</t>
  </si>
  <si>
    <t>Translocation at Yp arm to small chr. with YqH deletion</t>
  </si>
  <si>
    <t>Chr. 22</t>
  </si>
  <si>
    <t>Translocation with Yp/Yq arm deletions</t>
  </si>
  <si>
    <t>PD37310a</t>
  </si>
  <si>
    <t>No detectable Yp or Yq signals (except for X)</t>
  </si>
  <si>
    <t>Amplification as double minute chromosome</t>
  </si>
  <si>
    <t>PD37311a</t>
  </si>
  <si>
    <t>PD37312a</t>
  </si>
  <si>
    <t>Translocation to small chr. with YqH deletion</t>
  </si>
  <si>
    <t>Insertion of Yp with YqH deletion</t>
  </si>
  <si>
    <t>Parental clone</t>
  </si>
  <si>
    <t>PD37294a*</t>
  </si>
  <si>
    <t>PD37299a*</t>
  </si>
  <si>
    <t>PD37300a*</t>
  </si>
  <si>
    <t>PD37302a*</t>
  </si>
  <si>
    <t>PD37305a*</t>
  </si>
  <si>
    <t>PD37307a*</t>
  </si>
  <si>
    <t>PD37308a*</t>
  </si>
  <si>
    <t>PD37309a*</t>
  </si>
  <si>
    <t>PD37313a*</t>
  </si>
  <si>
    <t>orientation1</t>
  </si>
  <si>
    <t>orientation2</t>
  </si>
  <si>
    <t>chrY_pos1</t>
  </si>
  <si>
    <t>parter_pos</t>
  </si>
  <si>
    <t>multiple</t>
  </si>
  <si>
    <t>multiple (24-25Mb)</t>
  </si>
  <si>
    <t>chr17-cen</t>
  </si>
  <si>
    <t xml:space="preserve">ins1:17200710-856; ins2:16044566-528 </t>
  </si>
  <si>
    <t>ins1:8687503-290</t>
  </si>
  <si>
    <t>ins:8451650-728, 15377357-531</t>
  </si>
  <si>
    <t>unmapped</t>
  </si>
  <si>
    <t>chrX:1964047*</t>
  </si>
  <si>
    <t>chrX:198183*</t>
  </si>
  <si>
    <t>chrX:1922017*</t>
  </si>
  <si>
    <t>* denotes breakpoints likely in the PAR region</t>
  </si>
  <si>
    <t>12Mb?</t>
  </si>
  <si>
    <t>chr1:23322277</t>
  </si>
  <si>
    <t>ch1:23322288</t>
  </si>
  <si>
    <t>28Mb?</t>
  </si>
  <si>
    <t>not analyzed</t>
  </si>
  <si>
    <t>chr1:219399145</t>
  </si>
  <si>
    <t>chr1:218885323</t>
  </si>
  <si>
    <t>chr1:219226997</t>
  </si>
  <si>
    <t>chr1:218254720</t>
  </si>
  <si>
    <t>ins:20173303-4307; flanked by deletions</t>
  </si>
  <si>
    <t xml:space="preserve">ins:12815777-4671; 4476120-5024; </t>
  </si>
  <si>
    <t xml:space="preserve">ins:4479905-6383; </t>
  </si>
  <si>
    <t>29 Mb?</t>
  </si>
  <si>
    <t>chrX:122901</t>
  </si>
  <si>
    <t>chrX:89599895</t>
  </si>
  <si>
    <t>10.8Mb?</t>
  </si>
  <si>
    <t>8666902?</t>
  </si>
  <si>
    <t>chrX:1997674?</t>
  </si>
  <si>
    <t>51Mb?</t>
  </si>
  <si>
    <t>chrX:1579100</t>
  </si>
  <si>
    <t>chrX:1683315</t>
  </si>
  <si>
    <t>9.2Mb?</t>
  </si>
  <si>
    <t>11.07Mb?</t>
  </si>
  <si>
    <t>20.01Mb?</t>
  </si>
  <si>
    <t>ins:8062408-1841</t>
  </si>
  <si>
    <t>ins:8061815-8062300</t>
  </si>
  <si>
    <t>chrX:2189874*</t>
  </si>
  <si>
    <t>chrX:2000756*</t>
  </si>
  <si>
    <t>G&gt;A clusters at 4657529(-)</t>
  </si>
  <si>
    <t>alt bkp: 19204952(+)</t>
  </si>
  <si>
    <t>multiple near 19.5Mb</t>
  </si>
  <si>
    <t>simple deletion</t>
  </si>
  <si>
    <t>ins:4032992-3092</t>
  </si>
  <si>
    <t>multiple near 27.8Mb</t>
  </si>
  <si>
    <t>simple tandem duplication</t>
  </si>
  <si>
    <t>chrX:1343363*</t>
  </si>
  <si>
    <t>ins: chrX:1343972-4306</t>
  </si>
  <si>
    <t>alt bkp: 19081417(-)</t>
  </si>
  <si>
    <t>[14.89-14.96Mb]</t>
  </si>
  <si>
    <t>[11.7-12.6Mb]</t>
  </si>
  <si>
    <t>[8.9-9.85 Mb]</t>
  </si>
  <si>
    <t>[5.917-6.145Mb]</t>
  </si>
  <si>
    <t>[17.06-17.33Mb]</t>
  </si>
  <si>
    <t>alt bkp:17134816(-)</t>
  </si>
  <si>
    <t>[18.36-19.55Mb]</t>
  </si>
  <si>
    <t>chrX:153997763-869</t>
  </si>
  <si>
    <t>internal foldback</t>
  </si>
  <si>
    <t>[19.58-19.78Mb]</t>
  </si>
  <si>
    <t>alt bkp:22955636(+)</t>
  </si>
  <si>
    <t>alt bkp:19223512(-)</t>
  </si>
  <si>
    <t>[22.7-27.12Mb]</t>
  </si>
  <si>
    <t>ins: 27171437-558; alt bkp:17120835(-)</t>
  </si>
  <si>
    <t>[27.45Mb-</t>
  </si>
  <si>
    <t>alt bkp:17138728(+)</t>
  </si>
  <si>
    <t>multiple near 12Mb</t>
  </si>
  <si>
    <t>Long-read support</t>
  </si>
  <si>
    <t>Distance to next APB pair &lt; 100kb</t>
  </si>
  <si>
    <t>Reciprocal breakpoint</t>
  </si>
  <si>
    <t>chr5:112842445(+)</t>
  </si>
  <si>
    <t>chr5:115813221(-)</t>
  </si>
  <si>
    <t>chr5:116046867(+)</t>
  </si>
  <si>
    <t>chr6:52547675(+)</t>
  </si>
  <si>
    <t>chr8:111654496(+)</t>
  </si>
  <si>
    <t>chr8:118100657(+)</t>
  </si>
  <si>
    <t>chr17:27049348(+)</t>
  </si>
  <si>
    <t>chr21:17743641(+)</t>
  </si>
  <si>
    <t>chr21:30258776(+)</t>
  </si>
  <si>
    <t>chr21:44370209(-)</t>
  </si>
  <si>
    <t>Supporting reads for long insertions</t>
  </si>
  <si>
    <t>nested insertions, partially overlapping</t>
  </si>
  <si>
    <t>dir1</t>
  </si>
  <si>
    <t>dir2</t>
  </si>
  <si>
    <t>dir</t>
  </si>
  <si>
    <t>I. List of nested simple deletions from the PCAWG structural variant data (Li et al., Nature 2020)</t>
  </si>
  <si>
    <r>
      <t xml:space="preserve">1. All coordinates are hg19/GRCh37; 2. Directionality of breakpoint is according to the definition in the current study (cf. </t>
    </r>
    <r>
      <rPr>
        <b/>
        <sz val="11"/>
        <color theme="1"/>
        <rFont val="Aptos Narrow"/>
        <scheme val="minor"/>
      </rPr>
      <t>Figure 1</t>
    </r>
    <r>
      <rPr>
        <sz val="11"/>
        <color theme="1"/>
        <rFont val="Aptos Narrow"/>
        <scheme val="minor"/>
      </rPr>
      <t>)</t>
    </r>
  </si>
  <si>
    <t>1. All coordinates are GRCh38; 2. reciprocal breakpoints are adjacent to parallel breakpoints but having the opposite direction</t>
  </si>
  <si>
    <t>Clusters are defined as two pairs of adjacent breakpoints within 100kb, or three or more pairs within 1Mb</t>
  </si>
  <si>
    <r>
      <t xml:space="preserve">1. All coordinates are CHM13/hs2.0; 2. Adjacent parallel breakpoints are highlighted in </t>
    </r>
    <r>
      <rPr>
        <b/>
        <sz val="11"/>
        <color theme="1"/>
        <rFont val="Arial"/>
        <family val="2"/>
      </rPr>
      <t>bold</t>
    </r>
    <r>
      <rPr>
        <sz val="11"/>
        <color theme="1"/>
        <rFont val="Arial"/>
        <family val="2"/>
      </rPr>
      <t>; 3. For convenience, we list all breakpoints in the chrY_pos1 column for the PD37307 sample, including those in large repeats (masked in gray).</t>
    </r>
  </si>
  <si>
    <t>Supporting reads</t>
  </si>
  <si>
    <t>tiling, share a breakpoint with a large segment</t>
  </si>
  <si>
    <t>'LUSC-US.7dc5f8ba-0080-43d3-8426-bd527a970761'</t>
  </si>
  <si>
    <t>'MALY-DE.4e7e6e1f-c648-446f-bdf6-0b1fcc6dfa83'</t>
  </si>
  <si>
    <t>BRCA-UK.fc447d4f-2532-c8ea-e040-11ac0c48469f</t>
  </si>
  <si>
    <t>BRCA-US.fe04d042-a4cc-4a14-8197-415ea40951aa</t>
  </si>
  <si>
    <t>EOPC-DE.1558629a-770a-4dcb-b0bf-9a8bcea9d80b</t>
  </si>
  <si>
    <t>OV-AU.e4aaca83-3ae9-47f6-a975-c144767ad705</t>
  </si>
  <si>
    <t>PACA-AU.ee5d5e7d-78cf-4a29-a9ee-56aa3da877dd</t>
  </si>
  <si>
    <t>SARC-US.72f0a49a-aec8-47e5-846a-956c4da1507c</t>
  </si>
  <si>
    <t>SARC-US.9e7b51fb-2249-451a-bf23-bb2a3d935928</t>
  </si>
  <si>
    <t>SKCM-US.8d5ffe62-6dd9-4764-b0b7-5e3010eefe6d</t>
  </si>
  <si>
    <t>BRCA-UK.fc806c50-2f6e-418d-e040-11ac0d485f01</t>
  </si>
  <si>
    <t>BRCA-US.01658141-8398-4585-9f0f-8355dd9b0604</t>
  </si>
  <si>
    <t>BRCA-US.4d409156-3a36-4c63-9ad6-b6af34f27b06</t>
  </si>
  <si>
    <t>CESC-US.06dad93a-4b67-49b3-8fa5-f2546e22bae7</t>
  </si>
  <si>
    <t>EOPC-DE.db37739d-af50-4e63-9147-1a7d25630ac6</t>
  </si>
  <si>
    <t>ESAD-UK.64623aaa-a274-4baa-8b71-958d9c8df733</t>
  </si>
  <si>
    <t>ESAD-UK.cb753e6f-5ea3-4b58-9db3-7a62d15c8b2e</t>
  </si>
  <si>
    <t>HNSC-US.54e78de0-d357-4125-a904-ab35e461572b</t>
  </si>
  <si>
    <t>LICA-FR.468083cb-95c3-47c1-9d96-79bcf7bf3f26</t>
  </si>
  <si>
    <t>OV-AU.3c2b1509-1eb9-4b79-9569-57810f291499</t>
  </si>
  <si>
    <t>OV-AU.c767254e-b289-4904-a80f-050cf01ff8ba</t>
  </si>
  <si>
    <t>PACA-CA.3933c60d-73d6-4f74-ae02-fd545fc1f092</t>
  </si>
  <si>
    <t>PRAD-CA.44083f54-0953-48e3-a704-11ad0988ad2e</t>
  </si>
  <si>
    <t>PRAD-CA.734a8251-9ecc-47f5-835f-846b67693ca6</t>
  </si>
  <si>
    <t>PRAD-CA.887616c5-06a7-4e83-948c-3546202349fb</t>
  </si>
  <si>
    <t>PRAD-CA.9ed8f0b9-d615-44c4-9ec9-e07ecd744922</t>
  </si>
  <si>
    <t>PRAD-CA.a6d8467e-88e3-4ea5-8583-61c5ab9747ae</t>
  </si>
  <si>
    <t>PRAD-CA.beafb7c6-ef39-478e-aa47-0f1ad39f95a3</t>
  </si>
  <si>
    <t>PRAD-CA.f0f2030e-17fd-4dd9-9104-899e59d72ed8</t>
  </si>
  <si>
    <t>SKCM-US.54a77010-2f16-4da9-8ca0-746a51801a00</t>
  </si>
  <si>
    <t>III. List of adjacent parallel breakpoints (within 20kb) identified in the HCC1954 genome</t>
  </si>
  <si>
    <t>IV. List of foldback/adjacent parallel breakpoints that form clusters in regions of focal amplifications in the HCC1954 genome</t>
  </si>
  <si>
    <t>V.Summary of DLD-1 clones analyzed by cytogenetics and whole-genome sequencing (revised/expanded from Suppl. Table 1 from Ly et al., 2019)</t>
  </si>
  <si>
    <t>VI. Rearrangement junctions detected in DLD clones</t>
  </si>
  <si>
    <t>Illumina WGS of primary clone 5a</t>
  </si>
  <si>
    <t>O16.TCCGCGAA</t>
  </si>
  <si>
    <t>SRR14017896</t>
  </si>
  <si>
    <t>Illumina WGS of subclone a6 (F11_3)</t>
  </si>
  <si>
    <t>F11-3.TCCGGAGA</t>
  </si>
  <si>
    <t>SRR14017905</t>
  </si>
  <si>
    <t>Illumina WGS of subclone a4-2 (F11_5)</t>
  </si>
  <si>
    <t>F11-5.CGCTCATT</t>
  </si>
  <si>
    <t>SRR14017904</t>
  </si>
  <si>
    <t>Illumina WGS of subclone a3 (F11_6)</t>
  </si>
  <si>
    <t>F11-6.GAATTCGT</t>
  </si>
  <si>
    <t>SRR14017903</t>
  </si>
  <si>
    <t>Illumina WGS of subclone a2 (F11_9)</t>
  </si>
  <si>
    <t>F11-9.CGGCTATG</t>
  </si>
  <si>
    <t>SRR14017902</t>
  </si>
  <si>
    <t>Illumina WGS of subclone a4-1 (F11_10)</t>
  </si>
  <si>
    <t>F11-10.GAGATTCC</t>
  </si>
  <si>
    <t>SRR14017901</t>
  </si>
  <si>
    <t>Illumina WGS of subclone a1-s13 (F11_13)</t>
  </si>
  <si>
    <t>F11-13.TAATGCGC</t>
  </si>
  <si>
    <t>SRR14017900</t>
  </si>
  <si>
    <t>Illumina WGS of subclone a1-s18 (F11_18)</t>
  </si>
  <si>
    <t>F11-18.CTGAAGCT</t>
  </si>
  <si>
    <t>SRR14017899</t>
  </si>
  <si>
    <t>Illumina WGS of subclone a4-3 (F11_25)</t>
  </si>
  <si>
    <t>F11-25.ATTCAGAA</t>
  </si>
  <si>
    <t>SRR14017898</t>
  </si>
  <si>
    <t>Illumina WGS of subclone a5 (F11_26)</t>
  </si>
  <si>
    <t>F11-26.ATTACTCG</t>
  </si>
  <si>
    <t>SRR14017897</t>
  </si>
  <si>
    <t>PacBio reads of the parental clone</t>
  </si>
  <si>
    <t>BR_CL_170825_S2_F11_PacBioHiFi</t>
  </si>
  <si>
    <t>SRR13579109</t>
  </si>
  <si>
    <t>Description</t>
  </si>
  <si>
    <t>Library name in SRA</t>
  </si>
  <si>
    <t>SRR accession</t>
  </si>
  <si>
    <t>2x</t>
  </si>
  <si>
    <t>&lt;2x</t>
  </si>
  <si>
    <t>4x</t>
  </si>
  <si>
    <t>1x</t>
  </si>
  <si>
    <t>49172365 &amp;49176671</t>
  </si>
  <si>
    <t>V:49172365-49322750 (0.150Mb)</t>
  </si>
  <si>
    <t>del</t>
  </si>
  <si>
    <t>0.7Mb del</t>
  </si>
  <si>
    <t>3x</t>
  </si>
  <si>
    <t>U:48456167-48501771 (45.6kb)</t>
  </si>
  <si>
    <t>0.18Mb del</t>
  </si>
  <si>
    <t>&lt;1x</t>
  </si>
  <si>
    <t>5x</t>
  </si>
  <si>
    <t>T:48200831-48280861 (80.0kb)</t>
  </si>
  <si>
    <t>68kb del</t>
  </si>
  <si>
    <t>S:48069174-48132671 (63.5kb)</t>
  </si>
  <si>
    <t>61kb del</t>
  </si>
  <si>
    <t>acrocentric arm</t>
  </si>
  <si>
    <t>R:47134320-48007823 (0.874Mb)</t>
  </si>
  <si>
    <t>26kb del</t>
  </si>
  <si>
    <t>Q:47090670-47107954 (17.3kb)</t>
  </si>
  <si>
    <t>43kb del</t>
  </si>
  <si>
    <t>Pb:47029684-47046937 (17.3kb)</t>
  </si>
  <si>
    <t>Pa:46775032-47028132 (0.253Mb)</t>
  </si>
  <si>
    <t>31kb del</t>
  </si>
  <si>
    <t>O:46670649-46744443 (73.8kb)</t>
  </si>
  <si>
    <t>0.6Mb del</t>
  </si>
  <si>
    <t>N:45751376-46075492 (0.324Mb)</t>
  </si>
  <si>
    <t>0.5Mb del</t>
  </si>
  <si>
    <t xml:space="preserve">1x </t>
  </si>
  <si>
    <t>M:43902384-45252940 (1.35Mb)</t>
  </si>
  <si>
    <t>1.6Mb del</t>
  </si>
  <si>
    <t>L:42082497-42334594 (0.252Mb)</t>
  </si>
  <si>
    <t>0.1Mb del</t>
  </si>
  <si>
    <t>0.8Mb del</t>
  </si>
  <si>
    <t>1.0Mb del</t>
  </si>
  <si>
    <t>K:40838985-41048746 (0.210Mb)</t>
  </si>
  <si>
    <t>0.3Mb del</t>
  </si>
  <si>
    <t>2-3x</t>
  </si>
  <si>
    <r>
      <t>(CCCTAA)</t>
    </r>
    <r>
      <rPr>
        <sz val="11"/>
        <color rgb="FFFF0000"/>
        <rFont val="Aptos"/>
      </rPr>
      <t>n</t>
    </r>
  </si>
  <si>
    <t>J:39356932-40011257 (0.654Mb)</t>
  </si>
  <si>
    <t>1.1Mb del</t>
  </si>
  <si>
    <t>38282542 &amp;38282765</t>
  </si>
  <si>
    <t>I:38230984-38282765 (51.8kb)</t>
  </si>
  <si>
    <t>38124273 &amp;38134996</t>
  </si>
  <si>
    <t>H:37554685-38134996 (0.580Mb)</t>
  </si>
  <si>
    <t>4-cen</t>
  </si>
  <si>
    <t>G:36121094-36914948 (0.794Mb)</t>
  </si>
  <si>
    <t>2.9Mb del</t>
  </si>
  <si>
    <t>F:33090364-33198575 (0.108Mb)</t>
  </si>
  <si>
    <t>2.4Mb del</t>
  </si>
  <si>
    <t>E:30591611-30661204 (69.6kb)</t>
  </si>
  <si>
    <t>Db:27558830-27619437 (60.6kb)</t>
  </si>
  <si>
    <t>Da:26795919-27558092 (0.762Mb)</t>
  </si>
  <si>
    <t>Cc:25719980-26312462 (0.592Mb)</t>
  </si>
  <si>
    <t>25331207 &amp;25331658</t>
  </si>
  <si>
    <t xml:space="preserve">Cb:24928695-25717690 (0.789Mb) </t>
  </si>
  <si>
    <t>Ca:24896993-24928159 (31.1kb)</t>
  </si>
  <si>
    <t>3.1Mb del</t>
  </si>
  <si>
    <t>1x (subclonal)</t>
  </si>
  <si>
    <t>21337786 &amp;21338592</t>
  </si>
  <si>
    <t>chr19:41873708</t>
  </si>
  <si>
    <t>49177042 (4-cen)</t>
  </si>
  <si>
    <t>Bd:19276479-21835076 (2.56Mb)</t>
  </si>
  <si>
    <t>chr14:20049947</t>
  </si>
  <si>
    <t>Bc:17600165-19264500 (1.66Mb)</t>
  </si>
  <si>
    <t>Bb:17475923-17599287 (123.4kb)</t>
  </si>
  <si>
    <t>Ba:17380189-17475725 (95.5kb)</t>
  </si>
  <si>
    <t>1.3Mb del</t>
  </si>
  <si>
    <t>11111399  &amp;11122339</t>
  </si>
  <si>
    <t>p-ter</t>
  </si>
  <si>
    <t>A:p-ter--16079491 (16.08Mb)</t>
  </si>
  <si>
    <r>
      <rPr>
        <b/>
        <sz val="12"/>
        <color theme="1"/>
        <rFont val="Aptos Narrow"/>
      </rPr>
      <t xml:space="preserve">a1 </t>
    </r>
    <r>
      <rPr>
        <sz val="12"/>
        <color theme="1"/>
        <rFont val="Aptos Narrow"/>
      </rPr>
      <t xml:space="preserve">
(F11-13)</t>
    </r>
  </si>
  <si>
    <r>
      <rPr>
        <b/>
        <sz val="12"/>
        <color theme="1"/>
        <rFont val="Aptos Narrow"/>
      </rPr>
      <t xml:space="preserve">a2 </t>
    </r>
    <r>
      <rPr>
        <sz val="12"/>
        <color theme="1"/>
        <rFont val="Aptos Narrow"/>
      </rPr>
      <t xml:space="preserve">
(F11-9)</t>
    </r>
  </si>
  <si>
    <r>
      <rPr>
        <b/>
        <sz val="12"/>
        <color theme="1"/>
        <rFont val="Aptos Narrow"/>
      </rPr>
      <t xml:space="preserve">a3 </t>
    </r>
    <r>
      <rPr>
        <sz val="12"/>
        <color theme="1"/>
        <rFont val="Aptos Narrow"/>
      </rPr>
      <t xml:space="preserve">
(F11-6)</t>
    </r>
  </si>
  <si>
    <r>
      <rPr>
        <b/>
        <sz val="12"/>
        <color theme="1"/>
        <rFont val="Aptos Narrow"/>
      </rPr>
      <t xml:space="preserve">a4-1 </t>
    </r>
    <r>
      <rPr>
        <sz val="12"/>
        <color theme="1"/>
        <rFont val="Aptos Narrow"/>
      </rPr>
      <t xml:space="preserve">
(F11-10)</t>
    </r>
  </si>
  <si>
    <r>
      <rPr>
        <b/>
        <sz val="12"/>
        <color theme="1"/>
        <rFont val="Aptos Narrow"/>
      </rPr>
      <t xml:space="preserve">a4-2 </t>
    </r>
    <r>
      <rPr>
        <sz val="12"/>
        <color theme="1"/>
        <rFont val="Aptos Narrow"/>
      </rPr>
      <t xml:space="preserve">
(F11-5)</t>
    </r>
  </si>
  <si>
    <r>
      <rPr>
        <b/>
        <sz val="12"/>
        <color theme="1"/>
        <rFont val="Aptos Narrow"/>
      </rPr>
      <t xml:space="preserve">a4-3 </t>
    </r>
    <r>
      <rPr>
        <sz val="12"/>
        <color theme="1"/>
        <rFont val="Aptos Narrow"/>
      </rPr>
      <t xml:space="preserve">
(F11-25)</t>
    </r>
  </si>
  <si>
    <r>
      <rPr>
        <b/>
        <sz val="12"/>
        <color theme="1"/>
        <rFont val="Aptos Narrow"/>
      </rPr>
      <t>a5</t>
    </r>
    <r>
      <rPr>
        <sz val="12"/>
        <color theme="1"/>
        <rFont val="Aptos Narrow"/>
      </rPr>
      <t xml:space="preserve"> 
(F11-26)</t>
    </r>
  </si>
  <si>
    <r>
      <rPr>
        <b/>
        <sz val="12"/>
        <color theme="1"/>
        <rFont val="Aptos Narrow"/>
      </rPr>
      <t>a6</t>
    </r>
    <r>
      <rPr>
        <sz val="12"/>
        <color theme="1"/>
        <rFont val="Aptos Narrow"/>
      </rPr>
      <t xml:space="preserve"> 
(F11-3)</t>
    </r>
  </si>
  <si>
    <t>partner breakpoint</t>
  </si>
  <si>
    <t>CN change</t>
  </si>
  <si>
    <t>breakpoints</t>
  </si>
  <si>
    <t>Primary segment</t>
  </si>
  <si>
    <t>1. All coordinates are GRCh38; 2. CN change refers to the copy-number change across the breakpoint from p- to q- terminus; 3. Cell color represents the subclonal origin of each copy-number segment; 4. Breakpoints inferred to be ancestral are shown in black; breakpoints that are private to a single clone are shown in red.</t>
  </si>
  <si>
    <t>o10:42275638-873</t>
  </si>
  <si>
    <t>yes</t>
  </si>
  <si>
    <t>+238</t>
  </si>
  <si>
    <t>V1</t>
  </si>
  <si>
    <t>V2</t>
  </si>
  <si>
    <t>all but a4-3</t>
  </si>
  <si>
    <t>U1/U2</t>
  </si>
  <si>
    <t>R1/R2</t>
  </si>
  <si>
    <t>template</t>
  </si>
  <si>
    <t>a4-2,a4-3,a5,a6</t>
  </si>
  <si>
    <t>AGGAAGACAACAAAGGGACAAAAAGGTACAAAAATTCTAAGACAACAAGAAAACAGTATATGGCAGTACAAGTCCTTATCTATCAATAATTACCTTGAATGTAAATAGATTAAATTATCCAGTAAGAAGACAGAGAATGGGTAAATGGATTAAAAACATGACCTAACTATATTCTTTCTACAAGAGACTCCCATCACCTGTAAATACACACATAAATCGAAAGTGGTGAGATGGAAAAATATATTTTATCTGTGGTTTCATTTTGG</t>
  </si>
  <si>
    <t>NA</t>
  </si>
  <si>
    <t>acrocentric</t>
  </si>
  <si>
    <t>r1_2</t>
  </si>
  <si>
    <t>47835600*</t>
  </si>
  <si>
    <t>secondary</t>
  </si>
  <si>
    <t>a4-1</t>
  </si>
  <si>
    <t>Q1/Q2</t>
  </si>
  <si>
    <t>Pb</t>
  </si>
  <si>
    <t>a1-a6</t>
  </si>
  <si>
    <t>o9:45252981-4669</t>
  </si>
  <si>
    <t>+1684</t>
  </si>
  <si>
    <t>T1/T2</t>
  </si>
  <si>
    <t>Pa</t>
  </si>
  <si>
    <t>a2-a6</t>
  </si>
  <si>
    <t>+3</t>
  </si>
  <si>
    <t>S</t>
  </si>
  <si>
    <t>O</t>
  </si>
  <si>
    <t>single ancestral</t>
  </si>
  <si>
    <t>+2</t>
  </si>
  <si>
    <t>N1/N2</t>
  </si>
  <si>
    <t>M1b/M2</t>
  </si>
  <si>
    <t>a3-a6</t>
  </si>
  <si>
    <t>o7:24939265-456</t>
  </si>
  <si>
    <t>+199</t>
  </si>
  <si>
    <t>Q2</t>
  </si>
  <si>
    <t>M1b</t>
  </si>
  <si>
    <t>daughter</t>
  </si>
  <si>
    <t>3626371, 2462189</t>
  </si>
  <si>
    <t>o3:33541909-6744</t>
  </si>
  <si>
    <t>+4827</t>
  </si>
  <si>
    <t>Q1</t>
  </si>
  <si>
    <t>M1a</t>
  </si>
  <si>
    <t>407368, 1017953, 1806541, 3498652</t>
  </si>
  <si>
    <t>c01</t>
  </si>
  <si>
    <t>+3695</t>
  </si>
  <si>
    <t>V1/V2</t>
  </si>
  <si>
    <t>L2/l21</t>
  </si>
  <si>
    <t>L1/L2</t>
  </si>
  <si>
    <t>291952, 587279, 3930959, 4031153, 4505738</t>
  </si>
  <si>
    <t>c11</t>
  </si>
  <si>
    <t>+1274</t>
  </si>
  <si>
    <t>M2</t>
  </si>
  <si>
    <t>K</t>
  </si>
  <si>
    <t>a5</t>
  </si>
  <si>
    <t>o12: chr14:20049701-938</t>
  </si>
  <si>
    <t>+237</t>
  </si>
  <si>
    <t>r1_1</t>
  </si>
  <si>
    <t>j1b_1</t>
  </si>
  <si>
    <t>a6</t>
  </si>
  <si>
    <t>telomere</t>
  </si>
  <si>
    <t>J2b</t>
  </si>
  <si>
    <t>secondary daughter</t>
  </si>
  <si>
    <t>a3</t>
  </si>
  <si>
    <t>j2a_2</t>
  </si>
  <si>
    <t>R2b1</t>
  </si>
  <si>
    <t>j2a_1</t>
  </si>
  <si>
    <t>440133, 1443725, 3882892, 4018293, 4537585</t>
  </si>
  <si>
    <t>c09</t>
  </si>
  <si>
    <t>+2033</t>
  </si>
  <si>
    <t>L1</t>
  </si>
  <si>
    <t>J1a</t>
  </si>
  <si>
    <t>o1:24928417-669</t>
  </si>
  <si>
    <t>+243</t>
  </si>
  <si>
    <t>T1</t>
  </si>
  <si>
    <t>J1b</t>
  </si>
  <si>
    <t>o8:47028299-9435</t>
  </si>
  <si>
    <t>+1133</t>
  </si>
  <si>
    <t>J1/J2</t>
  </si>
  <si>
    <t>w</t>
  </si>
  <si>
    <t>I1</t>
  </si>
  <si>
    <t>I2</t>
  </si>
  <si>
    <t>c14</t>
  </si>
  <si>
    <t>+1154</t>
  </si>
  <si>
    <t>H1</t>
  </si>
  <si>
    <t>H2b</t>
  </si>
  <si>
    <t>o11:47954233-473</t>
  </si>
  <si>
    <t>+235</t>
  </si>
  <si>
    <t>R2b2</t>
  </si>
  <si>
    <t>H2a</t>
  </si>
  <si>
    <t>312744, 1313902, 1549590</t>
  </si>
  <si>
    <t>c02</t>
  </si>
  <si>
    <t>+3078</t>
  </si>
  <si>
    <t>G2</t>
  </si>
  <si>
    <t>1254541, 1598057</t>
  </si>
  <si>
    <t>c10</t>
  </si>
  <si>
    <t>+1068</t>
  </si>
  <si>
    <t>R2</t>
  </si>
  <si>
    <t>G1</t>
  </si>
  <si>
    <t>a5,6</t>
  </si>
  <si>
    <t>g11</t>
  </si>
  <si>
    <t>1466879, 1665435, 3901285</t>
  </si>
  <si>
    <t>c03</t>
  </si>
  <si>
    <t>+2549</t>
  </si>
  <si>
    <t>J2</t>
  </si>
  <si>
    <t/>
  </si>
  <si>
    <t>o2:164219129-193</t>
  </si>
  <si>
    <t>+74</t>
  </si>
  <si>
    <t>F2</t>
  </si>
  <si>
    <t>a1</t>
  </si>
  <si>
    <t>c06</t>
  </si>
  <si>
    <t>+4496</t>
  </si>
  <si>
    <t>T2</t>
  </si>
  <si>
    <t>F1</t>
  </si>
  <si>
    <t>c12</t>
  </si>
  <si>
    <t>+5233</t>
  </si>
  <si>
    <t>H1/H2a</t>
  </si>
  <si>
    <t>E</t>
  </si>
  <si>
    <t>a5,a6</t>
  </si>
  <si>
    <t>J2a</t>
  </si>
  <si>
    <t>F1/F2</t>
  </si>
  <si>
    <t>Db2</t>
  </si>
  <si>
    <t>da1</t>
  </si>
  <si>
    <t>o4:27618184-9437</t>
  </si>
  <si>
    <t>+1249</t>
  </si>
  <si>
    <t>N1</t>
  </si>
  <si>
    <t>Da</t>
  </si>
  <si>
    <t>Db1</t>
  </si>
  <si>
    <t>Da/da1</t>
  </si>
  <si>
    <t>Cc1/Cc2</t>
  </si>
  <si>
    <t>cc2</t>
  </si>
  <si>
    <t>a2</t>
  </si>
  <si>
    <t>458587, 3635931, 3704283, 4208236</t>
  </si>
  <si>
    <t>c08</t>
  </si>
  <si>
    <t>+1276</t>
  </si>
  <si>
    <t>Cc2</t>
  </si>
  <si>
    <t>o6:40011300-359</t>
  </si>
  <si>
    <t>+58</t>
  </si>
  <si>
    <t>Cc1</t>
  </si>
  <si>
    <t>+11</t>
  </si>
  <si>
    <t>l21</t>
  </si>
  <si>
    <t>cb11</t>
  </si>
  <si>
    <t>R2a</t>
  </si>
  <si>
    <t>Cb1b</t>
  </si>
  <si>
    <t>Cb1a1</t>
  </si>
  <si>
    <t>Cb1a2</t>
  </si>
  <si>
    <t>secondary foldback</t>
  </si>
  <si>
    <t>1974192, 2843051, 3151446, 4083810, 4457722</t>
  </si>
  <si>
    <t>c04</t>
  </si>
  <si>
    <t>+1517</t>
  </si>
  <si>
    <t>R1</t>
  </si>
  <si>
    <t>Cb2</t>
  </si>
  <si>
    <t>a4,a5,a6</t>
  </si>
  <si>
    <t>3881241, 4391545</t>
  </si>
  <si>
    <t>c05</t>
  </si>
  <si>
    <t>+1641</t>
  </si>
  <si>
    <t>U1</t>
  </si>
  <si>
    <t>Cb1</t>
  </si>
  <si>
    <t>o5:24928337-479</t>
  </si>
  <si>
    <t>+142</t>
  </si>
  <si>
    <t>Db1/Db2</t>
  </si>
  <si>
    <t>Ca</t>
  </si>
  <si>
    <t>Cb1/Cb2</t>
  </si>
  <si>
    <t>bd1b1</t>
  </si>
  <si>
    <t>bd1b2</t>
  </si>
  <si>
    <t>a4-3</t>
  </si>
  <si>
    <t>20784000*</t>
  </si>
  <si>
    <t>c13</t>
  </si>
  <si>
    <t>+1505</t>
  </si>
  <si>
    <t>Bd1b</t>
  </si>
  <si>
    <t>976347, 3293184</t>
  </si>
  <si>
    <t>c07</t>
  </si>
  <si>
    <t>+808</t>
  </si>
  <si>
    <t>U2</t>
  </si>
  <si>
    <t>Bd1a</t>
  </si>
  <si>
    <t>a4-2/3,a5,a6</t>
  </si>
  <si>
    <t>o13:19942536-3388</t>
  </si>
  <si>
    <t>+850</t>
  </si>
  <si>
    <t>bd1a_2</t>
  </si>
  <si>
    <t>a4-2</t>
  </si>
  <si>
    <t>49177042* (4-cen)</t>
  </si>
  <si>
    <t>bd1a_1</t>
  </si>
  <si>
    <t>+13</t>
  </si>
  <si>
    <t>bc1</t>
  </si>
  <si>
    <t>m1a1</t>
  </si>
  <si>
    <t>bc1b2</t>
  </si>
  <si>
    <t>Bc1b1</t>
  </si>
  <si>
    <t>+6</t>
  </si>
  <si>
    <t>x</t>
  </si>
  <si>
    <t>Bc1a</t>
  </si>
  <si>
    <t>42038389-413</t>
  </si>
  <si>
    <t>+44</t>
  </si>
  <si>
    <t>bc1a1</t>
  </si>
  <si>
    <t>c15</t>
  </si>
  <si>
    <t>+293</t>
  </si>
  <si>
    <t>N2</t>
  </si>
  <si>
    <t>Bb1</t>
  </si>
  <si>
    <t>46174695-720</t>
  </si>
  <si>
    <t>+45</t>
  </si>
  <si>
    <t>Bb2</t>
  </si>
  <si>
    <t>y</t>
  </si>
  <si>
    <t>bb2</t>
  </si>
  <si>
    <t>Bd</t>
  </si>
  <si>
    <t>Bb1/Bb2</t>
  </si>
  <si>
    <t>+1</t>
  </si>
  <si>
    <t>Ba</t>
  </si>
  <si>
    <t>Bc/bc1</t>
  </si>
  <si>
    <t>Bc</t>
  </si>
  <si>
    <t>A</t>
  </si>
  <si>
    <t>Ae</t>
  </si>
  <si>
    <t>Ad</t>
  </si>
  <si>
    <t>18665491, 18665492</t>
  </si>
  <si>
    <t>c17</t>
  </si>
  <si>
    <t>+2200</t>
  </si>
  <si>
    <t>Ac</t>
  </si>
  <si>
    <t>20274256, 20274259</t>
  </si>
  <si>
    <t>c16</t>
  </si>
  <si>
    <t>+3789</t>
  </si>
  <si>
    <t>Ab1</t>
  </si>
  <si>
    <t>Ab2</t>
  </si>
  <si>
    <t>Ab</t>
  </si>
  <si>
    <t>10537643*</t>
  </si>
  <si>
    <t>Aa</t>
  </si>
  <si>
    <t xml:space="preserve">secondary </t>
  </si>
  <si>
    <t>Junction/mate sequence</t>
  </si>
  <si>
    <t>Short read</t>
  </si>
  <si>
    <t>Uncorrected PacBio read</t>
  </si>
  <si>
    <t>CCS PacBio read</t>
  </si>
  <si>
    <t>chains of insertions</t>
  </si>
  <si>
    <t>single insertion</t>
  </si>
  <si>
    <t>discontinuous homeology</t>
  </si>
  <si>
    <t>homology (-) or insertion (+)</t>
  </si>
  <si>
    <t>orientation</t>
  </si>
  <si>
    <t>segment ID</t>
  </si>
  <si>
    <t>breakpoint</t>
  </si>
  <si>
    <t>Junction type</t>
  </si>
  <si>
    <t>subclonal presence</t>
  </si>
  <si>
    <t>direct</t>
  </si>
  <si>
    <t>a2, a4-2, a5</t>
  </si>
  <si>
    <t>a1 (F11-13)</t>
  </si>
  <si>
    <t>a1 (F11-18)</t>
  </si>
  <si>
    <t>Hap B</t>
  </si>
  <si>
    <t>w. insertion</t>
  </si>
  <si>
    <t>w. insertions</t>
  </si>
  <si>
    <t>Hap A</t>
  </si>
  <si>
    <t>Junction feature</t>
  </si>
  <si>
    <t>distance</t>
  </si>
  <si>
    <t>Orientation</t>
  </si>
  <si>
    <t>breakpoint 2</t>
  </si>
  <si>
    <t>breakpoint 1</t>
  </si>
  <si>
    <t>subclone ID</t>
  </si>
  <si>
    <t>2 G&gt;A, 2 G&gt;T, 2 G&gt;C between 44620546-44621958</t>
  </si>
  <si>
    <t>a4-1, a4-3</t>
  </si>
  <si>
    <t>G&gt;A @ 44547598, G&gt;C @ 44548948, G&gt;T @ 44547615, 44564537, A&gt;G @ 44569609</t>
  </si>
  <si>
    <t>acrocentric (chr13,21)</t>
  </si>
  <si>
    <t>acrocentric (chr13,14,21) or chr9</t>
  </si>
  <si>
    <t xml:space="preserve">A&gt;T @ 44544551, 44545325; T&gt;A @44564945, 44577910,  A&gt;G @ 44568590, 44586220 </t>
  </si>
  <si>
    <t>+26</t>
  </si>
  <si>
    <t>C&gt;G, C&gt;T, C&gt;A near 47135591</t>
  </si>
  <si>
    <t>3 G&gt;C near 47097076</t>
  </si>
  <si>
    <t>(A)129613247</t>
  </si>
  <si>
    <t>Regional hypermutation</t>
  </si>
  <si>
    <t>a1:F11-3</t>
  </si>
  <si>
    <t>a1:F11-18</t>
  </si>
  <si>
    <t>chr4:17680423</t>
  </si>
  <si>
    <t>likely rDNA</t>
  </si>
  <si>
    <t>?18612708</t>
  </si>
  <si>
    <t>?</t>
  </si>
  <si>
    <t>primary sibling</t>
  </si>
  <si>
    <t>2 G&gt;A near 49172365</t>
  </si>
  <si>
    <t>a3,a4,a5,a6</t>
  </si>
  <si>
    <t>primary</t>
  </si>
  <si>
    <t>47965990-47968841: 3 G&gt;T, 3 G&gt;C, 7 G&gt;A</t>
  </si>
  <si>
    <t>a5*</t>
  </si>
  <si>
    <t>R2a*</t>
  </si>
  <si>
    <t>a5,a6*</t>
  </si>
  <si>
    <t>a4-1*</t>
  </si>
  <si>
    <t>r1_2*</t>
  </si>
  <si>
    <t>a6*</t>
  </si>
  <si>
    <t>r1_1*</t>
  </si>
  <si>
    <t>a4-1,a4-2,a5,a6</t>
  </si>
  <si>
    <t>a3,a4,a5</t>
  </si>
  <si>
    <t>a3,a6</t>
  </si>
  <si>
    <t>a3,a5,a6</t>
  </si>
  <si>
    <t>primary extra dup</t>
  </si>
  <si>
    <t>L2</t>
  </si>
  <si>
    <t>y*</t>
  </si>
  <si>
    <t>16 G&gt;A, 4 G&gt;T near 41915963</t>
  </si>
  <si>
    <t>K*</t>
  </si>
  <si>
    <t>a3*</t>
  </si>
  <si>
    <t>J2b*</t>
  </si>
  <si>
    <t>j1b1*</t>
  </si>
  <si>
    <t>a3,a6*</t>
  </si>
  <si>
    <t>J1b*</t>
  </si>
  <si>
    <t>j2a1</t>
  </si>
  <si>
    <t>2 C&gt;G at 39481636-1709</t>
  </si>
  <si>
    <t>J2a*</t>
  </si>
  <si>
    <t>a2,a4,a5</t>
  </si>
  <si>
    <t>J1a*</t>
  </si>
  <si>
    <t>H2a*</t>
  </si>
  <si>
    <t>24 C&gt;T, 1 C&gt;G near 36914896</t>
  </si>
  <si>
    <t>2 G&gt;A, 1 G&gt;C near 36242807</t>
  </si>
  <si>
    <t>yes*</t>
  </si>
  <si>
    <t>2 G&gt;C, 1 G&gt;A near 25721467</t>
  </si>
  <si>
    <t>secondary sister</t>
  </si>
  <si>
    <t>3 C&gt;T, 1 C&gt;G, 1 G&gt;T between 20480697 and 20482183</t>
  </si>
  <si>
    <t>3 C&gt;T near 19943000, 2 C&gt;T, 1 C&gt;G, 1 C&gt;A near 19945400</t>
  </si>
  <si>
    <t>5 G&gt;A, 1, G&gt;T near 17680423</t>
  </si>
  <si>
    <t>4 C&gt;T, 1 C&gt;G near 17583003</t>
  </si>
  <si>
    <t>12 C&gt;T, 3 C&gt;G, 1 C&gt;A near 17599287</t>
  </si>
  <si>
    <t>6 G&gt;C, 6 G&gt;A, 2 G&gt;T near 12303146</t>
  </si>
  <si>
    <t>5 C&gt;T, 1 C&gt;A near 11122339</t>
  </si>
  <si>
    <t>a1-a5</t>
  </si>
  <si>
    <t>Sample with definitive linkage</t>
  </si>
  <si>
    <t>sister dup has secondary alterations</t>
  </si>
  <si>
    <t>has sister dup</t>
  </si>
  <si>
    <t>exact dup</t>
  </si>
  <si>
    <t>duplicated</t>
  </si>
  <si>
    <t>ancestral</t>
  </si>
  <si>
    <t>Type</t>
  </si>
  <si>
    <t>Segment</t>
  </si>
  <si>
    <t>clustered mutations</t>
  </si>
  <si>
    <t>seg_size</t>
  </si>
  <si>
    <t>right boundary</t>
  </si>
  <si>
    <t>left boundary</t>
  </si>
  <si>
    <t>Index</t>
  </si>
  <si>
    <t>1. Background shading indicates breakpoints or segments that are only identified in a single subclone and inferred to have been generated by secondary alterations; 
2. Asterisks in the Segment column indicate segments which may have more than one configuration. See Supplementary Information for more details;
3. The F2 segment has a sister segment F1 based on the adjacent breakpoints, even though F2 is only retained in subclone a1.</t>
  </si>
  <si>
    <t>Adjacent segments with small overlaps</t>
  </si>
  <si>
    <t>Adjacent segments with large gaps</t>
  </si>
  <si>
    <t>Adjacent segments with small gaps</t>
  </si>
  <si>
    <t>% of gap</t>
  </si>
  <si>
    <t>gap</t>
  </si>
  <si>
    <t xml:space="preserve">1. % of gap represents the gap size relative to the combined size of two adjacent segments;
2. The origin of J2a/J2b segments from DNA fragmentation cannot be verified since the J2b (only retained in subclone a3) segmental boundary cannot be precisely determined. 
</t>
  </si>
  <si>
    <t>o12</t>
  </si>
  <si>
    <t>o10</t>
  </si>
  <si>
    <t>o1</t>
  </si>
  <si>
    <t>o11</t>
  </si>
  <si>
    <t>o7</t>
  </si>
  <si>
    <t>o3</t>
  </si>
  <si>
    <t>o4</t>
  </si>
  <si>
    <t>o6</t>
  </si>
  <si>
    <t>o2</t>
  </si>
  <si>
    <t>bd1b_2</t>
  </si>
  <si>
    <t>bd1b_1</t>
  </si>
  <si>
    <t>Insertion/chain</t>
  </si>
  <si>
    <t>microhomology(-) 
or insertion(+)</t>
  </si>
  <si>
    <t>% right diff</t>
  </si>
  <si>
    <t>right diff</t>
  </si>
  <si>
    <t>% left diff</t>
  </si>
  <si>
    <t>left diff</t>
  </si>
  <si>
    <t>SegmentID</t>
  </si>
  <si>
    <t xml:space="preserve">1. Adjacent  parallel breakpoints are shown in black; 2. Adjacent parallel breakpoints that form foldbacks are in bold; 3. % left diff and % right diff reflects the ratio of distance between each adjacent breakpoint pair and the two sister segments; orange shading indicates breakpoint pairs whose distance is within the size range of DSB resection, even though the ratio of breakpoint distance to segment size exceeds 0.05; 4. Junction homology/insertion refers to the junctions of adjacent parallel breakpoints; 5. For the J1a/j2a_1 pair, their origin from B-R/F cannot be verified by other evidence and the breakpoint adjacency could be due to random breakage; 6. The three adjacent parallel breakpoints on R2a, r1_1, and r1_2 are attributed to two R-F cycles, see Supplementary Information. </t>
  </si>
  <si>
    <t>-?</t>
  </si>
  <si>
    <t>c15-01</t>
  </si>
  <si>
    <t>c01-e</t>
  </si>
  <si>
    <t>V1/V2(-)</t>
  </si>
  <si>
    <t>c05-e</t>
  </si>
  <si>
    <t>U1(-)</t>
  </si>
  <si>
    <t>c13-04</t>
  </si>
  <si>
    <t>c10-04</t>
  </si>
  <si>
    <t>c02-11</t>
  </si>
  <si>
    <t>c02-10</t>
  </si>
  <si>
    <t>c02-06</t>
  </si>
  <si>
    <t>c02-01</t>
  </si>
  <si>
    <t>c09-04</t>
  </si>
  <si>
    <t>c07-e</t>
  </si>
  <si>
    <t>U2(-)</t>
  </si>
  <si>
    <t>+/-</t>
  </si>
  <si>
    <t>c08-05</t>
  </si>
  <si>
    <t>simple</t>
  </si>
  <si>
    <t>R2b1(+)</t>
  </si>
  <si>
    <t>c10-e</t>
  </si>
  <si>
    <t>R2(+)</t>
  </si>
  <si>
    <t>c02-03</t>
  </si>
  <si>
    <t>c04-e</t>
  </si>
  <si>
    <t>R1(+)</t>
  </si>
  <si>
    <t>c14-05</t>
  </si>
  <si>
    <t>Q1(+)</t>
  </si>
  <si>
    <t>c03-08</t>
  </si>
  <si>
    <t>c05-05</t>
  </si>
  <si>
    <t>c05-03</t>
  </si>
  <si>
    <t>c03-06</t>
  </si>
  <si>
    <t>c05-02</t>
  </si>
  <si>
    <t>Pb(+)</t>
  </si>
  <si>
    <t>o8</t>
  </si>
  <si>
    <t>o9</t>
  </si>
  <si>
    <t>Pa(-)</t>
  </si>
  <si>
    <t>c04-05</t>
  </si>
  <si>
    <t>c02-e</t>
  </si>
  <si>
    <t>O(-)</t>
  </si>
  <si>
    <t>c05-06</t>
  </si>
  <si>
    <t>c02-09</t>
  </si>
  <si>
    <t>c06-07</t>
  </si>
  <si>
    <t>c09-06</t>
  </si>
  <si>
    <t>c06-08</t>
  </si>
  <si>
    <t>c03-04</t>
  </si>
  <si>
    <t>c11-03</t>
  </si>
  <si>
    <t>c03-01</t>
  </si>
  <si>
    <t>c11-02</t>
  </si>
  <si>
    <t>o13</t>
  </si>
  <si>
    <t>c09-02</t>
  </si>
  <si>
    <t>c10-03</t>
  </si>
  <si>
    <t>c01-04</t>
  </si>
  <si>
    <t>c02-02</t>
  </si>
  <si>
    <t>c07-06</t>
  </si>
  <si>
    <t>c04-02</t>
  </si>
  <si>
    <t>c13-01</t>
  </si>
  <si>
    <t>c12-02</t>
  </si>
  <si>
    <t>N2(+)</t>
  </si>
  <si>
    <t>c07-04</t>
  </si>
  <si>
    <t>c01-02</t>
  </si>
  <si>
    <t>c01-11</t>
  </si>
  <si>
    <t>N1(+)</t>
  </si>
  <si>
    <t>M2/M1b(-)</t>
  </si>
  <si>
    <t>c09-05</t>
  </si>
  <si>
    <t>c09-03</t>
  </si>
  <si>
    <t>M1b(+)</t>
  </si>
  <si>
    <t>+?</t>
  </si>
  <si>
    <t>c03-10</t>
  </si>
  <si>
    <t>c11-e</t>
  </si>
  <si>
    <t>M2(+)</t>
  </si>
  <si>
    <t>c01-14</t>
  </si>
  <si>
    <t>c03-02</t>
  </si>
  <si>
    <t>c11-04</t>
  </si>
  <si>
    <t>c06-04</t>
  </si>
  <si>
    <t>c06-01</t>
  </si>
  <si>
    <t>c06-05</t>
  </si>
  <si>
    <t>M1a(+)</t>
  </si>
  <si>
    <t>c03-09</t>
  </si>
  <si>
    <t>c09-e</t>
  </si>
  <si>
    <t>L1(-)</t>
  </si>
  <si>
    <t>c03-07</t>
  </si>
  <si>
    <t>c01-13</t>
  </si>
  <si>
    <t>c08-03</t>
  </si>
  <si>
    <t>c01-08</t>
  </si>
  <si>
    <t>c01-06</t>
  </si>
  <si>
    <t>c02-14</t>
  </si>
  <si>
    <t>c07-03</t>
  </si>
  <si>
    <t>c04-01</t>
  </si>
  <si>
    <t>c08-02</t>
  </si>
  <si>
    <t>c07-05</t>
  </si>
  <si>
    <t>c02-04</t>
  </si>
  <si>
    <t>c01-s</t>
  </si>
  <si>
    <t>L2(-)</t>
  </si>
  <si>
    <t>l21(+)</t>
  </si>
  <si>
    <t>J1b(-)</t>
  </si>
  <si>
    <t>c01-07</t>
  </si>
  <si>
    <t>c04-03</t>
  </si>
  <si>
    <t>c9-s</t>
  </si>
  <si>
    <t>J1a(-)</t>
  </si>
  <si>
    <t>c13-e</t>
  </si>
  <si>
    <t>I2(+)</t>
  </si>
  <si>
    <t>c01-12</t>
  </si>
  <si>
    <t>c04-08</t>
  </si>
  <si>
    <t>c10-02</t>
  </si>
  <si>
    <t>c01-10</t>
  </si>
  <si>
    <t>c03-03</t>
  </si>
  <si>
    <t>c01-03</t>
  </si>
  <si>
    <t>c02-08</t>
  </si>
  <si>
    <t>c03-05</t>
  </si>
  <si>
    <t>I1(+)</t>
  </si>
  <si>
    <t>c14-e</t>
  </si>
  <si>
    <t>H1(-)</t>
  </si>
  <si>
    <t>c14-06</t>
  </si>
  <si>
    <t>c14-04</t>
  </si>
  <si>
    <t>c14-s</t>
  </si>
  <si>
    <t>H2b(-)</t>
  </si>
  <si>
    <t>c03-s</t>
  </si>
  <si>
    <t>G2(+)</t>
  </si>
  <si>
    <t>c13-02</t>
  </si>
  <si>
    <t>c01-05</t>
  </si>
  <si>
    <t>c07-02</t>
  </si>
  <si>
    <t>c02-13</t>
  </si>
  <si>
    <t>c13-03</t>
  </si>
  <si>
    <t>c07-01</t>
  </si>
  <si>
    <t>c11-01</t>
  </si>
  <si>
    <t>c06-06</t>
  </si>
  <si>
    <t>c06-02</t>
  </si>
  <si>
    <t>G1(+)</t>
  </si>
  <si>
    <t>c06-03</t>
  </si>
  <si>
    <t>c05-01</t>
  </si>
  <si>
    <t>c12-01</t>
  </si>
  <si>
    <t>c05-04</t>
  </si>
  <si>
    <t>c12-s</t>
  </si>
  <si>
    <t>E(-)</t>
  </si>
  <si>
    <t>Db1(-)</t>
  </si>
  <si>
    <t>3 G&gt;A, 1 G&gt;T, 1 G&gt;C on the insertion</t>
  </si>
  <si>
    <t>db1</t>
  </si>
  <si>
    <t>Db2(-)</t>
  </si>
  <si>
    <t>c08-01</t>
  </si>
  <si>
    <t>c8-s</t>
  </si>
  <si>
    <t>Cc2(+)</t>
  </si>
  <si>
    <t>c02-07</t>
  </si>
  <si>
    <t>c15-02</t>
  </si>
  <si>
    <t>c14-01</t>
  </si>
  <si>
    <t>Cc1(+)</t>
  </si>
  <si>
    <t>c01-15</t>
  </si>
  <si>
    <t>c14-02</t>
  </si>
  <si>
    <t>Cb1/Cb2(-)</t>
  </si>
  <si>
    <t>c04-s</t>
  </si>
  <si>
    <t>Cb2(+)</t>
  </si>
  <si>
    <t>c02-12</t>
  </si>
  <si>
    <t>c04-07</t>
  </si>
  <si>
    <t>c09-01</t>
  </si>
  <si>
    <t>c01-09</t>
  </si>
  <si>
    <t>c08-04</t>
  </si>
  <si>
    <t>c10-01</t>
  </si>
  <si>
    <t>c11-05</t>
  </si>
  <si>
    <t>c05-s</t>
  </si>
  <si>
    <t>Cb1(+)</t>
  </si>
  <si>
    <t>o5</t>
  </si>
  <si>
    <t>Ca(-)</t>
  </si>
  <si>
    <t>c13-s</t>
  </si>
  <si>
    <t>Bd1b(+)</t>
  </si>
  <si>
    <t>TA&gt;GT @20482828</t>
  </si>
  <si>
    <t>c04-09</t>
  </si>
  <si>
    <t>c04-04</t>
  </si>
  <si>
    <t>c07-s</t>
  </si>
  <si>
    <t>Bd1a(-)</t>
  </si>
  <si>
    <t>c04-10</t>
  </si>
  <si>
    <t>c04-06</t>
  </si>
  <si>
    <t>c02-05</t>
  </si>
  <si>
    <t>c01-01</t>
  </si>
  <si>
    <t>bc1(-)</t>
  </si>
  <si>
    <t>Bc(+)</t>
  </si>
  <si>
    <t>c14-03</t>
  </si>
  <si>
    <t>Bb1(-)</t>
  </si>
  <si>
    <t>one insertion</t>
  </si>
  <si>
    <t>Bb2(-)</t>
  </si>
  <si>
    <t>Mutations within the inserted sequences</t>
  </si>
  <si>
    <t>Junction of adjacent breakpoint</t>
  </si>
  <si>
    <t>inferred strand of ancestral DNA</t>
  </si>
  <si>
    <t>Adjacent Segment boundary</t>
  </si>
  <si>
    <t>overlap(-)  or gap (+)  right</t>
  </si>
  <si>
    <t>overlap(-)  or gap (+)  left</t>
  </si>
  <si>
    <t>Adjacent 
Breakpoint</t>
  </si>
  <si>
    <t xml:space="preserve">left </t>
  </si>
  <si>
    <t>Segment ID</t>
  </si>
  <si>
    <t>Insertion ID</t>
  </si>
  <si>
    <t>164219180(+)</t>
  </si>
  <si>
    <t>c17-03</t>
  </si>
  <si>
    <t>c17-04</t>
  </si>
  <si>
    <t>c16-03</t>
  </si>
  <si>
    <t>c16-01</t>
  </si>
  <si>
    <t>c16-02</t>
  </si>
  <si>
    <t>bd1a_2(+):19940488</t>
  </si>
  <si>
    <t>o14</t>
  </si>
  <si>
    <t>BC1a(-):17665054</t>
  </si>
  <si>
    <t>c17-02</t>
  </si>
  <si>
    <t>c17-01</t>
  </si>
  <si>
    <t>c17-05</t>
  </si>
  <si>
    <t>m1a_1(+)</t>
  </si>
  <si>
    <t>y(+)</t>
  </si>
  <si>
    <t>E(+)</t>
  </si>
  <si>
    <t>B-R-F</t>
  </si>
  <si>
    <t>telomeric</t>
  </si>
  <si>
    <t>chr19:41873708(+)</t>
  </si>
  <si>
    <t>19940488(5')</t>
  </si>
  <si>
    <t>bd1a_2(+)</t>
  </si>
  <si>
    <t>+24</t>
  </si>
  <si>
    <t>chr14: 20049947(5')</t>
  </si>
  <si>
    <t>M1a(-)</t>
  </si>
  <si>
    <t>r1_1(-)</t>
  </si>
  <si>
    <t>+4</t>
  </si>
  <si>
    <t>chr14: 20049938</t>
  </si>
  <si>
    <t>chr14: 20049701</t>
  </si>
  <si>
    <t>j1b_1(-)</t>
  </si>
  <si>
    <t>H2a(-)</t>
  </si>
  <si>
    <t>R2b2(+)</t>
  </si>
  <si>
    <t>V2(+)</t>
  </si>
  <si>
    <t>V1(+)</t>
  </si>
  <si>
    <t>T1/T2(+)</t>
  </si>
  <si>
    <t>M1b/M2(-)</t>
  </si>
  <si>
    <t>B-F-R</t>
  </si>
  <si>
    <t>Pa(+)</t>
  </si>
  <si>
    <t>Pa(-) and Pb(+)</t>
  </si>
  <si>
    <t>J1/J2(+)</t>
  </si>
  <si>
    <t>+10</t>
  </si>
  <si>
    <t>Q2(+)</t>
  </si>
  <si>
    <t>Db1/Db2(+)</t>
  </si>
  <si>
    <t>Da(+)</t>
  </si>
  <si>
    <t>+14</t>
  </si>
  <si>
    <t>F2(+)</t>
  </si>
  <si>
    <t>J1b(+)</t>
  </si>
  <si>
    <t>T1(-)</t>
  </si>
  <si>
    <t>adjacent segmental boundary</t>
  </si>
  <si>
    <t>junction size</t>
  </si>
  <si>
    <t>homology (right)</t>
  </si>
  <si>
    <t>homology (left)</t>
  </si>
  <si>
    <t>end</t>
  </si>
  <si>
    <t>start</t>
  </si>
  <si>
    <t>B-R-F or 
B-F-R</t>
  </si>
  <si>
    <t>Insertion Junction</t>
  </si>
  <si>
    <t>All junctions are B-R-F junctions; c16/c17 are inferred to be secondary; c1-15 are inferred to be ancestral</t>
  </si>
  <si>
    <t>left (+)</t>
  </si>
  <si>
    <t>right (-)</t>
  </si>
  <si>
    <t>homology (-) insertion(+)</t>
  </si>
  <si>
    <t xml:space="preserve">adjacency </t>
  </si>
  <si>
    <t>inferred ancestral strand at origin</t>
  </si>
  <si>
    <t>orientation at destination</t>
  </si>
  <si>
    <t>strand orientation at destination</t>
  </si>
  <si>
    <t>strand coordination (+) or alternation (-)</t>
  </si>
  <si>
    <t>L2/l21(-):42324366</t>
  </si>
  <si>
    <t>46.17Mb</t>
  </si>
  <si>
    <t>V1/V2(-):493222750</t>
  </si>
  <si>
    <t>G2(-):36914948</t>
  </si>
  <si>
    <t>O(-):46744443</t>
  </si>
  <si>
    <t>G2(+):36132552</t>
  </si>
  <si>
    <t>J2(-):40007314</t>
  </si>
  <si>
    <t>Cb2(+):24943263</t>
  </si>
  <si>
    <t>R1(+):47134320</t>
  </si>
  <si>
    <t>Cb1(+):24928695</t>
  </si>
  <si>
    <t>U1(-):48501771</t>
  </si>
  <si>
    <t>F1(+):33090364</t>
  </si>
  <si>
    <t>T2(-)48278509</t>
  </si>
  <si>
    <t>Bd1a(-)20472245</t>
  </si>
  <si>
    <t>U2(-):48495699</t>
  </si>
  <si>
    <t>Cc2(+):25729134</t>
  </si>
  <si>
    <t>S(-):48132671</t>
  </si>
  <si>
    <t>J1a(-):39469007</t>
  </si>
  <si>
    <t>L1(-):42334594</t>
  </si>
  <si>
    <t>G1(-):36908049</t>
  </si>
  <si>
    <t>R2(+):47149381</t>
  </si>
  <si>
    <t>K(+):40838985</t>
  </si>
  <si>
    <t>M2(+):43904500</t>
  </si>
  <si>
    <t>E(-):30661204</t>
  </si>
  <si>
    <t>H1/H2a(+):37554685</t>
  </si>
  <si>
    <t>Bd1b(+):20482878</t>
  </si>
  <si>
    <t>I2(+):38236712</t>
  </si>
  <si>
    <t>H2b(-):38124273</t>
  </si>
  <si>
    <t>Bb1(-),Bc(+)</t>
  </si>
  <si>
    <t>H1(-):38134996</t>
  </si>
  <si>
    <t>Bb1(-):17599287</t>
  </si>
  <si>
    <t>N2(+):45760444</t>
  </si>
  <si>
    <t>Ab2(-):11111399</t>
  </si>
  <si>
    <t>Ab1(-):11122339</t>
  </si>
  <si>
    <t>Ac(-):11719950</t>
  </si>
  <si>
    <t>Bc1a(-)</t>
  </si>
  <si>
    <t>w(+)</t>
  </si>
  <si>
    <t>II. List of reciprocal foldbacks from the PCAWG structural variant data (Li et al., Nature 2020)</t>
  </si>
  <si>
    <t>VII. Sequencing data of bridge clone 1a and bridge clone 5a</t>
  </si>
  <si>
    <t>VIII. Copy-number segments and associated rearrangement breakpoints in all subclones of bridge clone a</t>
  </si>
  <si>
    <t>IX. Junctions between breakpoints in all subclones of bridge clone a, haplotype A only</t>
  </si>
  <si>
    <t>X. Rearranged DNA segments and their inferred evolutionary timing in bridge clone a, haplotype A only</t>
  </si>
  <si>
    <t>XIII. Insertions (&lt;10kb) identified in rearrangement junctions inferred to be ancestral, haplotype A only</t>
  </si>
  <si>
    <t>XIV. Insertions (&lt;10kb) identified in rearrangement junctions inferred to be secondary, haplotype A only</t>
  </si>
  <si>
    <t>XVII. Rearrangement junctions on chr4p, homolog B identified in all subclones of bridge clone a</t>
  </si>
  <si>
    <t>XVIII. Foldback junctions on chr4p identified in all subclones of bridge clone a</t>
  </si>
  <si>
    <t>XIX. Rearrangement junctions on chr14q identified in subclone a6</t>
  </si>
  <si>
    <t>XX. List of short insertions (&lt;20kb) identified in the HCC1954 genome</t>
  </si>
  <si>
    <t>XXI. List of adjacent overlapping breakpoints identified in the HCC1954 genome</t>
  </si>
  <si>
    <t>XXII. Two insertion junctions involving breakpoints at chr8:11694761(-).</t>
  </si>
  <si>
    <t>XXIII. A complex junction with multiple insertions derived from regions of amplification from chr5 and chr8</t>
  </si>
  <si>
    <t>XI. Adjacent parallel breakpoints on sister duplications inferred to have been generated by DNA breakage-replication-fusion, haplotype A only</t>
  </si>
  <si>
    <t>XII. Adjacent segments inferred to have been generated by DNA breakage/fragmentation, haplotype A only</t>
  </si>
  <si>
    <t>XVI. Junctions with one insertion, haplotype A only</t>
  </si>
  <si>
    <t>XV. Junctions with two or more insertions, haplotype A only</t>
  </si>
  <si>
    <t>14'</t>
  </si>
  <si>
    <t>13'</t>
  </si>
  <si>
    <t>12'</t>
  </si>
  <si>
    <t>11'</t>
  </si>
  <si>
    <t>XXIV. A complex junction with multiple insertions derived from regions of amplification from chr5 and chr8 arranged in a palindrom (foldback)</t>
  </si>
  <si>
    <t>This junction terminates at a foldback junction between chr8:129328832 and chr8:129328841 with an intermediate insertion (#15)</t>
  </si>
  <si>
    <t>SRR14017897:162143499, 46188189, 251414286</t>
  </si>
  <si>
    <t>SRR14017897:162807305</t>
  </si>
  <si>
    <t>SRR14017897:341177815, 311381718, 356637916, 348903291, 292441027</t>
  </si>
  <si>
    <t>SRR14017897:243118654</t>
  </si>
  <si>
    <t>SRR14017897:88972089</t>
  </si>
  <si>
    <t>SRR14017897:345573952</t>
  </si>
  <si>
    <t>SRR14017905:12135465</t>
  </si>
  <si>
    <t>SRR14017905:20730463</t>
  </si>
  <si>
    <t>SRR14017905:102566412, 100309116, 85533680</t>
  </si>
  <si>
    <t>SRR14017905:270269063</t>
  </si>
  <si>
    <t>SRR14017905:317566441</t>
  </si>
  <si>
    <t>SRR14017905:129875041</t>
  </si>
  <si>
    <t>SRR14017905:71815761</t>
  </si>
  <si>
    <t>SRR14017905:118533185</t>
  </si>
  <si>
    <t>SRR14017905:2025428</t>
  </si>
  <si>
    <t>SRR14017905:19693287</t>
  </si>
  <si>
    <t>SRR14017905:99222027, 134471048</t>
  </si>
  <si>
    <t>SRR14017905:162330764</t>
  </si>
  <si>
    <t>SRR14017898:65370804</t>
  </si>
  <si>
    <t>SRR14017898:81095645</t>
  </si>
  <si>
    <t>SRR14017898:9006114, 70973746</t>
  </si>
  <si>
    <t>SRR14017904:99371457, 23241341</t>
  </si>
  <si>
    <t>SRR14017902:108569531,58530569</t>
  </si>
  <si>
    <t>SRR14017900:65784552</t>
  </si>
  <si>
    <t>SRR14017901:40637580,5911616, 44935888</t>
  </si>
  <si>
    <t>(1) Junctions between two breakpoints inferred to be ancestral are in black; junctions between secondary breakpoints are shown in gray; (2) Each breakpoint is assigned to a segmental boundary; (3) The IDs of supporting reads correspond to the index of reads when they are sorted by the original read na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2" tint="-0.249977111117893"/>
      <name val="Arial"/>
      <family val="2"/>
    </font>
    <font>
      <b/>
      <i/>
      <sz val="11"/>
      <color theme="2" tint="-0.249977111117893"/>
      <name val="Arial"/>
      <family val="2"/>
    </font>
    <font>
      <sz val="10"/>
      <color theme="1"/>
      <name val="Arial"/>
      <family val="2"/>
    </font>
    <font>
      <sz val="10"/>
      <color rgb="FF473821"/>
      <name val="Arial"/>
      <family val="2"/>
    </font>
    <font>
      <sz val="10"/>
      <color rgb="FF0A53A8"/>
      <name val="Arial"/>
      <family val="2"/>
    </font>
    <font>
      <b/>
      <i/>
      <u/>
      <sz val="10"/>
      <color theme="1"/>
      <name val="Arial"/>
      <family val="2"/>
    </font>
    <font>
      <sz val="11"/>
      <color rgb="FF473821"/>
      <name val="Arial"/>
      <family val="2"/>
    </font>
    <font>
      <sz val="11"/>
      <color rgb="FF0A53A8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2" tint="-0.499984740745262"/>
      <name val="Arial"/>
      <family val="2"/>
    </font>
    <font>
      <b/>
      <i/>
      <sz val="10"/>
      <color theme="2" tint="-0.499984740745262"/>
      <name val="Arial"/>
      <family val="2"/>
    </font>
    <font>
      <sz val="10"/>
      <color theme="2" tint="-0.49998474074526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2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theme="1"/>
      <name val="Aptos"/>
    </font>
    <font>
      <b/>
      <sz val="14"/>
      <name val="Aptos"/>
    </font>
    <font>
      <sz val="12"/>
      <color rgb="FFFF0000"/>
      <name val="Aptos"/>
    </font>
    <font>
      <sz val="12"/>
      <name val="Aptos"/>
    </font>
    <font>
      <b/>
      <sz val="14"/>
      <color theme="1"/>
      <name val="Aptos"/>
    </font>
    <font>
      <i/>
      <sz val="12"/>
      <color rgb="FFFF0000"/>
      <name val="Aptos"/>
    </font>
    <font>
      <sz val="11"/>
      <color rgb="FFFF0000"/>
      <name val="Aptos"/>
    </font>
    <font>
      <b/>
      <sz val="12"/>
      <color theme="1"/>
      <name val="Aptos"/>
    </font>
    <font>
      <sz val="12"/>
      <color theme="1"/>
      <name val="Aptos Narrow"/>
    </font>
    <font>
      <b/>
      <sz val="12"/>
      <color theme="1"/>
      <name val="Aptos Narrow"/>
    </font>
    <font>
      <b/>
      <sz val="14"/>
      <name val="Aptos Narrow"/>
    </font>
    <font>
      <sz val="12"/>
      <name val="Aptos Narrow"/>
      <family val="2"/>
      <scheme val="minor"/>
    </font>
    <font>
      <sz val="12"/>
      <name val="Calibri (Body)"/>
    </font>
    <font>
      <sz val="12"/>
      <color theme="1"/>
      <name val="Calibri"/>
      <family val="2"/>
    </font>
    <font>
      <i/>
      <sz val="12"/>
      <name val="Aptos Narrow"/>
      <family val="2"/>
      <scheme val="minor"/>
    </font>
    <font>
      <sz val="12"/>
      <color theme="2" tint="-0.249977111117893"/>
      <name val="Calibri"/>
      <family val="2"/>
    </font>
    <font>
      <i/>
      <sz val="12"/>
      <color theme="2" tint="-0.249977111117893"/>
      <name val="Calibri"/>
      <family val="2"/>
    </font>
    <font>
      <sz val="12"/>
      <color theme="2" tint="-0.249977111117893"/>
      <name val="Calibri (Body)"/>
    </font>
    <font>
      <i/>
      <sz val="12"/>
      <color theme="2" tint="-0.249977111117893"/>
      <name val="Aptos Narrow"/>
      <family val="2"/>
      <scheme val="minor"/>
    </font>
    <font>
      <sz val="12"/>
      <color theme="2" tint="-0.249977111117893"/>
      <name val="Aptos Narrow"/>
      <family val="2"/>
      <scheme val="minor"/>
    </font>
    <font>
      <i/>
      <sz val="12"/>
      <color theme="2" tint="-0.249977111117893"/>
      <name val="Calibri (Body)"/>
    </font>
    <font>
      <b/>
      <sz val="12"/>
      <name val="Aptos Narrow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name val="Calibri (Body)"/>
    </font>
    <font>
      <i/>
      <sz val="12"/>
      <color theme="1"/>
      <name val="Aptos Narrow"/>
      <family val="2"/>
      <scheme val="minor"/>
    </font>
    <font>
      <sz val="11"/>
      <color theme="1"/>
      <name val="Aptos Narrow"/>
    </font>
    <font>
      <b/>
      <sz val="12"/>
      <color rgb="FF000000"/>
      <name val="Aptos Narrow"/>
      <family val="2"/>
      <scheme val="minor"/>
    </font>
    <font>
      <b/>
      <sz val="12"/>
      <color rgb="FF000000"/>
      <name val="Aptos Narrow"/>
    </font>
    <font>
      <sz val="12"/>
      <color theme="2"/>
      <name val="Aptos Narrow"/>
      <family val="2"/>
      <scheme val="minor"/>
    </font>
    <font>
      <sz val="12"/>
      <color theme="2" tint="-9.9978637043366805E-2"/>
      <name val="Aptos Narrow"/>
      <family val="2"/>
      <scheme val="minor"/>
    </font>
    <font>
      <sz val="14"/>
      <color theme="1"/>
      <name val="Aptos"/>
    </font>
    <font>
      <b/>
      <sz val="14"/>
      <color theme="1"/>
      <name val="Aptos Narrow"/>
    </font>
    <font>
      <sz val="12"/>
      <color theme="0" tint="-0.249977111117893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EFF90"/>
        <bgColor indexed="64"/>
      </patternFill>
    </fill>
  </fills>
  <borders count="7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ck">
        <color indexed="64"/>
      </bottom>
      <diagonal/>
    </border>
    <border>
      <left/>
      <right style="medium">
        <color auto="1"/>
      </right>
      <top/>
      <bottom style="thick">
        <color indexed="64"/>
      </bottom>
      <diagonal/>
    </border>
    <border>
      <left style="thin">
        <color auto="1"/>
      </left>
      <right/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 style="medium">
        <color auto="1"/>
      </left>
      <right/>
      <top style="thick">
        <color auto="1"/>
      </top>
      <bottom style="thin">
        <color auto="1"/>
      </bottom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double">
        <color auto="1"/>
      </top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/>
      <right/>
      <top style="double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 style="thick">
        <color auto="1"/>
      </left>
      <right/>
      <top/>
      <bottom style="double">
        <color indexed="64"/>
      </bottom>
      <diagonal/>
    </border>
    <border>
      <left style="medium">
        <color auto="1"/>
      </left>
      <right style="thick">
        <color auto="1"/>
      </right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ck">
        <color indexed="64"/>
      </top>
      <bottom style="medium">
        <color indexed="64"/>
      </bottom>
      <diagonal/>
    </border>
    <border>
      <left style="medium">
        <color auto="1"/>
      </left>
      <right/>
      <top style="thick">
        <color indexed="64"/>
      </top>
      <bottom style="medium">
        <color indexed="64"/>
      </bottom>
      <diagonal/>
    </border>
    <border>
      <left style="medium">
        <color auto="1"/>
      </left>
      <right style="thick">
        <color auto="1"/>
      </right>
      <top style="thick">
        <color indexed="64"/>
      </top>
      <bottom style="medium">
        <color indexed="64"/>
      </bottom>
      <diagonal/>
    </border>
    <border>
      <left/>
      <right style="medium">
        <color auto="1"/>
      </right>
      <top style="thick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ck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ck">
        <color auto="1"/>
      </top>
      <bottom style="medium">
        <color auto="1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rgb="FF000000"/>
      </bottom>
      <diagonal/>
    </border>
    <border>
      <left/>
      <right/>
      <top style="double">
        <color rgb="FF000000"/>
      </top>
      <bottom/>
      <diagonal/>
    </border>
    <border>
      <left/>
      <right/>
      <top/>
      <bottom style="double">
        <color rgb="FF000000"/>
      </bottom>
      <diagonal/>
    </border>
  </borders>
  <cellStyleXfs count="1">
    <xf numFmtId="0" fontId="0" fillId="0" borderId="0"/>
  </cellStyleXfs>
  <cellXfs count="544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0" xfId="0" applyFont="1"/>
    <xf numFmtId="0" fontId="3" fillId="0" borderId="1" xfId="0" applyFont="1" applyBorder="1"/>
    <xf numFmtId="0" fontId="0" fillId="0" borderId="2" xfId="0" applyBorder="1"/>
    <xf numFmtId="0" fontId="3" fillId="0" borderId="2" xfId="0" applyFont="1" applyBorder="1"/>
    <xf numFmtId="0" fontId="0" fillId="0" borderId="3" xfId="0" applyBorder="1"/>
    <xf numFmtId="0" fontId="2" fillId="0" borderId="0" xfId="0" applyFont="1"/>
    <xf numFmtId="0" fontId="4" fillId="0" borderId="0" xfId="0" applyFont="1" applyAlignment="1">
      <alignment horizontal="left"/>
    </xf>
    <xf numFmtId="2" fontId="5" fillId="0" borderId="0" xfId="0" applyNumberFormat="1" applyFont="1" applyAlignment="1" applyProtection="1">
      <alignment horizontal="left" vertical="center"/>
      <protection locked="0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5" fillId="0" borderId="0" xfId="0" quotePrefix="1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9" fillId="0" borderId="0" xfId="0" quotePrefix="1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6" fillId="0" borderId="0" xfId="0" applyFont="1"/>
    <xf numFmtId="0" fontId="15" fillId="0" borderId="0" xfId="0" applyFont="1"/>
    <xf numFmtId="0" fontId="16" fillId="0" borderId="0" xfId="0" applyFont="1"/>
    <xf numFmtId="0" fontId="6" fillId="0" borderId="0" xfId="0" applyFont="1" applyAlignment="1">
      <alignment horizontal="right"/>
    </xf>
    <xf numFmtId="0" fontId="11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right"/>
    </xf>
    <xf numFmtId="0" fontId="3" fillId="0" borderId="8" xfId="0" applyFont="1" applyBorder="1"/>
    <xf numFmtId="0" fontId="3" fillId="0" borderId="8" xfId="0" applyFon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right"/>
    </xf>
    <xf numFmtId="0" fontId="0" fillId="0" borderId="9" xfId="0" applyBorder="1"/>
    <xf numFmtId="0" fontId="2" fillId="0" borderId="10" xfId="0" applyFont="1" applyBorder="1" applyAlignment="1">
      <alignment horizontal="center" vertical="center" wrapText="1"/>
    </xf>
    <xf numFmtId="0" fontId="4" fillId="0" borderId="0" xfId="0" applyFont="1"/>
    <xf numFmtId="0" fontId="6" fillId="0" borderId="8" xfId="0" applyFont="1" applyBorder="1"/>
    <xf numFmtId="0" fontId="11" fillId="0" borderId="8" xfId="0" applyFont="1" applyBorder="1" applyAlignment="1">
      <alignment horizontal="right"/>
    </xf>
    <xf numFmtId="0" fontId="11" fillId="0" borderId="6" xfId="0" applyFont="1" applyBorder="1" applyAlignment="1">
      <alignment horizontal="right"/>
    </xf>
    <xf numFmtId="0" fontId="18" fillId="0" borderId="6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0" fontId="17" fillId="0" borderId="6" xfId="0" applyFont="1" applyBorder="1" applyAlignment="1">
      <alignment horizontal="right"/>
    </xf>
    <xf numFmtId="0" fontId="11" fillId="2" borderId="6" xfId="0" applyFont="1" applyFill="1" applyBorder="1" applyAlignment="1">
      <alignment horizontal="right"/>
    </xf>
    <xf numFmtId="0" fontId="19" fillId="2" borderId="6" xfId="0" applyFont="1" applyFill="1" applyBorder="1" applyAlignment="1">
      <alignment horizontal="right"/>
    </xf>
    <xf numFmtId="0" fontId="20" fillId="2" borderId="6" xfId="0" applyFont="1" applyFill="1" applyBorder="1" applyAlignment="1">
      <alignment horizontal="right"/>
    </xf>
    <xf numFmtId="0" fontId="11" fillId="2" borderId="6" xfId="0" applyFont="1" applyFill="1" applyBorder="1"/>
    <xf numFmtId="0" fontId="21" fillId="2" borderId="6" xfId="0" applyFont="1" applyFill="1" applyBorder="1" applyAlignment="1">
      <alignment horizontal="right"/>
    </xf>
    <xf numFmtId="0" fontId="11" fillId="0" borderId="13" xfId="0" applyFont="1" applyBorder="1" applyAlignment="1">
      <alignment horizontal="right"/>
    </xf>
    <xf numFmtId="0" fontId="19" fillId="0" borderId="6" xfId="0" applyFont="1" applyBorder="1" applyAlignment="1">
      <alignment horizontal="right"/>
    </xf>
    <xf numFmtId="0" fontId="22" fillId="0" borderId="6" xfId="0" applyFont="1" applyBorder="1" applyAlignment="1">
      <alignment horizontal="right"/>
    </xf>
    <xf numFmtId="0" fontId="21" fillId="0" borderId="6" xfId="0" applyFont="1" applyBorder="1" applyAlignment="1">
      <alignment horizontal="right"/>
    </xf>
    <xf numFmtId="0" fontId="6" fillId="0" borderId="6" xfId="0" applyFont="1" applyBorder="1"/>
    <xf numFmtId="0" fontId="11" fillId="0" borderId="6" xfId="0" applyFont="1" applyBorder="1"/>
    <xf numFmtId="0" fontId="6" fillId="0" borderId="13" xfId="0" applyFont="1" applyBorder="1" applyAlignment="1">
      <alignment horizontal="right"/>
    </xf>
    <xf numFmtId="0" fontId="2" fillId="0" borderId="10" xfId="0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2" fontId="5" fillId="0" borderId="8" xfId="0" applyNumberFormat="1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24" fillId="0" borderId="0" xfId="0" applyFont="1"/>
    <xf numFmtId="0" fontId="26" fillId="0" borderId="0" xfId="0" applyFont="1"/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0" xfId="0" applyFont="1" applyAlignment="1">
      <alignment horizontal="left"/>
    </xf>
    <xf numFmtId="0" fontId="27" fillId="0" borderId="10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9" fillId="2" borderId="7" xfId="0" applyFont="1" applyFill="1" applyBorder="1" applyAlignment="1">
      <alignment horizontal="center"/>
    </xf>
    <xf numFmtId="0" fontId="21" fillId="2" borderId="7" xfId="0" applyFont="1" applyFill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6" fillId="0" borderId="5" xfId="0" applyFont="1" applyBorder="1"/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center" vertical="center"/>
    </xf>
    <xf numFmtId="0" fontId="0" fillId="0" borderId="17" xfId="0" applyBorder="1"/>
    <xf numFmtId="0" fontId="0" fillId="0" borderId="19" xfId="0" applyBorder="1" applyAlignment="1">
      <alignment horizontal="right"/>
    </xf>
    <xf numFmtId="0" fontId="0" fillId="0" borderId="20" xfId="0" applyBorder="1" applyAlignment="1">
      <alignment horizontal="center" vertical="center"/>
    </xf>
    <xf numFmtId="0" fontId="26" fillId="0" borderId="0" xfId="0" quotePrefix="1" applyFont="1"/>
    <xf numFmtId="0" fontId="0" fillId="0" borderId="5" xfId="0" applyBorder="1" applyAlignment="1">
      <alignment horizontal="center" vertical="center"/>
    </xf>
    <xf numFmtId="0" fontId="28" fillId="0" borderId="0" xfId="0" applyFont="1"/>
    <xf numFmtId="0" fontId="29" fillId="0" borderId="0" xfId="0" applyFont="1"/>
    <xf numFmtId="0" fontId="30" fillId="0" borderId="0" xfId="0" applyFont="1"/>
    <xf numFmtId="0" fontId="30" fillId="0" borderId="0" xfId="0" applyFont="1" applyAlignment="1">
      <alignment horizontal="right"/>
    </xf>
    <xf numFmtId="0" fontId="31" fillId="0" borderId="0" xfId="0" applyFont="1" applyAlignment="1">
      <alignment horizontal="center" vertical="center" wrapText="1"/>
    </xf>
    <xf numFmtId="0" fontId="30" fillId="2" borderId="8" xfId="0" applyFont="1" applyFill="1" applyBorder="1"/>
    <xf numFmtId="0" fontId="30" fillId="4" borderId="8" xfId="0" applyFont="1" applyFill="1" applyBorder="1"/>
    <xf numFmtId="0" fontId="30" fillId="5" borderId="8" xfId="0" applyFont="1" applyFill="1" applyBorder="1"/>
    <xf numFmtId="0" fontId="30" fillId="6" borderId="13" xfId="0" applyFont="1" applyFill="1" applyBorder="1"/>
    <xf numFmtId="0" fontId="30" fillId="2" borderId="21" xfId="0" applyFont="1" applyFill="1" applyBorder="1" applyAlignment="1">
      <alignment horizontal="right"/>
    </xf>
    <xf numFmtId="0" fontId="30" fillId="2" borderId="8" xfId="0" applyFont="1" applyFill="1" applyBorder="1" applyAlignment="1">
      <alignment horizontal="right"/>
    </xf>
    <xf numFmtId="0" fontId="31" fillId="0" borderId="22" xfId="0" applyFont="1" applyBorder="1" applyAlignment="1">
      <alignment horizontal="center" vertical="center" wrapText="1"/>
    </xf>
    <xf numFmtId="0" fontId="30" fillId="2" borderId="0" xfId="0" applyFont="1" applyFill="1"/>
    <xf numFmtId="0" fontId="30" fillId="3" borderId="0" xfId="0" applyFont="1" applyFill="1"/>
    <xf numFmtId="0" fontId="30" fillId="4" borderId="0" xfId="0" applyFont="1" applyFill="1"/>
    <xf numFmtId="0" fontId="32" fillId="4" borderId="0" xfId="0" applyFont="1" applyFill="1"/>
    <xf numFmtId="0" fontId="32" fillId="5" borderId="0" xfId="0" applyFont="1" applyFill="1"/>
    <xf numFmtId="0" fontId="32" fillId="6" borderId="6" xfId="0" applyFont="1" applyFill="1" applyBorder="1"/>
    <xf numFmtId="0" fontId="33" fillId="4" borderId="23" xfId="0" applyFont="1" applyFill="1" applyBorder="1" applyAlignment="1">
      <alignment horizontal="right"/>
    </xf>
    <xf numFmtId="0" fontId="33" fillId="4" borderId="0" xfId="0" applyFont="1" applyFill="1" applyAlignment="1">
      <alignment horizontal="right"/>
    </xf>
    <xf numFmtId="0" fontId="33" fillId="4" borderId="0" xfId="0" applyFont="1" applyFill="1"/>
    <xf numFmtId="0" fontId="31" fillId="0" borderId="24" xfId="0" applyFont="1" applyBorder="1" applyAlignment="1">
      <alignment horizontal="center" vertical="center" wrapText="1"/>
    </xf>
    <xf numFmtId="0" fontId="30" fillId="2" borderId="25" xfId="0" applyFont="1" applyFill="1" applyBorder="1"/>
    <xf numFmtId="0" fontId="30" fillId="4" borderId="25" xfId="0" applyFont="1" applyFill="1" applyBorder="1"/>
    <xf numFmtId="0" fontId="30" fillId="0" borderId="1" xfId="0" applyFont="1" applyBorder="1"/>
    <xf numFmtId="0" fontId="30" fillId="5" borderId="25" xfId="0" applyFont="1" applyFill="1" applyBorder="1"/>
    <xf numFmtId="0" fontId="30" fillId="6" borderId="26" xfId="0" applyFont="1" applyFill="1" applyBorder="1"/>
    <xf numFmtId="0" fontId="30" fillId="7" borderId="27" xfId="0" applyFont="1" applyFill="1" applyBorder="1" applyAlignment="1">
      <alignment horizontal="right"/>
    </xf>
    <xf numFmtId="0" fontId="30" fillId="7" borderId="25" xfId="0" applyFont="1" applyFill="1" applyBorder="1" applyAlignment="1">
      <alignment horizontal="right"/>
    </xf>
    <xf numFmtId="0" fontId="30" fillId="7" borderId="25" xfId="0" applyFont="1" applyFill="1" applyBorder="1" applyAlignment="1">
      <alignment horizontal="right" wrapText="1"/>
    </xf>
    <xf numFmtId="0" fontId="30" fillId="0" borderId="29" xfId="0" applyFont="1" applyBorder="1"/>
    <xf numFmtId="0" fontId="30" fillId="0" borderId="30" xfId="0" applyFont="1" applyBorder="1"/>
    <xf numFmtId="0" fontId="30" fillId="0" borderId="27" xfId="0" applyFont="1" applyBorder="1"/>
    <xf numFmtId="0" fontId="30" fillId="0" borderId="25" xfId="0" applyFont="1" applyBorder="1" applyAlignment="1">
      <alignment horizontal="right"/>
    </xf>
    <xf numFmtId="0" fontId="30" fillId="0" borderId="25" xfId="0" applyFont="1" applyBorder="1"/>
    <xf numFmtId="0" fontId="31" fillId="0" borderId="31" xfId="0" applyFont="1" applyBorder="1" applyAlignment="1">
      <alignment horizontal="center" vertical="center" wrapText="1"/>
    </xf>
    <xf numFmtId="0" fontId="30" fillId="5" borderId="9" xfId="0" applyFont="1" applyFill="1" applyBorder="1"/>
    <xf numFmtId="0" fontId="30" fillId="6" borderId="6" xfId="0" applyFont="1" applyFill="1" applyBorder="1"/>
    <xf numFmtId="0" fontId="30" fillId="5" borderId="23" xfId="0" applyFont="1" applyFill="1" applyBorder="1" applyAlignment="1">
      <alignment horizontal="right"/>
    </xf>
    <xf numFmtId="0" fontId="30" fillId="5" borderId="0" xfId="0" applyFont="1" applyFill="1" applyAlignment="1">
      <alignment horizontal="right"/>
    </xf>
    <xf numFmtId="0" fontId="30" fillId="5" borderId="0" xfId="0" applyFont="1" applyFill="1"/>
    <xf numFmtId="0" fontId="30" fillId="5" borderId="5" xfId="0" applyFont="1" applyFill="1" applyBorder="1"/>
    <xf numFmtId="0" fontId="30" fillId="4" borderId="23" xfId="0" applyFont="1" applyFill="1" applyBorder="1" applyAlignment="1">
      <alignment horizontal="right"/>
    </xf>
    <xf numFmtId="0" fontId="30" fillId="4" borderId="0" xfId="0" applyFont="1" applyFill="1" applyAlignment="1">
      <alignment horizontal="right"/>
    </xf>
    <xf numFmtId="0" fontId="30" fillId="0" borderId="32" xfId="0" applyFont="1" applyBorder="1"/>
    <xf numFmtId="0" fontId="30" fillId="0" borderId="33" xfId="0" applyFont="1" applyBorder="1"/>
    <xf numFmtId="0" fontId="34" fillId="0" borderId="34" xfId="0" applyFont="1" applyBorder="1" applyAlignment="1">
      <alignment horizontal="right"/>
    </xf>
    <xf numFmtId="0" fontId="30" fillId="0" borderId="32" xfId="0" applyFont="1" applyBorder="1" applyAlignment="1">
      <alignment horizontal="right"/>
    </xf>
    <xf numFmtId="0" fontId="31" fillId="0" borderId="35" xfId="0" applyFont="1" applyBorder="1" applyAlignment="1">
      <alignment horizontal="center" vertical="center" wrapText="1"/>
    </xf>
    <xf numFmtId="0" fontId="30" fillId="4" borderId="36" xfId="0" applyFont="1" applyFill="1" applyBorder="1"/>
    <xf numFmtId="0" fontId="30" fillId="4" borderId="5" xfId="0" applyFont="1" applyFill="1" applyBorder="1"/>
    <xf numFmtId="0" fontId="30" fillId="6" borderId="37" xfId="0" applyFont="1" applyFill="1" applyBorder="1"/>
    <xf numFmtId="0" fontId="30" fillId="3" borderId="23" xfId="0" applyFont="1" applyFill="1" applyBorder="1" applyAlignment="1">
      <alignment horizontal="right"/>
    </xf>
    <xf numFmtId="0" fontId="30" fillId="3" borderId="0" xfId="0" applyFont="1" applyFill="1" applyAlignment="1">
      <alignment horizontal="right"/>
    </xf>
    <xf numFmtId="0" fontId="30" fillId="0" borderId="39" xfId="0" applyFont="1" applyBorder="1"/>
    <xf numFmtId="0" fontId="30" fillId="0" borderId="40" xfId="0" applyFont="1" applyBorder="1"/>
    <xf numFmtId="0" fontId="34" fillId="0" borderId="41" xfId="0" applyFont="1" applyBorder="1" applyAlignment="1">
      <alignment horizontal="right"/>
    </xf>
    <xf numFmtId="0" fontId="30" fillId="0" borderId="39" xfId="0" applyFont="1" applyBorder="1" applyAlignment="1">
      <alignment horizontal="right"/>
    </xf>
    <xf numFmtId="0" fontId="30" fillId="5" borderId="4" xfId="0" applyFont="1" applyFill="1" applyBorder="1"/>
    <xf numFmtId="0" fontId="30" fillId="6" borderId="23" xfId="0" applyFont="1" applyFill="1" applyBorder="1" applyAlignment="1">
      <alignment horizontal="right"/>
    </xf>
    <xf numFmtId="0" fontId="30" fillId="6" borderId="0" xfId="0" applyFont="1" applyFill="1" applyAlignment="1">
      <alignment horizontal="right"/>
    </xf>
    <xf numFmtId="0" fontId="30" fillId="6" borderId="0" xfId="0" applyFont="1" applyFill="1"/>
    <xf numFmtId="0" fontId="32" fillId="4" borderId="1" xfId="0" applyFont="1" applyFill="1" applyBorder="1"/>
    <xf numFmtId="0" fontId="32" fillId="4" borderId="23" xfId="0" applyFont="1" applyFill="1" applyBorder="1" applyAlignment="1">
      <alignment horizontal="right"/>
    </xf>
    <xf numFmtId="0" fontId="32" fillId="4" borderId="0" xfId="0" applyFont="1" applyFill="1" applyAlignment="1">
      <alignment horizontal="right"/>
    </xf>
    <xf numFmtId="0" fontId="35" fillId="4" borderId="0" xfId="0" applyFont="1" applyFill="1"/>
    <xf numFmtId="0" fontId="30" fillId="6" borderId="43" xfId="0" applyFont="1" applyFill="1" applyBorder="1"/>
    <xf numFmtId="0" fontId="30" fillId="4" borderId="1" xfId="0" applyFont="1" applyFill="1" applyBorder="1"/>
    <xf numFmtId="0" fontId="30" fillId="2" borderId="23" xfId="0" applyFont="1" applyFill="1" applyBorder="1" applyAlignment="1">
      <alignment horizontal="right"/>
    </xf>
    <xf numFmtId="0" fontId="30" fillId="2" borderId="0" xfId="0" applyFont="1" applyFill="1" applyAlignment="1">
      <alignment horizontal="right"/>
    </xf>
    <xf numFmtId="0" fontId="30" fillId="4" borderId="9" xfId="0" applyFont="1" applyFill="1" applyBorder="1"/>
    <xf numFmtId="0" fontId="30" fillId="0" borderId="8" xfId="0" applyFont="1" applyBorder="1"/>
    <xf numFmtId="0" fontId="30" fillId="3" borderId="3" xfId="0" applyFont="1" applyFill="1" applyBorder="1"/>
    <xf numFmtId="0" fontId="30" fillId="4" borderId="3" xfId="0" applyFont="1" applyFill="1" applyBorder="1"/>
    <xf numFmtId="0" fontId="30" fillId="5" borderId="3" xfId="0" applyFont="1" applyFill="1" applyBorder="1"/>
    <xf numFmtId="0" fontId="30" fillId="6" borderId="45" xfId="0" applyFont="1" applyFill="1" applyBorder="1"/>
    <xf numFmtId="0" fontId="30" fillId="3" borderId="46" xfId="0" applyFont="1" applyFill="1" applyBorder="1" applyAlignment="1">
      <alignment horizontal="right"/>
    </xf>
    <xf numFmtId="0" fontId="30" fillId="3" borderId="3" xfId="0" applyFont="1" applyFill="1" applyBorder="1" applyAlignment="1">
      <alignment horizontal="right"/>
    </xf>
    <xf numFmtId="0" fontId="30" fillId="2" borderId="46" xfId="0" applyFont="1" applyFill="1" applyBorder="1" applyAlignment="1">
      <alignment horizontal="right"/>
    </xf>
    <xf numFmtId="0" fontId="30" fillId="2" borderId="3" xfId="0" applyFont="1" applyFill="1" applyBorder="1" applyAlignment="1">
      <alignment horizontal="right"/>
    </xf>
    <xf numFmtId="0" fontId="30" fillId="2" borderId="3" xfId="0" applyFont="1" applyFill="1" applyBorder="1"/>
    <xf numFmtId="0" fontId="30" fillId="6" borderId="48" xfId="0" applyFont="1" applyFill="1" applyBorder="1"/>
    <xf numFmtId="0" fontId="30" fillId="2" borderId="5" xfId="0" applyFont="1" applyFill="1" applyBorder="1"/>
    <xf numFmtId="0" fontId="30" fillId="2" borderId="9" xfId="0" applyFont="1" applyFill="1" applyBorder="1"/>
    <xf numFmtId="0" fontId="30" fillId="0" borderId="13" xfId="0" applyFont="1" applyBorder="1"/>
    <xf numFmtId="0" fontId="34" fillId="0" borderId="21" xfId="0" applyFont="1" applyBorder="1" applyAlignment="1">
      <alignment horizontal="right"/>
    </xf>
    <xf numFmtId="0" fontId="30" fillId="0" borderId="8" xfId="0" applyFont="1" applyBorder="1" applyAlignment="1">
      <alignment horizontal="right"/>
    </xf>
    <xf numFmtId="0" fontId="32" fillId="6" borderId="49" xfId="0" applyFont="1" applyFill="1" applyBorder="1"/>
    <xf numFmtId="0" fontId="32" fillId="6" borderId="50" xfId="0" applyFont="1" applyFill="1" applyBorder="1" applyAlignment="1">
      <alignment horizontal="right"/>
    </xf>
    <xf numFmtId="0" fontId="32" fillId="6" borderId="1" xfId="0" applyFont="1" applyFill="1" applyBorder="1" applyAlignment="1">
      <alignment horizontal="right"/>
    </xf>
    <xf numFmtId="0" fontId="32" fillId="6" borderId="1" xfId="0" applyFont="1" applyFill="1" applyBorder="1"/>
    <xf numFmtId="0" fontId="32" fillId="6" borderId="48" xfId="0" applyFont="1" applyFill="1" applyBorder="1"/>
    <xf numFmtId="0" fontId="32" fillId="6" borderId="51" xfId="0" applyFont="1" applyFill="1" applyBorder="1" applyAlignment="1">
      <alignment horizontal="right"/>
    </xf>
    <xf numFmtId="0" fontId="32" fillId="6" borderId="2" xfId="0" applyFont="1" applyFill="1" applyBorder="1" applyAlignment="1">
      <alignment horizontal="right"/>
    </xf>
    <xf numFmtId="0" fontId="32" fillId="6" borderId="2" xfId="0" applyFont="1" applyFill="1" applyBorder="1"/>
    <xf numFmtId="0" fontId="30" fillId="0" borderId="6" xfId="0" applyFont="1" applyBorder="1"/>
    <xf numFmtId="0" fontId="34" fillId="0" borderId="27" xfId="0" applyFont="1" applyBorder="1" applyAlignment="1">
      <alignment horizontal="right"/>
    </xf>
    <xf numFmtId="0" fontId="30" fillId="0" borderId="26" xfId="0" applyFont="1" applyBorder="1"/>
    <xf numFmtId="0" fontId="32" fillId="6" borderId="23" xfId="0" applyFont="1" applyFill="1" applyBorder="1" applyAlignment="1">
      <alignment horizontal="right"/>
    </xf>
    <xf numFmtId="0" fontId="32" fillId="6" borderId="0" xfId="0" applyFont="1" applyFill="1" applyAlignment="1">
      <alignment horizontal="right"/>
    </xf>
    <xf numFmtId="0" fontId="32" fillId="6" borderId="0" xfId="0" applyFont="1" applyFill="1"/>
    <xf numFmtId="0" fontId="32" fillId="3" borderId="0" xfId="0" applyFont="1" applyFill="1"/>
    <xf numFmtId="0" fontId="32" fillId="5" borderId="23" xfId="0" applyFont="1" applyFill="1" applyBorder="1" applyAlignment="1">
      <alignment horizontal="right"/>
    </xf>
    <xf numFmtId="0" fontId="32" fillId="3" borderId="0" xfId="0" applyFont="1" applyFill="1" applyAlignment="1">
      <alignment horizontal="right"/>
    </xf>
    <xf numFmtId="0" fontId="32" fillId="5" borderId="52" xfId="0" applyFont="1" applyFill="1" applyBorder="1"/>
    <xf numFmtId="0" fontId="32" fillId="5" borderId="0" xfId="0" applyFont="1" applyFill="1" applyAlignment="1">
      <alignment horizontal="right"/>
    </xf>
    <xf numFmtId="0" fontId="32" fillId="6" borderId="50" xfId="0" applyFont="1" applyFill="1" applyBorder="1" applyAlignment="1">
      <alignment horizontal="right" wrapText="1"/>
    </xf>
    <xf numFmtId="0" fontId="30" fillId="5" borderId="0" xfId="0" applyFont="1" applyFill="1" applyAlignment="1">
      <alignment horizontal="right" wrapText="1"/>
    </xf>
    <xf numFmtId="0" fontId="30" fillId="6" borderId="0" xfId="0" applyFont="1" applyFill="1" applyAlignment="1">
      <alignment horizontal="right" wrapText="1"/>
    </xf>
    <xf numFmtId="0" fontId="32" fillId="6" borderId="23" xfId="0" applyFont="1" applyFill="1" applyBorder="1" applyAlignment="1">
      <alignment horizontal="right" wrapText="1"/>
    </xf>
    <xf numFmtId="0" fontId="32" fillId="2" borderId="9" xfId="0" applyFont="1" applyFill="1" applyBorder="1"/>
    <xf numFmtId="0" fontId="32" fillId="2" borderId="23" xfId="0" applyFont="1" applyFill="1" applyBorder="1" applyAlignment="1">
      <alignment horizontal="right"/>
    </xf>
    <xf numFmtId="0" fontId="32" fillId="2" borderId="0" xfId="0" applyFont="1" applyFill="1" applyAlignment="1">
      <alignment horizontal="right"/>
    </xf>
    <xf numFmtId="0" fontId="32" fillId="2" borderId="0" xfId="0" applyFont="1" applyFill="1"/>
    <xf numFmtId="0" fontId="30" fillId="0" borderId="5" xfId="0" applyFont="1" applyBorder="1"/>
    <xf numFmtId="0" fontId="30" fillId="0" borderId="36" xfId="0" applyFont="1" applyBorder="1"/>
    <xf numFmtId="0" fontId="30" fillId="4" borderId="52" xfId="0" applyFont="1" applyFill="1" applyBorder="1"/>
    <xf numFmtId="0" fontId="30" fillId="5" borderId="52" xfId="0" applyFont="1" applyFill="1" applyBorder="1"/>
    <xf numFmtId="0" fontId="30" fillId="6" borderId="53" xfId="0" applyFont="1" applyFill="1" applyBorder="1"/>
    <xf numFmtId="0" fontId="30" fillId="2" borderId="54" xfId="0" applyFont="1" applyFill="1" applyBorder="1" applyAlignment="1">
      <alignment horizontal="right"/>
    </xf>
    <xf numFmtId="0" fontId="30" fillId="2" borderId="52" xfId="0" applyFont="1" applyFill="1" applyBorder="1" applyAlignment="1">
      <alignment horizontal="right"/>
    </xf>
    <xf numFmtId="0" fontId="30" fillId="2" borderId="52" xfId="0" applyFont="1" applyFill="1" applyBorder="1"/>
    <xf numFmtId="0" fontId="32" fillId="3" borderId="23" xfId="0" applyFont="1" applyFill="1" applyBorder="1" applyAlignment="1">
      <alignment horizontal="right" wrapText="1"/>
    </xf>
    <xf numFmtId="0" fontId="30" fillId="0" borderId="52" xfId="0" applyFont="1" applyBorder="1"/>
    <xf numFmtId="0" fontId="30" fillId="5" borderId="54" xfId="0" applyFont="1" applyFill="1" applyBorder="1" applyAlignment="1">
      <alignment horizontal="right"/>
    </xf>
    <xf numFmtId="0" fontId="30" fillId="5" borderId="52" xfId="0" applyFont="1" applyFill="1" applyBorder="1" applyAlignment="1">
      <alignment horizontal="right"/>
    </xf>
    <xf numFmtId="0" fontId="32" fillId="4" borderId="0" xfId="0" applyFont="1" applyFill="1" applyAlignment="1">
      <alignment horizontal="right" wrapText="1"/>
    </xf>
    <xf numFmtId="0" fontId="32" fillId="0" borderId="0" xfId="0" applyFont="1"/>
    <xf numFmtId="0" fontId="32" fillId="4" borderId="2" xfId="0" applyFont="1" applyFill="1" applyBorder="1"/>
    <xf numFmtId="0" fontId="32" fillId="6" borderId="37" xfId="0" applyFont="1" applyFill="1" applyBorder="1"/>
    <xf numFmtId="0" fontId="32" fillId="6" borderId="43" xfId="0" applyFont="1" applyFill="1" applyBorder="1"/>
    <xf numFmtId="0" fontId="32" fillId="6" borderId="45" xfId="0" applyFont="1" applyFill="1" applyBorder="1"/>
    <xf numFmtId="0" fontId="32" fillId="6" borderId="46" xfId="0" applyFont="1" applyFill="1" applyBorder="1" applyAlignment="1">
      <alignment horizontal="right"/>
    </xf>
    <xf numFmtId="0" fontId="32" fillId="6" borderId="3" xfId="0" applyFont="1" applyFill="1" applyBorder="1" applyAlignment="1">
      <alignment horizontal="right"/>
    </xf>
    <xf numFmtId="0" fontId="32" fillId="6" borderId="3" xfId="0" applyFont="1" applyFill="1" applyBorder="1"/>
    <xf numFmtId="0" fontId="32" fillId="0" borderId="6" xfId="0" applyFont="1" applyBorder="1"/>
    <xf numFmtId="0" fontId="32" fillId="0" borderId="23" xfId="0" applyFont="1" applyBorder="1" applyAlignment="1">
      <alignment horizontal="right"/>
    </xf>
    <xf numFmtId="0" fontId="32" fillId="0" borderId="0" xfId="0" applyFont="1" applyAlignment="1">
      <alignment horizontal="right"/>
    </xf>
    <xf numFmtId="0" fontId="32" fillId="6" borderId="50" xfId="0" applyFont="1" applyFill="1" applyBorder="1"/>
    <xf numFmtId="0" fontId="32" fillId="6" borderId="1" xfId="0" applyFont="1" applyFill="1" applyBorder="1" applyAlignment="1">
      <alignment horizontal="right" wrapText="1"/>
    </xf>
    <xf numFmtId="0" fontId="30" fillId="2" borderId="0" xfId="0" applyFont="1" applyFill="1" applyAlignment="1">
      <alignment wrapText="1"/>
    </xf>
    <xf numFmtId="0" fontId="30" fillId="4" borderId="0" xfId="0" applyFont="1" applyFill="1" applyAlignment="1">
      <alignment wrapText="1"/>
    </xf>
    <xf numFmtId="0" fontId="30" fillId="5" borderId="0" xfId="0" applyFont="1" applyFill="1" applyAlignment="1">
      <alignment wrapText="1"/>
    </xf>
    <xf numFmtId="0" fontId="30" fillId="0" borderId="6" xfId="0" applyFont="1" applyBorder="1" applyAlignment="1">
      <alignment wrapText="1"/>
    </xf>
    <xf numFmtId="0" fontId="37" fillId="2" borderId="23" xfId="0" applyFont="1" applyFill="1" applyBorder="1" applyAlignment="1">
      <alignment horizontal="right" wrapText="1"/>
    </xf>
    <xf numFmtId="0" fontId="37" fillId="2" borderId="0" xfId="0" applyFont="1" applyFill="1"/>
    <xf numFmtId="0" fontId="30" fillId="0" borderId="0" xfId="0" applyFont="1" applyAlignment="1">
      <alignment horizontal="center" vertical="top"/>
    </xf>
    <xf numFmtId="0" fontId="38" fillId="2" borderId="55" xfId="0" applyFont="1" applyFill="1" applyBorder="1" applyAlignment="1">
      <alignment horizontal="center" vertical="top" wrapText="1"/>
    </xf>
    <xf numFmtId="0" fontId="38" fillId="4" borderId="55" xfId="0" applyFont="1" applyFill="1" applyBorder="1" applyAlignment="1">
      <alignment horizontal="center" vertical="top" wrapText="1"/>
    </xf>
    <xf numFmtId="0" fontId="38" fillId="5" borderId="55" xfId="0" applyFont="1" applyFill="1" applyBorder="1" applyAlignment="1">
      <alignment horizontal="center" vertical="top" wrapText="1"/>
    </xf>
    <xf numFmtId="0" fontId="38" fillId="6" borderId="56" xfId="0" applyFont="1" applyFill="1" applyBorder="1" applyAlignment="1">
      <alignment horizontal="center" vertical="top" wrapText="1"/>
    </xf>
    <xf numFmtId="0" fontId="39" fillId="0" borderId="57" xfId="0" applyFont="1" applyBorder="1" applyAlignment="1">
      <alignment horizontal="center" vertical="top" wrapText="1"/>
    </xf>
    <xf numFmtId="0" fontId="39" fillId="0" borderId="55" xfId="0" applyFont="1" applyBorder="1" applyAlignment="1">
      <alignment horizontal="center" vertical="top" wrapText="1"/>
    </xf>
    <xf numFmtId="0" fontId="39" fillId="0" borderId="55" xfId="0" applyFont="1" applyBorder="1" applyAlignment="1">
      <alignment horizontal="center" vertical="top"/>
    </xf>
    <xf numFmtId="0" fontId="40" fillId="0" borderId="58" xfId="0" applyFont="1" applyBorder="1" applyAlignment="1">
      <alignment horizontal="center" vertical="top" wrapText="1"/>
    </xf>
    <xf numFmtId="0" fontId="30" fillId="0" borderId="0" xfId="0" applyFont="1" applyAlignment="1">
      <alignment horizontal="left"/>
    </xf>
    <xf numFmtId="0" fontId="3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1" fillId="0" borderId="0" xfId="0" applyFont="1" applyAlignment="1">
      <alignment horizontal="right"/>
    </xf>
    <xf numFmtId="0" fontId="0" fillId="0" borderId="0" xfId="0" applyAlignment="1">
      <alignment wrapText="1"/>
    </xf>
    <xf numFmtId="0" fontId="0" fillId="0" borderId="52" xfId="0" applyBorder="1" applyAlignment="1">
      <alignment horizontal="left"/>
    </xf>
    <xf numFmtId="0" fontId="0" fillId="0" borderId="52" xfId="0" applyBorder="1" applyAlignment="1">
      <alignment horizontal="center"/>
    </xf>
    <xf numFmtId="2" fontId="0" fillId="0" borderId="3" xfId="0" applyNumberFormat="1" applyBorder="1" applyAlignment="1">
      <alignment horizontal="left"/>
    </xf>
    <xf numFmtId="1" fontId="0" fillId="0" borderId="3" xfId="0" applyNumberFormat="1" applyBorder="1" applyAlignment="1">
      <alignment horizontal="left"/>
    </xf>
    <xf numFmtId="1" fontId="0" fillId="0" borderId="59" xfId="0" applyNumberFormat="1" applyBorder="1" applyAlignment="1">
      <alignment horizontal="left"/>
    </xf>
    <xf numFmtId="0" fontId="42" fillId="0" borderId="3" xfId="0" quotePrefix="1" applyFont="1" applyBorder="1" applyAlignment="1">
      <alignment horizontal="right"/>
    </xf>
    <xf numFmtId="0" fontId="42" fillId="0" borderId="3" xfId="0" applyFont="1" applyBorder="1" applyAlignment="1">
      <alignment horizontal="right" vertical="center"/>
    </xf>
    <xf numFmtId="0" fontId="0" fillId="0" borderId="3" xfId="0" applyBorder="1" applyAlignment="1">
      <alignment horizontal="center"/>
    </xf>
    <xf numFmtId="0" fontId="41" fillId="0" borderId="59" xfId="0" quotePrefix="1" applyFont="1" applyBorder="1" applyAlignment="1">
      <alignment horizontal="right"/>
    </xf>
    <xf numFmtId="0" fontId="43" fillId="0" borderId="3" xfId="0" applyFont="1" applyBorder="1" applyAlignment="1">
      <alignment horizontal="center"/>
    </xf>
    <xf numFmtId="0" fontId="42" fillId="0" borderId="3" xfId="0" applyFont="1" applyBorder="1" applyAlignment="1">
      <alignment horizontal="right" wrapText="1"/>
    </xf>
    <xf numFmtId="0" fontId="43" fillId="0" borderId="45" xfId="0" applyFont="1" applyBorder="1" applyAlignment="1">
      <alignment horizontal="right" wrapText="1"/>
    </xf>
    <xf numFmtId="0" fontId="42" fillId="0" borderId="3" xfId="0" applyFont="1" applyBorder="1" applyAlignment="1">
      <alignment horizontal="center"/>
    </xf>
    <xf numFmtId="0" fontId="42" fillId="0" borderId="3" xfId="0" applyFont="1" applyBorder="1" applyAlignment="1">
      <alignment horizontal="right"/>
    </xf>
    <xf numFmtId="0" fontId="0" fillId="0" borderId="60" xfId="0" applyBorder="1" applyAlignment="1">
      <alignment horizontal="center" vertical="center"/>
    </xf>
    <xf numFmtId="0" fontId="42" fillId="0" borderId="61" xfId="0" applyFont="1" applyBorder="1" applyAlignment="1">
      <alignment horizontal="righ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" fontId="0" fillId="0" borderId="62" xfId="0" applyNumberFormat="1" applyBorder="1" applyAlignment="1">
      <alignment horizontal="left"/>
    </xf>
    <xf numFmtId="0" fontId="0" fillId="0" borderId="0" xfId="0" applyAlignment="1">
      <alignment horizontal="right" vertical="center"/>
    </xf>
    <xf numFmtId="0" fontId="41" fillId="0" borderId="62" xfId="0" applyFont="1" applyBorder="1" applyAlignment="1">
      <alignment horizontal="right"/>
    </xf>
    <xf numFmtId="0" fontId="42" fillId="0" borderId="0" xfId="0" applyFont="1" applyAlignment="1">
      <alignment horizontal="center"/>
    </xf>
    <xf numFmtId="0" fontId="42" fillId="0" borderId="0" xfId="0" applyFont="1" applyAlignment="1">
      <alignment horizontal="right" wrapText="1"/>
    </xf>
    <xf numFmtId="0" fontId="43" fillId="0" borderId="6" xfId="0" applyFont="1" applyBorder="1" applyAlignment="1">
      <alignment horizontal="right" wrapText="1"/>
    </xf>
    <xf numFmtId="0" fontId="42" fillId="0" borderId="0" xfId="0" applyFont="1" applyAlignment="1">
      <alignment horizontal="right"/>
    </xf>
    <xf numFmtId="0" fontId="0" fillId="0" borderId="63" xfId="0" applyBorder="1" applyAlignment="1">
      <alignment horizontal="center" vertical="center"/>
    </xf>
    <xf numFmtId="0" fontId="42" fillId="0" borderId="7" xfId="0" applyFont="1" applyBorder="1" applyAlignment="1">
      <alignment horizontal="right"/>
    </xf>
    <xf numFmtId="0" fontId="44" fillId="0" borderId="62" xfId="0" applyFont="1" applyBorder="1" applyAlignment="1">
      <alignment horizontal="right"/>
    </xf>
    <xf numFmtId="0" fontId="45" fillId="0" borderId="0" xfId="0" applyFont="1" applyAlignment="1">
      <alignment horizontal="center"/>
    </xf>
    <xf numFmtId="0" fontId="46" fillId="0" borderId="0" xfId="0" applyFont="1" applyAlignment="1">
      <alignment horizontal="right" wrapText="1"/>
    </xf>
    <xf numFmtId="0" fontId="45" fillId="0" borderId="6" xfId="0" applyFont="1" applyBorder="1" applyAlignment="1">
      <alignment horizontal="right" wrapText="1"/>
    </xf>
    <xf numFmtId="0" fontId="47" fillId="0" borderId="0" xfId="0" applyFont="1" applyAlignment="1">
      <alignment horizontal="center"/>
    </xf>
    <xf numFmtId="0" fontId="47" fillId="0" borderId="0" xfId="0" applyFont="1" applyAlignment="1">
      <alignment horizontal="right" wrapText="1"/>
    </xf>
    <xf numFmtId="0" fontId="48" fillId="0" borderId="0" xfId="0" applyFont="1" applyAlignment="1">
      <alignment horizontal="right"/>
    </xf>
    <xf numFmtId="0" fontId="49" fillId="0" borderId="63" xfId="0" applyFont="1" applyBorder="1" applyAlignment="1">
      <alignment horizontal="center" vertical="center"/>
    </xf>
    <xf numFmtId="0" fontId="49" fillId="0" borderId="7" xfId="0" applyFont="1" applyBorder="1" applyAlignment="1">
      <alignment horizontal="right"/>
    </xf>
    <xf numFmtId="0" fontId="42" fillId="0" borderId="0" xfId="0" quotePrefix="1" applyFont="1" applyAlignment="1">
      <alignment horizontal="right"/>
    </xf>
    <xf numFmtId="0" fontId="41" fillId="0" borderId="62" xfId="0" quotePrefix="1" applyFont="1" applyBorder="1" applyAlignment="1">
      <alignment horizontal="right"/>
    </xf>
    <xf numFmtId="0" fontId="42" fillId="0" borderId="0" xfId="0" applyFont="1" applyAlignment="1">
      <alignment horizontal="right" vertical="center"/>
    </xf>
    <xf numFmtId="0" fontId="0" fillId="0" borderId="0" xfId="0" quotePrefix="1" applyAlignment="1">
      <alignment horizontal="right"/>
    </xf>
    <xf numFmtId="0" fontId="47" fillId="0" borderId="0" xfId="0" applyFont="1" applyAlignment="1">
      <alignment horizontal="right"/>
    </xf>
    <xf numFmtId="0" fontId="47" fillId="0" borderId="7" xfId="0" applyFont="1" applyBorder="1" applyAlignment="1">
      <alignment horizontal="right"/>
    </xf>
    <xf numFmtId="0" fontId="49" fillId="0" borderId="0" xfId="0" applyFont="1" applyAlignment="1">
      <alignment horizontal="center"/>
    </xf>
    <xf numFmtId="0" fontId="49" fillId="0" borderId="0" xfId="0" applyFont="1" applyAlignment="1">
      <alignment horizontal="right" wrapText="1"/>
    </xf>
    <xf numFmtId="0" fontId="49" fillId="0" borderId="0" xfId="0" applyFont="1" applyAlignment="1">
      <alignment horizontal="right"/>
    </xf>
    <xf numFmtId="0" fontId="0" fillId="0" borderId="0" xfId="0" applyAlignment="1">
      <alignment vertical="top"/>
    </xf>
    <xf numFmtId="2" fontId="0" fillId="0" borderId="0" xfId="0" applyNumberFormat="1" applyAlignment="1">
      <alignment horizontal="left" vertical="top"/>
    </xf>
    <xf numFmtId="1" fontId="0" fillId="0" borderId="0" xfId="0" applyNumberFormat="1" applyAlignment="1">
      <alignment horizontal="left" vertical="top"/>
    </xf>
    <xf numFmtId="1" fontId="0" fillId="0" borderId="62" xfId="0" applyNumberFormat="1" applyBorder="1" applyAlignment="1">
      <alignment horizontal="left" vertical="top"/>
    </xf>
    <xf numFmtId="0" fontId="0" fillId="0" borderId="0" xfId="0" applyAlignment="1">
      <alignment horizontal="right" vertical="top"/>
    </xf>
    <xf numFmtId="0" fontId="0" fillId="0" borderId="0" xfId="0" applyAlignment="1">
      <alignment horizontal="center" vertical="top"/>
    </xf>
    <xf numFmtId="0" fontId="44" fillId="0" borderId="62" xfId="0" applyFont="1" applyBorder="1" applyAlignment="1">
      <alignment horizontal="right" vertical="top"/>
    </xf>
    <xf numFmtId="0" fontId="45" fillId="0" borderId="0" xfId="0" applyFont="1" applyAlignment="1">
      <alignment horizontal="center" vertical="top"/>
    </xf>
    <xf numFmtId="0" fontId="45" fillId="0" borderId="0" xfId="0" applyFont="1" applyAlignment="1">
      <alignment horizontal="right" vertical="top" wrapText="1"/>
    </xf>
    <xf numFmtId="0" fontId="45" fillId="0" borderId="6" xfId="0" applyFont="1" applyBorder="1" applyAlignment="1">
      <alignment horizontal="right" vertical="top" wrapText="1"/>
    </xf>
    <xf numFmtId="0" fontId="49" fillId="0" borderId="0" xfId="0" applyFont="1" applyAlignment="1">
      <alignment horizontal="center" vertical="top"/>
    </xf>
    <xf numFmtId="0" fontId="49" fillId="0" borderId="0" xfId="0" applyFont="1" applyAlignment="1">
      <alignment horizontal="right" vertical="top" wrapText="1"/>
    </xf>
    <xf numFmtId="0" fontId="49" fillId="0" borderId="0" xfId="0" applyFont="1" applyAlignment="1">
      <alignment horizontal="right" vertical="top"/>
    </xf>
    <xf numFmtId="0" fontId="49" fillId="0" borderId="63" xfId="0" applyFont="1" applyBorder="1" applyAlignment="1">
      <alignment horizontal="center" vertical="top"/>
    </xf>
    <xf numFmtId="0" fontId="49" fillId="0" borderId="7" xfId="0" applyFont="1" applyBorder="1" applyAlignment="1">
      <alignment horizontal="right" vertical="top"/>
    </xf>
    <xf numFmtId="0" fontId="43" fillId="0" borderId="0" xfId="0" applyFont="1" applyAlignment="1">
      <alignment horizontal="center"/>
    </xf>
    <xf numFmtId="0" fontId="45" fillId="0" borderId="0" xfId="0" applyFont="1" applyAlignment="1">
      <alignment horizontal="right" wrapText="1"/>
    </xf>
    <xf numFmtId="0" fontId="0" fillId="0" borderId="0" xfId="0" quotePrefix="1" applyAlignment="1">
      <alignment horizontal="right" vertical="center"/>
    </xf>
    <xf numFmtId="0" fontId="42" fillId="0" borderId="0" xfId="0" quotePrefix="1" applyFont="1" applyAlignment="1">
      <alignment horizontal="right" vertical="center"/>
    </xf>
    <xf numFmtId="0" fontId="50" fillId="0" borderId="0" xfId="0" applyFont="1" applyAlignment="1">
      <alignment horizontal="right"/>
    </xf>
    <xf numFmtId="2" fontId="42" fillId="0" borderId="0" xfId="0" applyNumberFormat="1" applyFont="1" applyAlignment="1">
      <alignment horizontal="left"/>
    </xf>
    <xf numFmtId="0" fontId="39" fillId="0" borderId="10" xfId="0" applyFont="1" applyBorder="1" applyAlignment="1">
      <alignment horizontal="center" vertical="center" wrapText="1"/>
    </xf>
    <xf numFmtId="1" fontId="39" fillId="0" borderId="10" xfId="0" applyNumberFormat="1" applyFont="1" applyBorder="1" applyAlignment="1">
      <alignment horizontal="center" vertical="center" wrapText="1"/>
    </xf>
    <xf numFmtId="1" fontId="39" fillId="0" borderId="64" xfId="0" applyNumberFormat="1" applyFont="1" applyBorder="1" applyAlignment="1">
      <alignment horizontal="center" vertical="center" wrapText="1"/>
    </xf>
    <xf numFmtId="0" fontId="51" fillId="0" borderId="64" xfId="0" applyFont="1" applyBorder="1" applyAlignment="1">
      <alignment horizontal="center" vertical="center" wrapText="1"/>
    </xf>
    <xf numFmtId="0" fontId="39" fillId="0" borderId="65" xfId="0" applyFont="1" applyBorder="1" applyAlignment="1">
      <alignment horizontal="center" vertical="center" wrapText="1"/>
    </xf>
    <xf numFmtId="0" fontId="51" fillId="0" borderId="10" xfId="0" applyFont="1" applyBorder="1" applyAlignment="1">
      <alignment horizontal="center" vertical="center" wrapText="1"/>
    </xf>
    <xf numFmtId="0" fontId="39" fillId="0" borderId="66" xfId="0" applyFont="1" applyBorder="1" applyAlignment="1">
      <alignment horizontal="center" vertical="center" wrapText="1"/>
    </xf>
    <xf numFmtId="0" fontId="51" fillId="0" borderId="67" xfId="0" applyFont="1" applyBorder="1" applyAlignment="1">
      <alignment horizontal="center" vertical="center" wrapText="1"/>
    </xf>
    <xf numFmtId="0" fontId="0" fillId="0" borderId="8" xfId="0" applyBorder="1" applyAlignment="1">
      <alignment horizontal="right" vertical="center"/>
    </xf>
    <xf numFmtId="0" fontId="0" fillId="0" borderId="8" xfId="0" applyBorder="1" applyAlignment="1">
      <alignment vertical="center"/>
    </xf>
    <xf numFmtId="0" fontId="0" fillId="0" borderId="0" xfId="0" applyAlignment="1">
      <alignment vertical="center"/>
    </xf>
    <xf numFmtId="0" fontId="28" fillId="0" borderId="0" xfId="0" applyFont="1" applyAlignment="1">
      <alignment vertical="center"/>
    </xf>
    <xf numFmtId="0" fontId="42" fillId="0" borderId="3" xfId="0" applyFont="1" applyBorder="1" applyAlignment="1">
      <alignment horizontal="right" vertical="center" wrapText="1"/>
    </xf>
    <xf numFmtId="0" fontId="52" fillId="0" borderId="3" xfId="0" applyFont="1" applyBorder="1" applyAlignment="1">
      <alignment horizontal="right" vertical="center"/>
    </xf>
    <xf numFmtId="0" fontId="52" fillId="0" borderId="3" xfId="0" applyFont="1" applyBorder="1" applyAlignment="1">
      <alignment horizontal="right" vertical="center" wrapText="1"/>
    </xf>
    <xf numFmtId="0" fontId="0" fillId="0" borderId="3" xfId="0" applyBorder="1" applyAlignment="1">
      <alignment horizontal="center" vertical="center"/>
    </xf>
    <xf numFmtId="0" fontId="42" fillId="0" borderId="0" xfId="0" applyFont="1" applyAlignment="1">
      <alignment horizontal="right" vertical="center" wrapText="1"/>
    </xf>
    <xf numFmtId="0" fontId="52" fillId="0" borderId="0" xfId="0" applyFont="1" applyAlignment="1">
      <alignment horizontal="right" vertical="center"/>
    </xf>
    <xf numFmtId="0" fontId="52" fillId="0" borderId="0" xfId="0" applyFont="1" applyAlignment="1">
      <alignment horizontal="right" vertical="center" wrapText="1"/>
    </xf>
    <xf numFmtId="0" fontId="49" fillId="0" borderId="0" xfId="0" applyFont="1" applyAlignment="1">
      <alignment horizontal="center" vertical="center"/>
    </xf>
    <xf numFmtId="0" fontId="0" fillId="0" borderId="9" xfId="0" applyBorder="1" applyAlignment="1">
      <alignment horizontal="right" vertical="center"/>
    </xf>
    <xf numFmtId="0" fontId="0" fillId="0" borderId="9" xfId="0" applyBorder="1" applyAlignment="1">
      <alignment vertical="center"/>
    </xf>
    <xf numFmtId="0" fontId="28" fillId="0" borderId="9" xfId="0" applyFont="1" applyBorder="1" applyAlignment="1">
      <alignment vertical="center"/>
    </xf>
    <xf numFmtId="0" fontId="39" fillId="0" borderId="25" xfId="0" applyFont="1" applyBorder="1" applyAlignment="1">
      <alignment horizontal="center"/>
    </xf>
    <xf numFmtId="0" fontId="53" fillId="0" borderId="0" xfId="0" applyFont="1" applyAlignment="1">
      <alignment horizontal="left" vertical="center"/>
    </xf>
    <xf numFmtId="0" fontId="54" fillId="0" borderId="0" xfId="0" applyFont="1" applyAlignment="1">
      <alignment horizontal="left" vertical="center"/>
    </xf>
    <xf numFmtId="0" fontId="0" fillId="0" borderId="13" xfId="0" applyBorder="1"/>
    <xf numFmtId="0" fontId="0" fillId="0" borderId="68" xfId="0" applyBorder="1"/>
    <xf numFmtId="0" fontId="0" fillId="0" borderId="69" xfId="0" applyBorder="1"/>
    <xf numFmtId="0" fontId="0" fillId="0" borderId="70" xfId="0" applyBorder="1"/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right" wrapText="1"/>
    </xf>
    <xf numFmtId="0" fontId="0" fillId="0" borderId="6" xfId="0" applyBorder="1"/>
    <xf numFmtId="0" fontId="0" fillId="0" borderId="71" xfId="0" applyBorder="1"/>
    <xf numFmtId="0" fontId="0" fillId="0" borderId="72" xfId="0" applyBorder="1"/>
    <xf numFmtId="0" fontId="0" fillId="0" borderId="6" xfId="0" applyBorder="1" applyAlignment="1">
      <alignment horizontal="right" wrapText="1"/>
    </xf>
    <xf numFmtId="0" fontId="41" fillId="0" borderId="0" xfId="0" applyFont="1"/>
    <xf numFmtId="0" fontId="41" fillId="0" borderId="6" xfId="0" applyFont="1" applyBorder="1"/>
    <xf numFmtId="0" fontId="0" fillId="0" borderId="0" xfId="0" applyAlignment="1">
      <alignment vertical="center" wrapText="1"/>
    </xf>
    <xf numFmtId="0" fontId="41" fillId="0" borderId="0" xfId="0" applyFont="1" applyAlignment="1">
      <alignment vertical="center" wrapText="1"/>
    </xf>
    <xf numFmtId="0" fontId="51" fillId="0" borderId="65" xfId="0" applyFont="1" applyBorder="1" applyAlignment="1">
      <alignment horizontal="center" vertical="center" wrapText="1"/>
    </xf>
    <xf numFmtId="0" fontId="39" fillId="0" borderId="15" xfId="0" applyFont="1" applyBorder="1" applyAlignment="1">
      <alignment horizontal="center" vertical="center" wrapText="1"/>
    </xf>
    <xf numFmtId="0" fontId="39" fillId="0" borderId="73" xfId="0" applyFont="1" applyBorder="1" applyAlignment="1">
      <alignment horizontal="center" vertical="center" wrapText="1"/>
    </xf>
    <xf numFmtId="0" fontId="39" fillId="0" borderId="74" xfId="0" applyFont="1" applyBorder="1" applyAlignment="1">
      <alignment horizontal="center" vertical="center" wrapText="1"/>
    </xf>
    <xf numFmtId="0" fontId="39" fillId="0" borderId="10" xfId="0" applyFont="1" applyBorder="1" applyAlignment="1">
      <alignment horizontal="right" vertical="center" wrapText="1"/>
    </xf>
    <xf numFmtId="0" fontId="39" fillId="0" borderId="67" xfId="0" applyFont="1" applyBorder="1" applyAlignment="1">
      <alignment horizontal="center" vertical="center" wrapText="1"/>
    </xf>
    <xf numFmtId="0" fontId="39" fillId="0" borderId="65" xfId="0" applyFont="1" applyBorder="1" applyAlignment="1">
      <alignment horizontal="left" vertical="center" wrapText="1"/>
    </xf>
    <xf numFmtId="0" fontId="51" fillId="0" borderId="65" xfId="0" applyFont="1" applyBorder="1" applyAlignment="1">
      <alignment horizontal="left" vertical="center" wrapText="1"/>
    </xf>
    <xf numFmtId="0" fontId="51" fillId="0" borderId="10" xfId="0" applyFont="1" applyBorder="1" applyAlignment="1">
      <alignment horizontal="left" vertical="center" wrapText="1"/>
    </xf>
    <xf numFmtId="0" fontId="0" fillId="0" borderId="0" xfId="0" applyAlignment="1">
      <alignment horizontal="right" wrapText="1"/>
    </xf>
    <xf numFmtId="0" fontId="0" fillId="0" borderId="7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0" xfId="0" applyAlignment="1">
      <alignment horizontal="center" wrapText="1"/>
    </xf>
    <xf numFmtId="0" fontId="0" fillId="0" borderId="14" xfId="0" applyBorder="1"/>
    <xf numFmtId="0" fontId="0" fillId="0" borderId="8" xfId="0" applyBorder="1" applyAlignment="1">
      <alignment horizontal="center"/>
    </xf>
    <xf numFmtId="0" fontId="0" fillId="0" borderId="75" xfId="0" applyBorder="1"/>
    <xf numFmtId="0" fontId="0" fillId="0" borderId="8" xfId="0" applyBorder="1" applyAlignment="1">
      <alignment wrapText="1"/>
    </xf>
    <xf numFmtId="0" fontId="0" fillId="0" borderId="7" xfId="0" applyBorder="1"/>
    <xf numFmtId="0" fontId="0" fillId="0" borderId="18" xfId="0" applyBorder="1"/>
    <xf numFmtId="0" fontId="0" fillId="0" borderId="7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7" xfId="0" applyBorder="1" applyAlignment="1">
      <alignment horizontal="center" vertical="top"/>
    </xf>
    <xf numFmtId="0" fontId="0" fillId="8" borderId="18" xfId="0" applyFill="1" applyBorder="1" applyAlignment="1">
      <alignment vertical="top"/>
    </xf>
    <xf numFmtId="0" fontId="0" fillId="8" borderId="6" xfId="0" applyFill="1" applyBorder="1" applyAlignment="1">
      <alignment vertical="top"/>
    </xf>
    <xf numFmtId="0" fontId="0" fillId="0" borderId="0" xfId="0" applyAlignment="1">
      <alignment vertical="top" wrapText="1"/>
    </xf>
    <xf numFmtId="0" fontId="0" fillId="8" borderId="0" xfId="0" applyFill="1" applyAlignment="1">
      <alignment vertical="top"/>
    </xf>
    <xf numFmtId="0" fontId="0" fillId="8" borderId="18" xfId="0" applyFill="1" applyBorder="1"/>
    <xf numFmtId="0" fontId="0" fillId="8" borderId="6" xfId="0" applyFill="1" applyBorder="1"/>
    <xf numFmtId="0" fontId="0" fillId="8" borderId="0" xfId="0" applyFill="1"/>
    <xf numFmtId="0" fontId="55" fillId="8" borderId="0" xfId="0" applyFont="1" applyFill="1"/>
    <xf numFmtId="0" fontId="39" fillId="0" borderId="16" xfId="0" applyFont="1" applyBorder="1" applyAlignment="1">
      <alignment horizontal="center" vertical="center" wrapText="1"/>
    </xf>
    <xf numFmtId="0" fontId="34" fillId="0" borderId="0" xfId="0" applyFont="1" applyAlignment="1">
      <alignment horizontal="left"/>
    </xf>
    <xf numFmtId="164" fontId="1" fillId="0" borderId="8" xfId="0" applyNumberFormat="1" applyFont="1" applyBorder="1"/>
    <xf numFmtId="0" fontId="1" fillId="0" borderId="8" xfId="0" applyFont="1" applyBorder="1"/>
    <xf numFmtId="164" fontId="1" fillId="0" borderId="2" xfId="0" applyNumberFormat="1" applyFont="1" applyBorder="1"/>
    <xf numFmtId="0" fontId="1" fillId="0" borderId="2" xfId="0" applyFont="1" applyBorder="1"/>
    <xf numFmtId="164" fontId="1" fillId="0" borderId="0" xfId="0" applyNumberFormat="1" applyFont="1"/>
    <xf numFmtId="0" fontId="57" fillId="0" borderId="1" xfId="0" applyFont="1" applyBorder="1"/>
    <xf numFmtId="0" fontId="58" fillId="0" borderId="10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59" fillId="0" borderId="8" xfId="0" applyFont="1" applyBorder="1"/>
    <xf numFmtId="0" fontId="28" fillId="0" borderId="8" xfId="0" applyFont="1" applyBorder="1"/>
    <xf numFmtId="0" fontId="59" fillId="0" borderId="0" xfId="0" applyFont="1"/>
    <xf numFmtId="0" fontId="0" fillId="0" borderId="2" xfId="0" quotePrefix="1" applyBorder="1" applyAlignment="1">
      <alignment horizontal="right"/>
    </xf>
    <xf numFmtId="0" fontId="59" fillId="0" borderId="2" xfId="0" applyFont="1" applyBorder="1"/>
    <xf numFmtId="0" fontId="28" fillId="0" borderId="2" xfId="0" applyFont="1" applyBorder="1"/>
    <xf numFmtId="0" fontId="0" fillId="9" borderId="0" xfId="0" applyFill="1"/>
    <xf numFmtId="0" fontId="0" fillId="0" borderId="55" xfId="0" applyBorder="1" applyAlignment="1">
      <alignment horizontal="right"/>
    </xf>
    <xf numFmtId="0" fontId="0" fillId="0" borderId="55" xfId="0" applyBorder="1"/>
    <xf numFmtId="0" fontId="28" fillId="0" borderId="55" xfId="0" applyFont="1" applyBorder="1"/>
    <xf numFmtId="164" fontId="0" fillId="0" borderId="2" xfId="0" applyNumberFormat="1" applyBorder="1" applyAlignment="1">
      <alignment horizontal="right"/>
    </xf>
    <xf numFmtId="164" fontId="0" fillId="0" borderId="2" xfId="0" applyNumberFormat="1" applyBorder="1"/>
    <xf numFmtId="164" fontId="0" fillId="0" borderId="0" xfId="0" applyNumberFormat="1" applyAlignment="1">
      <alignment horizontal="right"/>
    </xf>
    <xf numFmtId="164" fontId="0" fillId="9" borderId="0" xfId="0" applyNumberFormat="1" applyFill="1"/>
    <xf numFmtId="164" fontId="0" fillId="0" borderId="0" xfId="0" applyNumberFormat="1"/>
    <xf numFmtId="164" fontId="0" fillId="0" borderId="1" xfId="0" applyNumberFormat="1" applyBorder="1" applyAlignment="1">
      <alignment horizontal="right"/>
    </xf>
    <xf numFmtId="0" fontId="0" fillId="0" borderId="1" xfId="0" quotePrefix="1" applyBorder="1" applyAlignment="1">
      <alignment horizontal="right"/>
    </xf>
    <xf numFmtId="164" fontId="0" fillId="0" borderId="1" xfId="0" applyNumberFormat="1" applyBorder="1"/>
    <xf numFmtId="0" fontId="59" fillId="0" borderId="1" xfId="0" applyFont="1" applyBorder="1"/>
    <xf numFmtId="0" fontId="28" fillId="0" borderId="1" xfId="0" applyFont="1" applyBorder="1"/>
    <xf numFmtId="164" fontId="0" fillId="0" borderId="2" xfId="0" quotePrefix="1" applyNumberFormat="1" applyBorder="1" applyAlignment="1">
      <alignment horizontal="right"/>
    </xf>
    <xf numFmtId="164" fontId="0" fillId="9" borderId="2" xfId="0" applyNumberFormat="1" applyFill="1" applyBorder="1"/>
    <xf numFmtId="0" fontId="0" fillId="9" borderId="2" xfId="0" applyFill="1" applyBorder="1"/>
    <xf numFmtId="0" fontId="60" fillId="0" borderId="1" xfId="0" applyFont="1" applyBorder="1"/>
    <xf numFmtId="0" fontId="60" fillId="0" borderId="2" xfId="0" applyFont="1" applyBorder="1"/>
    <xf numFmtId="164" fontId="0" fillId="9" borderId="1" xfId="0" applyNumberFormat="1" applyFill="1" applyBorder="1"/>
    <xf numFmtId="0" fontId="0" fillId="9" borderId="1" xfId="0" applyFill="1" applyBorder="1"/>
    <xf numFmtId="0" fontId="60" fillId="0" borderId="0" xfId="0" applyFont="1"/>
    <xf numFmtId="0" fontId="39" fillId="0" borderId="10" xfId="0" applyFont="1" applyBorder="1" applyAlignment="1">
      <alignment horizontal="center" vertical="center"/>
    </xf>
    <xf numFmtId="0" fontId="0" fillId="0" borderId="75" xfId="0" quotePrefix="1" applyBorder="1" applyAlignment="1">
      <alignment horizontal="center"/>
    </xf>
    <xf numFmtId="0" fontId="0" fillId="0" borderId="68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18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0" xfId="0" applyFill="1" applyAlignment="1">
      <alignment horizontal="right"/>
    </xf>
    <xf numFmtId="0" fontId="0" fillId="8" borderId="17" xfId="0" applyFill="1" applyBorder="1"/>
    <xf numFmtId="0" fontId="0" fillId="0" borderId="18" xfId="0" quotePrefix="1" applyBorder="1" applyAlignment="1">
      <alignment horizontal="center"/>
    </xf>
    <xf numFmtId="0" fontId="42" fillId="0" borderId="0" xfId="0" applyFont="1"/>
    <xf numFmtId="0" fontId="43" fillId="0" borderId="0" xfId="0" applyFont="1" applyAlignment="1">
      <alignment horizontal="right"/>
    </xf>
    <xf numFmtId="0" fontId="43" fillId="0" borderId="0" xfId="0" applyFont="1" applyAlignment="1">
      <alignment horizontal="right" wrapText="1"/>
    </xf>
    <xf numFmtId="0" fontId="0" fillId="0" borderId="0" xfId="0" quotePrefix="1"/>
    <xf numFmtId="0" fontId="39" fillId="0" borderId="0" xfId="0" applyFont="1" applyAlignment="1">
      <alignment horizontal="center" vertical="center" wrapText="1"/>
    </xf>
    <xf numFmtId="0" fontId="61" fillId="0" borderId="0" xfId="0" applyFont="1" applyAlignment="1">
      <alignment horizontal="left"/>
    </xf>
    <xf numFmtId="0" fontId="0" fillId="0" borderId="52" xfId="0" applyBorder="1"/>
    <xf numFmtId="0" fontId="0" fillId="0" borderId="0" xfId="0" applyAlignment="1">
      <alignment horizontal="right" vertical="center" wrapText="1"/>
    </xf>
    <xf numFmtId="0" fontId="42" fillId="0" borderId="0" xfId="0" applyFont="1" applyAlignment="1">
      <alignment vertical="center" wrapText="1"/>
    </xf>
    <xf numFmtId="0" fontId="41" fillId="0" borderId="8" xfId="0" applyFont="1" applyBorder="1" applyAlignment="1">
      <alignment horizontal="right"/>
    </xf>
    <xf numFmtId="0" fontId="62" fillId="0" borderId="0" xfId="0" applyFont="1"/>
    <xf numFmtId="0" fontId="0" fillId="0" borderId="8" xfId="0" applyBorder="1" applyAlignment="1">
      <alignment horizontal="right" wrapText="1"/>
    </xf>
    <xf numFmtId="0" fontId="0" fillId="0" borderId="3" xfId="0" applyBorder="1" applyAlignment="1">
      <alignment horizontal="right" wrapText="1"/>
    </xf>
    <xf numFmtId="0" fontId="0" fillId="0" borderId="3" xfId="0" applyBorder="1" applyAlignment="1">
      <alignment horizontal="right"/>
    </xf>
    <xf numFmtId="0" fontId="0" fillId="0" borderId="0" xfId="0" quotePrefix="1" applyAlignment="1">
      <alignment horizontal="right"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horizontal="right" wrapText="1"/>
    </xf>
    <xf numFmtId="0" fontId="39" fillId="0" borderId="10" xfId="0" applyFont="1" applyBorder="1" applyAlignment="1">
      <alignment horizontal="center" wrapText="1"/>
    </xf>
    <xf numFmtId="0" fontId="34" fillId="0" borderId="0" xfId="0" applyFont="1"/>
    <xf numFmtId="0" fontId="39" fillId="0" borderId="10" xfId="0" applyFont="1" applyBorder="1" applyAlignment="1">
      <alignment horizontal="center" vertical="center" wrapText="1" shrinkToFit="1"/>
    </xf>
    <xf numFmtId="0" fontId="26" fillId="0" borderId="0" xfId="0" applyFont="1" applyAlignment="1">
      <alignment horizontal="center" vertical="center" wrapText="1" shrinkToFit="1"/>
    </xf>
    <xf numFmtId="0" fontId="28" fillId="0" borderId="0" xfId="0" applyFont="1" applyAlignment="1">
      <alignment horizontal="right"/>
    </xf>
    <xf numFmtId="0" fontId="28" fillId="0" borderId="3" xfId="0" applyFont="1" applyBorder="1"/>
    <xf numFmtId="0" fontId="28" fillId="0" borderId="3" xfId="0" applyFont="1" applyBorder="1" applyAlignment="1">
      <alignment horizontal="right"/>
    </xf>
    <xf numFmtId="0" fontId="28" fillId="0" borderId="52" xfId="0" applyFont="1" applyBorder="1"/>
    <xf numFmtId="0" fontId="28" fillId="0" borderId="52" xfId="0" applyFont="1" applyBorder="1" applyAlignment="1">
      <alignment horizontal="right"/>
    </xf>
    <xf numFmtId="0" fontId="28" fillId="0" borderId="8" xfId="0" applyFont="1" applyBorder="1" applyAlignment="1">
      <alignment horizontal="right"/>
    </xf>
    <xf numFmtId="0" fontId="28" fillId="0" borderId="9" xfId="0" applyFont="1" applyBorder="1"/>
    <xf numFmtId="0" fontId="3" fillId="0" borderId="9" xfId="0" applyFont="1" applyBorder="1"/>
    <xf numFmtId="0" fontId="3" fillId="0" borderId="5" xfId="0" applyFont="1" applyBorder="1"/>
    <xf numFmtId="0" fontId="30" fillId="10" borderId="0" xfId="0" applyFont="1" applyFill="1" applyAlignment="1">
      <alignment wrapText="1"/>
    </xf>
    <xf numFmtId="0" fontId="30" fillId="10" borderId="0" xfId="0" applyFont="1" applyFill="1"/>
    <xf numFmtId="0" fontId="30" fillId="10" borderId="52" xfId="0" applyFont="1" applyFill="1" applyBorder="1"/>
    <xf numFmtId="0" fontId="30" fillId="10" borderId="5" xfId="0" applyFont="1" applyFill="1" applyBorder="1"/>
    <xf numFmtId="0" fontId="32" fillId="10" borderId="0" xfId="0" applyFont="1" applyFill="1"/>
    <xf numFmtId="0" fontId="30" fillId="10" borderId="25" xfId="0" applyFont="1" applyFill="1" applyBorder="1"/>
    <xf numFmtId="0" fontId="30" fillId="10" borderId="8" xfId="0" applyFont="1" applyFill="1" applyBorder="1"/>
    <xf numFmtId="0" fontId="30" fillId="10" borderId="3" xfId="0" applyFont="1" applyFill="1" applyBorder="1"/>
    <xf numFmtId="0" fontId="30" fillId="10" borderId="9" xfId="0" applyFont="1" applyFill="1" applyBorder="1"/>
    <xf numFmtId="0" fontId="30" fillId="10" borderId="29" xfId="0" applyFont="1" applyFill="1" applyBorder="1"/>
    <xf numFmtId="0" fontId="32" fillId="10" borderId="2" xfId="0" applyFont="1" applyFill="1" applyBorder="1"/>
    <xf numFmtId="0" fontId="30" fillId="10" borderId="36" xfId="0" applyFont="1" applyFill="1" applyBorder="1"/>
    <xf numFmtId="0" fontId="32" fillId="10" borderId="5" xfId="0" applyFont="1" applyFill="1" applyBorder="1"/>
    <xf numFmtId="0" fontId="38" fillId="10" borderId="55" xfId="0" applyFont="1" applyFill="1" applyBorder="1" applyAlignment="1">
      <alignment horizontal="center" vertical="top" wrapText="1"/>
    </xf>
    <xf numFmtId="0" fontId="63" fillId="0" borderId="0" xfId="0" applyFont="1" applyAlignment="1">
      <alignment horizontal="right"/>
    </xf>
    <xf numFmtId="0" fontId="63" fillId="0" borderId="0" xfId="0" applyFont="1"/>
    <xf numFmtId="0" fontId="63" fillId="0" borderId="8" xfId="0" applyFont="1" applyBorder="1" applyAlignment="1">
      <alignment horizontal="right"/>
    </xf>
    <xf numFmtId="0" fontId="63" fillId="0" borderId="8" xfId="0" applyFont="1" applyBorder="1"/>
    <xf numFmtId="0" fontId="4" fillId="0" borderId="0" xfId="0" applyFont="1" applyAlignment="1">
      <alignment horizontal="left"/>
    </xf>
    <xf numFmtId="0" fontId="6" fillId="0" borderId="5" xfId="0" applyFont="1" applyBorder="1" applyAlignment="1">
      <alignment horizontal="left" vertical="center" wrapText="1"/>
    </xf>
    <xf numFmtId="0" fontId="31" fillId="0" borderId="28" xfId="0" applyFont="1" applyBorder="1" applyAlignment="1">
      <alignment horizontal="center" vertical="center" wrapText="1"/>
    </xf>
    <xf numFmtId="0" fontId="31" fillId="0" borderId="24" xfId="0" applyFont="1" applyBorder="1" applyAlignment="1">
      <alignment horizontal="center" vertical="center" wrapText="1"/>
    </xf>
    <xf numFmtId="0" fontId="31" fillId="0" borderId="22" xfId="0" applyFont="1" applyBorder="1" applyAlignment="1">
      <alignment horizontal="center" vertical="center" wrapText="1"/>
    </xf>
    <xf numFmtId="0" fontId="31" fillId="0" borderId="38" xfId="0" applyFont="1" applyBorder="1" applyAlignment="1">
      <alignment horizontal="center" vertical="center" wrapText="1"/>
    </xf>
    <xf numFmtId="0" fontId="31" fillId="0" borderId="42" xfId="0" applyFont="1" applyBorder="1" applyAlignment="1">
      <alignment horizontal="center" vertical="center" wrapText="1"/>
    </xf>
    <xf numFmtId="0" fontId="31" fillId="0" borderId="44" xfId="0" applyFont="1" applyBorder="1" applyAlignment="1">
      <alignment horizontal="center" vertical="center" wrapText="1"/>
    </xf>
    <xf numFmtId="0" fontId="31" fillId="0" borderId="47" xfId="0" applyFont="1" applyBorder="1" applyAlignment="1">
      <alignment horizontal="center" vertical="center" wrapText="1"/>
    </xf>
    <xf numFmtId="0" fontId="30" fillId="0" borderId="3" xfId="0" applyFont="1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56" fillId="0" borderId="8" xfId="0" applyFont="1" applyBorder="1" applyAlignment="1">
      <alignment horizontal="left" vertical="top" wrapText="1"/>
    </xf>
    <xf numFmtId="0" fontId="34" fillId="0" borderId="0" xfId="0" applyFont="1" applyAlignment="1">
      <alignment horizontal="left"/>
    </xf>
    <xf numFmtId="0" fontId="30" fillId="0" borderId="0" xfId="0" applyFont="1" applyAlignment="1">
      <alignment horizontal="left" vertical="top" wrapText="1"/>
    </xf>
    <xf numFmtId="0" fontId="28" fillId="0" borderId="4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52" xfId="0" applyBorder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0" borderId="5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7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78" xfId="0" applyFont="1" applyBorder="1" applyAlignment="1">
      <alignment horizontal="center" vertical="center"/>
    </xf>
    <xf numFmtId="0" fontId="0" fillId="0" borderId="77" xfId="0" applyBorder="1" applyAlignment="1">
      <alignment horizontal="center" vertical="center" wrapText="1"/>
    </xf>
    <xf numFmtId="0" fontId="0" fillId="0" borderId="76" xfId="0" applyBorder="1" applyAlignment="1">
      <alignment horizontal="center" vertical="center" wrapText="1"/>
    </xf>
    <xf numFmtId="0" fontId="1" fillId="0" borderId="52" xfId="0" applyFont="1" applyBorder="1" applyAlignment="1">
      <alignment horizontal="center" vertical="center"/>
    </xf>
    <xf numFmtId="0" fontId="31" fillId="0" borderId="0" xfId="0" applyFont="1" applyAlignment="1">
      <alignment horizontal="left" vertical="top" wrapText="1"/>
    </xf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FF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748CB-2B1F-6E4D-A80A-913B435FB42A}">
  <dimension ref="A1:G123"/>
  <sheetViews>
    <sheetView zoomScale="150" zoomScaleNormal="150" workbookViewId="0">
      <selection activeCell="I36" sqref="I36"/>
    </sheetView>
  </sheetViews>
  <sheetFormatPr baseColWidth="10" defaultRowHeight="16" x14ac:dyDescent="0.2"/>
  <cols>
    <col min="1" max="1" width="46" customWidth="1"/>
    <col min="2" max="2" width="10.83203125" style="33"/>
    <col min="4" max="4" width="10.83203125" style="105"/>
    <col min="5" max="5" width="10.83203125" style="33"/>
    <col min="7" max="7" width="10.83203125" style="74"/>
    <col min="9" max="9" width="50" customWidth="1"/>
  </cols>
  <sheetData>
    <row r="1" spans="1:7" x14ac:dyDescent="0.2">
      <c r="A1" s="48" t="s">
        <v>284</v>
      </c>
    </row>
    <row r="2" spans="1:7" ht="17" thickBot="1" x14ac:dyDescent="0.25">
      <c r="A2" s="76" t="s">
        <v>285</v>
      </c>
      <c r="B2" s="48"/>
      <c r="C2" s="48"/>
      <c r="D2" s="106"/>
      <c r="E2" s="48"/>
      <c r="F2" s="48"/>
      <c r="G2" s="107"/>
    </row>
    <row r="3" spans="1:7" ht="18" thickTop="1" thickBot="1" x14ac:dyDescent="0.25">
      <c r="A3" s="67" t="s">
        <v>134</v>
      </c>
      <c r="B3" s="109" t="s">
        <v>16</v>
      </c>
      <c r="C3" s="67" t="s">
        <v>133</v>
      </c>
      <c r="D3" s="110" t="s">
        <v>281</v>
      </c>
      <c r="E3" s="67" t="s">
        <v>17</v>
      </c>
      <c r="F3" s="67" t="s">
        <v>132</v>
      </c>
      <c r="G3" s="67" t="s">
        <v>282</v>
      </c>
    </row>
    <row r="4" spans="1:7" x14ac:dyDescent="0.2">
      <c r="A4" s="77" t="s">
        <v>131</v>
      </c>
      <c r="B4" s="111">
        <v>1</v>
      </c>
      <c r="C4">
        <v>152899561</v>
      </c>
      <c r="D4" s="112" t="s">
        <v>91</v>
      </c>
      <c r="E4" s="33">
        <v>1</v>
      </c>
      <c r="F4">
        <v>152900035</v>
      </c>
      <c r="G4" s="74" t="s">
        <v>90</v>
      </c>
    </row>
    <row r="5" spans="1:7" x14ac:dyDescent="0.2">
      <c r="A5" s="77"/>
      <c r="B5" s="111">
        <v>1</v>
      </c>
      <c r="C5">
        <v>152899983</v>
      </c>
      <c r="D5" s="112" t="s">
        <v>91</v>
      </c>
      <c r="E5" s="33">
        <v>1</v>
      </c>
      <c r="F5">
        <v>152900767</v>
      </c>
      <c r="G5" s="74" t="s">
        <v>90</v>
      </c>
    </row>
    <row r="6" spans="1:7" x14ac:dyDescent="0.2">
      <c r="A6" s="77" t="s">
        <v>130</v>
      </c>
      <c r="B6" s="111">
        <v>13</v>
      </c>
      <c r="C6">
        <v>47794902</v>
      </c>
      <c r="D6" s="112" t="s">
        <v>91</v>
      </c>
      <c r="E6" s="33">
        <v>13</v>
      </c>
      <c r="F6">
        <v>47812074</v>
      </c>
      <c r="G6" s="74" t="s">
        <v>90</v>
      </c>
    </row>
    <row r="7" spans="1:7" x14ac:dyDescent="0.2">
      <c r="A7" s="77"/>
      <c r="B7" s="111">
        <v>13</v>
      </c>
      <c r="C7">
        <v>47811913</v>
      </c>
      <c r="D7" s="112" t="s">
        <v>91</v>
      </c>
      <c r="E7" s="33">
        <v>13</v>
      </c>
      <c r="F7">
        <v>47816667</v>
      </c>
      <c r="G7" s="74" t="s">
        <v>90</v>
      </c>
    </row>
    <row r="8" spans="1:7" x14ac:dyDescent="0.2">
      <c r="A8" s="77" t="s">
        <v>130</v>
      </c>
      <c r="B8" s="111">
        <v>6</v>
      </c>
      <c r="C8">
        <v>77551847</v>
      </c>
      <c r="D8" s="112" t="s">
        <v>91</v>
      </c>
      <c r="E8" s="33">
        <v>6</v>
      </c>
      <c r="F8">
        <v>77563892</v>
      </c>
      <c r="G8" s="74" t="s">
        <v>90</v>
      </c>
    </row>
    <row r="9" spans="1:7" x14ac:dyDescent="0.2">
      <c r="A9" s="77"/>
      <c r="B9" s="111">
        <v>6</v>
      </c>
      <c r="C9">
        <v>77551847</v>
      </c>
      <c r="D9" s="112" t="s">
        <v>91</v>
      </c>
      <c r="E9" s="33">
        <v>6</v>
      </c>
      <c r="F9">
        <v>77563231</v>
      </c>
      <c r="G9" s="74" t="s">
        <v>90</v>
      </c>
    </row>
    <row r="10" spans="1:7" x14ac:dyDescent="0.2">
      <c r="A10" s="116" t="s">
        <v>136</v>
      </c>
      <c r="B10" s="113">
        <v>18</v>
      </c>
      <c r="C10">
        <v>6740324</v>
      </c>
      <c r="D10" s="112" t="s">
        <v>91</v>
      </c>
      <c r="E10">
        <v>18</v>
      </c>
      <c r="F10">
        <v>6748613</v>
      </c>
      <c r="G10" s="74" t="s">
        <v>90</v>
      </c>
    </row>
    <row r="11" spans="1:7" x14ac:dyDescent="0.2">
      <c r="A11" s="77"/>
      <c r="B11" s="113">
        <v>18</v>
      </c>
      <c r="C11">
        <v>6740767</v>
      </c>
      <c r="D11" s="112" t="s">
        <v>91</v>
      </c>
      <c r="E11">
        <v>18</v>
      </c>
      <c r="F11">
        <v>6746809</v>
      </c>
      <c r="G11" s="74" t="s">
        <v>90</v>
      </c>
    </row>
    <row r="12" spans="1:7" x14ac:dyDescent="0.2">
      <c r="A12" s="77"/>
      <c r="B12" s="113">
        <v>18</v>
      </c>
      <c r="C12">
        <v>6746276</v>
      </c>
      <c r="D12" s="112" t="s">
        <v>91</v>
      </c>
      <c r="E12">
        <v>18</v>
      </c>
      <c r="F12">
        <v>6748613</v>
      </c>
      <c r="G12" s="74" t="s">
        <v>90</v>
      </c>
    </row>
    <row r="13" spans="1:7" x14ac:dyDescent="0.2">
      <c r="A13" s="77" t="s">
        <v>129</v>
      </c>
      <c r="B13" s="111">
        <v>8</v>
      </c>
      <c r="C13">
        <v>62600670</v>
      </c>
      <c r="D13" s="112" t="s">
        <v>91</v>
      </c>
      <c r="E13" s="33">
        <v>8</v>
      </c>
      <c r="F13">
        <v>62610022</v>
      </c>
      <c r="G13" s="74" t="s">
        <v>90</v>
      </c>
    </row>
    <row r="14" spans="1:7" x14ac:dyDescent="0.2">
      <c r="A14" s="77"/>
      <c r="B14" s="111">
        <v>8</v>
      </c>
      <c r="C14">
        <v>62603762</v>
      </c>
      <c r="D14" s="112" t="s">
        <v>91</v>
      </c>
      <c r="E14" s="33">
        <v>8</v>
      </c>
      <c r="F14">
        <v>62611410</v>
      </c>
      <c r="G14" s="74" t="s">
        <v>90</v>
      </c>
    </row>
    <row r="15" spans="1:7" x14ac:dyDescent="0.2">
      <c r="A15" s="77" t="s">
        <v>128</v>
      </c>
      <c r="B15" s="111">
        <v>19</v>
      </c>
      <c r="C15">
        <v>43696044</v>
      </c>
      <c r="D15" s="112" t="s">
        <v>91</v>
      </c>
      <c r="E15" s="33">
        <v>19</v>
      </c>
      <c r="F15">
        <v>43710046</v>
      </c>
      <c r="G15" s="74" t="s">
        <v>90</v>
      </c>
    </row>
    <row r="16" spans="1:7" x14ac:dyDescent="0.2">
      <c r="A16" s="77"/>
      <c r="B16" s="111">
        <v>19</v>
      </c>
      <c r="C16">
        <v>43708793</v>
      </c>
      <c r="D16" s="112" t="s">
        <v>91</v>
      </c>
      <c r="E16" s="33">
        <v>19</v>
      </c>
      <c r="F16">
        <v>43717351</v>
      </c>
      <c r="G16" s="74" t="s">
        <v>90</v>
      </c>
    </row>
    <row r="17" spans="1:7" x14ac:dyDescent="0.2">
      <c r="A17" s="77" t="s">
        <v>127</v>
      </c>
      <c r="B17" s="111">
        <v>3</v>
      </c>
      <c r="C17">
        <v>176871125</v>
      </c>
      <c r="D17" s="112" t="s">
        <v>91</v>
      </c>
      <c r="E17" s="33">
        <v>3</v>
      </c>
      <c r="F17">
        <v>176897748</v>
      </c>
      <c r="G17" s="74" t="s">
        <v>90</v>
      </c>
    </row>
    <row r="18" spans="1:7" x14ac:dyDescent="0.2">
      <c r="A18" s="77"/>
      <c r="B18" s="111">
        <v>3</v>
      </c>
      <c r="C18">
        <v>176875703</v>
      </c>
      <c r="D18" s="112" t="s">
        <v>91</v>
      </c>
      <c r="E18" s="33">
        <v>3</v>
      </c>
      <c r="F18">
        <v>176882370</v>
      </c>
      <c r="G18" s="74" t="s">
        <v>90</v>
      </c>
    </row>
    <row r="19" spans="1:7" x14ac:dyDescent="0.2">
      <c r="A19" s="116" t="s">
        <v>293</v>
      </c>
      <c r="B19" s="113">
        <v>5</v>
      </c>
      <c r="C19">
        <v>62396050</v>
      </c>
      <c r="D19" s="112" t="s">
        <v>91</v>
      </c>
      <c r="E19">
        <v>6</v>
      </c>
      <c r="F19">
        <v>163935257</v>
      </c>
      <c r="G19" s="74" t="s">
        <v>90</v>
      </c>
    </row>
    <row r="20" spans="1:7" x14ac:dyDescent="0.2">
      <c r="A20" s="77"/>
      <c r="B20" s="113">
        <v>6</v>
      </c>
      <c r="C20">
        <v>163917053</v>
      </c>
      <c r="D20" s="112" t="s">
        <v>91</v>
      </c>
      <c r="E20">
        <v>6</v>
      </c>
      <c r="F20">
        <v>163923670</v>
      </c>
      <c r="G20" s="74" t="s">
        <v>90</v>
      </c>
    </row>
    <row r="21" spans="1:7" x14ac:dyDescent="0.2">
      <c r="A21" s="77"/>
      <c r="B21" s="113">
        <v>6</v>
      </c>
      <c r="C21">
        <v>163918794</v>
      </c>
      <c r="D21" s="112" t="s">
        <v>91</v>
      </c>
      <c r="E21">
        <v>6</v>
      </c>
      <c r="F21">
        <v>163929827</v>
      </c>
      <c r="G21" s="74" t="s">
        <v>90</v>
      </c>
    </row>
    <row r="22" spans="1:7" x14ac:dyDescent="0.2">
      <c r="A22" s="77" t="s">
        <v>126</v>
      </c>
      <c r="B22" s="111">
        <v>1</v>
      </c>
      <c r="C22">
        <v>152037392</v>
      </c>
      <c r="D22" s="112" t="s">
        <v>91</v>
      </c>
      <c r="E22" s="33">
        <v>1</v>
      </c>
      <c r="F22">
        <v>152042191</v>
      </c>
      <c r="G22" s="74" t="s">
        <v>90</v>
      </c>
    </row>
    <row r="23" spans="1:7" x14ac:dyDescent="0.2">
      <c r="A23" s="77"/>
      <c r="B23" s="111">
        <v>1</v>
      </c>
      <c r="C23">
        <v>152041531</v>
      </c>
      <c r="D23" s="112" t="s">
        <v>91</v>
      </c>
      <c r="E23" s="33">
        <v>1</v>
      </c>
      <c r="F23">
        <v>152042733</v>
      </c>
      <c r="G23" s="74" t="s">
        <v>90</v>
      </c>
    </row>
    <row r="24" spans="1:7" x14ac:dyDescent="0.2">
      <c r="A24" s="77" t="s">
        <v>125</v>
      </c>
      <c r="B24" s="111">
        <v>14</v>
      </c>
      <c r="C24">
        <v>97276752</v>
      </c>
      <c r="D24" s="112" t="s">
        <v>91</v>
      </c>
      <c r="E24" s="33">
        <v>14</v>
      </c>
      <c r="F24">
        <v>97296860</v>
      </c>
      <c r="G24" s="74" t="s">
        <v>90</v>
      </c>
    </row>
    <row r="25" spans="1:7" x14ac:dyDescent="0.2">
      <c r="A25" s="77"/>
      <c r="B25" s="111">
        <v>14</v>
      </c>
      <c r="C25">
        <v>97281535</v>
      </c>
      <c r="D25" s="112" t="s">
        <v>91</v>
      </c>
      <c r="E25" s="33">
        <v>14</v>
      </c>
      <c r="F25">
        <v>97283094</v>
      </c>
      <c r="G25" s="74" t="s">
        <v>90</v>
      </c>
    </row>
    <row r="26" spans="1:7" x14ac:dyDescent="0.2">
      <c r="A26" s="116" t="s">
        <v>125</v>
      </c>
      <c r="B26" s="113">
        <v>19</v>
      </c>
      <c r="C26">
        <v>15396844</v>
      </c>
      <c r="D26" s="112" t="s">
        <v>91</v>
      </c>
      <c r="E26">
        <v>19</v>
      </c>
      <c r="F26">
        <v>15417498</v>
      </c>
      <c r="G26" s="74" t="s">
        <v>90</v>
      </c>
    </row>
    <row r="27" spans="1:7" x14ac:dyDescent="0.2">
      <c r="A27" s="77"/>
      <c r="B27" s="113">
        <v>19</v>
      </c>
      <c r="C27">
        <v>15407775</v>
      </c>
      <c r="D27" s="112" t="s">
        <v>91</v>
      </c>
      <c r="E27">
        <v>19</v>
      </c>
      <c r="F27">
        <v>15467246</v>
      </c>
      <c r="G27" s="74" t="s">
        <v>90</v>
      </c>
    </row>
    <row r="28" spans="1:7" x14ac:dyDescent="0.2">
      <c r="A28" s="77"/>
      <c r="B28" s="113">
        <v>19</v>
      </c>
      <c r="C28">
        <v>15408000</v>
      </c>
      <c r="D28" s="112" t="s">
        <v>91</v>
      </c>
      <c r="E28">
        <v>19</v>
      </c>
      <c r="F28">
        <v>15428257</v>
      </c>
      <c r="G28" s="74" t="s">
        <v>90</v>
      </c>
    </row>
    <row r="29" spans="1:7" x14ac:dyDescent="0.2">
      <c r="A29" s="77" t="s">
        <v>125</v>
      </c>
      <c r="B29" s="111">
        <v>2</v>
      </c>
      <c r="C29">
        <v>225415132</v>
      </c>
      <c r="D29" s="112" t="s">
        <v>91</v>
      </c>
      <c r="E29" s="33">
        <v>2</v>
      </c>
      <c r="F29">
        <v>225429594</v>
      </c>
      <c r="G29" s="74" t="s">
        <v>90</v>
      </c>
    </row>
    <row r="30" spans="1:7" x14ac:dyDescent="0.2">
      <c r="A30" s="77"/>
      <c r="B30" s="111">
        <v>2</v>
      </c>
      <c r="C30">
        <v>225427941</v>
      </c>
      <c r="D30" s="112" t="s">
        <v>91</v>
      </c>
      <c r="E30" s="33">
        <v>2</v>
      </c>
      <c r="F30">
        <v>225430245</v>
      </c>
      <c r="G30" s="74" t="s">
        <v>90</v>
      </c>
    </row>
    <row r="31" spans="1:7" x14ac:dyDescent="0.2">
      <c r="A31" s="77" t="s">
        <v>124</v>
      </c>
      <c r="B31" s="111" t="s">
        <v>97</v>
      </c>
      <c r="C31">
        <v>73055664</v>
      </c>
      <c r="D31" s="112" t="s">
        <v>91</v>
      </c>
      <c r="E31" s="33" t="s">
        <v>97</v>
      </c>
      <c r="F31">
        <v>73063056</v>
      </c>
      <c r="G31" s="74" t="s">
        <v>90</v>
      </c>
    </row>
    <row r="32" spans="1:7" x14ac:dyDescent="0.2">
      <c r="A32" s="77"/>
      <c r="B32" s="111" t="s">
        <v>97</v>
      </c>
      <c r="C32">
        <v>73062295</v>
      </c>
      <c r="D32" s="112" t="s">
        <v>91</v>
      </c>
      <c r="E32" s="33" t="s">
        <v>97</v>
      </c>
      <c r="F32">
        <v>73066729</v>
      </c>
      <c r="G32" s="74" t="s">
        <v>90</v>
      </c>
    </row>
    <row r="33" spans="1:7" x14ac:dyDescent="0.2">
      <c r="A33" s="77" t="s">
        <v>123</v>
      </c>
      <c r="B33" s="111">
        <v>8</v>
      </c>
      <c r="C33">
        <v>116536531</v>
      </c>
      <c r="D33" s="112" t="s">
        <v>91</v>
      </c>
      <c r="E33" s="33">
        <v>8</v>
      </c>
      <c r="F33">
        <v>116554101</v>
      </c>
      <c r="G33" s="74" t="s">
        <v>90</v>
      </c>
    </row>
    <row r="34" spans="1:7" x14ac:dyDescent="0.2">
      <c r="A34" s="77"/>
      <c r="B34" s="111">
        <v>8</v>
      </c>
      <c r="C34">
        <v>116541510</v>
      </c>
      <c r="D34" s="112" t="s">
        <v>91</v>
      </c>
      <c r="E34" s="33">
        <v>8</v>
      </c>
      <c r="F34">
        <v>116555829</v>
      </c>
      <c r="G34" s="74" t="s">
        <v>90</v>
      </c>
    </row>
    <row r="35" spans="1:7" x14ac:dyDescent="0.2">
      <c r="A35" s="116" t="s">
        <v>294</v>
      </c>
      <c r="B35" s="113">
        <v>6</v>
      </c>
      <c r="C35">
        <v>43379376</v>
      </c>
      <c r="D35" s="112" t="s">
        <v>91</v>
      </c>
      <c r="E35">
        <v>6</v>
      </c>
      <c r="F35">
        <v>43391204</v>
      </c>
      <c r="G35" s="74" t="s">
        <v>90</v>
      </c>
    </row>
    <row r="36" spans="1:7" x14ac:dyDescent="0.2">
      <c r="A36" s="77"/>
      <c r="B36" s="113">
        <v>6</v>
      </c>
      <c r="C36">
        <v>43385127</v>
      </c>
      <c r="D36" s="112" t="s">
        <v>91</v>
      </c>
      <c r="E36">
        <v>6</v>
      </c>
      <c r="F36">
        <v>43387110</v>
      </c>
      <c r="G36" s="74" t="s">
        <v>90</v>
      </c>
    </row>
    <row r="37" spans="1:7" x14ac:dyDescent="0.2">
      <c r="A37" s="77" t="s">
        <v>122</v>
      </c>
      <c r="B37" s="111">
        <v>6</v>
      </c>
      <c r="C37">
        <v>151073893</v>
      </c>
      <c r="D37" s="112" t="s">
        <v>91</v>
      </c>
      <c r="E37" s="33">
        <v>6</v>
      </c>
      <c r="F37">
        <v>151078641</v>
      </c>
      <c r="G37" s="74" t="s">
        <v>90</v>
      </c>
    </row>
    <row r="38" spans="1:7" x14ac:dyDescent="0.2">
      <c r="A38" s="77"/>
      <c r="B38" s="111">
        <v>6</v>
      </c>
      <c r="C38">
        <v>151075026</v>
      </c>
      <c r="D38" s="112" t="s">
        <v>91</v>
      </c>
      <c r="E38" s="33">
        <v>6</v>
      </c>
      <c r="F38">
        <v>151078639</v>
      </c>
      <c r="G38" s="74" t="s">
        <v>90</v>
      </c>
    </row>
    <row r="39" spans="1:7" x14ac:dyDescent="0.2">
      <c r="A39" s="116" t="s">
        <v>135</v>
      </c>
      <c r="B39" s="113">
        <v>4</v>
      </c>
      <c r="C39">
        <v>91912813</v>
      </c>
      <c r="D39" s="112" t="s">
        <v>91</v>
      </c>
      <c r="E39">
        <v>4</v>
      </c>
      <c r="F39">
        <v>91990407</v>
      </c>
      <c r="G39" s="74" t="s">
        <v>90</v>
      </c>
    </row>
    <row r="40" spans="1:7" x14ac:dyDescent="0.2">
      <c r="A40" s="77"/>
      <c r="B40" s="113">
        <v>4</v>
      </c>
      <c r="C40">
        <v>91965155</v>
      </c>
      <c r="D40" s="112" t="s">
        <v>91</v>
      </c>
      <c r="E40">
        <v>4</v>
      </c>
      <c r="F40">
        <v>91981509</v>
      </c>
      <c r="G40" s="74" t="s">
        <v>90</v>
      </c>
    </row>
    <row r="41" spans="1:7" x14ac:dyDescent="0.2">
      <c r="A41" s="77"/>
      <c r="B41" s="113">
        <v>4</v>
      </c>
      <c r="C41">
        <v>91972644</v>
      </c>
      <c r="D41" s="112" t="s">
        <v>91</v>
      </c>
      <c r="E41">
        <v>4</v>
      </c>
      <c r="F41">
        <v>91988569</v>
      </c>
      <c r="G41" s="74" t="s">
        <v>90</v>
      </c>
    </row>
    <row r="42" spans="1:7" x14ac:dyDescent="0.2">
      <c r="A42" s="77" t="s">
        <v>121</v>
      </c>
      <c r="B42" s="111">
        <v>1</v>
      </c>
      <c r="C42">
        <v>153045319</v>
      </c>
      <c r="D42" s="112" t="s">
        <v>91</v>
      </c>
      <c r="E42" s="33">
        <v>1</v>
      </c>
      <c r="F42">
        <v>153064971</v>
      </c>
      <c r="G42" s="74" t="s">
        <v>90</v>
      </c>
    </row>
    <row r="43" spans="1:7" x14ac:dyDescent="0.2">
      <c r="A43" s="77"/>
      <c r="B43" s="111">
        <v>1</v>
      </c>
      <c r="C43">
        <v>153051642</v>
      </c>
      <c r="D43" s="112" t="s">
        <v>91</v>
      </c>
      <c r="E43" s="33">
        <v>1</v>
      </c>
      <c r="F43">
        <v>153068830</v>
      </c>
      <c r="G43" s="74" t="s">
        <v>90</v>
      </c>
    </row>
    <row r="44" spans="1:7" x14ac:dyDescent="0.2">
      <c r="A44" s="116" t="s">
        <v>295</v>
      </c>
      <c r="B44" s="113">
        <v>10</v>
      </c>
      <c r="C44">
        <v>52311719</v>
      </c>
      <c r="D44" s="112" t="s">
        <v>91</v>
      </c>
      <c r="E44">
        <v>10</v>
      </c>
      <c r="F44">
        <v>89616374</v>
      </c>
      <c r="G44" s="74" t="s">
        <v>91</v>
      </c>
    </row>
    <row r="45" spans="1:7" x14ac:dyDescent="0.2">
      <c r="A45" s="77"/>
      <c r="B45" s="113">
        <v>10</v>
      </c>
      <c r="C45">
        <v>89614394</v>
      </c>
      <c r="D45" s="112" t="s">
        <v>91</v>
      </c>
      <c r="E45">
        <v>10</v>
      </c>
      <c r="F45">
        <v>89621263</v>
      </c>
      <c r="G45" s="74" t="s">
        <v>90</v>
      </c>
    </row>
    <row r="46" spans="1:7" x14ac:dyDescent="0.2">
      <c r="A46" s="77"/>
      <c r="B46" s="113">
        <v>10</v>
      </c>
      <c r="C46">
        <v>89616116</v>
      </c>
      <c r="D46" s="112" t="s">
        <v>91</v>
      </c>
      <c r="E46">
        <v>10</v>
      </c>
      <c r="F46">
        <v>89624214</v>
      </c>
      <c r="G46" s="74" t="s">
        <v>90</v>
      </c>
    </row>
    <row r="47" spans="1:7" x14ac:dyDescent="0.2">
      <c r="A47" s="77" t="s">
        <v>120</v>
      </c>
      <c r="B47" s="111">
        <v>16</v>
      </c>
      <c r="C47">
        <v>89429134</v>
      </c>
      <c r="D47" s="112" t="s">
        <v>91</v>
      </c>
      <c r="E47" s="33">
        <v>16</v>
      </c>
      <c r="F47">
        <v>89445687</v>
      </c>
      <c r="G47" s="74" t="s">
        <v>90</v>
      </c>
    </row>
    <row r="48" spans="1:7" x14ac:dyDescent="0.2">
      <c r="A48" s="77"/>
      <c r="B48" s="111">
        <v>16</v>
      </c>
      <c r="C48">
        <v>89430606</v>
      </c>
      <c r="D48" s="112" t="s">
        <v>91</v>
      </c>
      <c r="E48" s="33">
        <v>16</v>
      </c>
      <c r="F48">
        <v>89446605</v>
      </c>
      <c r="G48" s="74" t="s">
        <v>90</v>
      </c>
    </row>
    <row r="49" spans="1:7" x14ac:dyDescent="0.2">
      <c r="A49" s="77" t="s">
        <v>119</v>
      </c>
      <c r="B49" s="111">
        <v>4</v>
      </c>
      <c r="C49">
        <v>54606260</v>
      </c>
      <c r="D49" s="112" t="s">
        <v>91</v>
      </c>
      <c r="E49" s="33">
        <v>4</v>
      </c>
      <c r="F49">
        <v>54609456</v>
      </c>
      <c r="G49" s="74" t="s">
        <v>90</v>
      </c>
    </row>
    <row r="50" spans="1:7" x14ac:dyDescent="0.2">
      <c r="A50" s="77"/>
      <c r="B50" s="111">
        <v>4</v>
      </c>
      <c r="C50">
        <v>54608493</v>
      </c>
      <c r="D50" s="112" t="s">
        <v>91</v>
      </c>
      <c r="E50" s="33">
        <v>4</v>
      </c>
      <c r="F50">
        <v>54609456</v>
      </c>
      <c r="G50" s="74" t="s">
        <v>90</v>
      </c>
    </row>
    <row r="51" spans="1:7" x14ac:dyDescent="0.2">
      <c r="A51" s="77" t="s">
        <v>118</v>
      </c>
      <c r="B51" s="111">
        <v>5</v>
      </c>
      <c r="C51">
        <v>105009725</v>
      </c>
      <c r="D51" s="112" t="s">
        <v>91</v>
      </c>
      <c r="E51" s="33">
        <v>5</v>
      </c>
      <c r="F51">
        <v>105013467</v>
      </c>
      <c r="G51" s="74" t="s">
        <v>90</v>
      </c>
    </row>
    <row r="52" spans="1:7" x14ac:dyDescent="0.2">
      <c r="A52" s="77"/>
      <c r="B52" s="111">
        <v>5</v>
      </c>
      <c r="C52">
        <v>105009725</v>
      </c>
      <c r="D52" s="112" t="s">
        <v>91</v>
      </c>
      <c r="E52" s="33">
        <v>5</v>
      </c>
      <c r="F52">
        <v>105014584</v>
      </c>
      <c r="G52" s="74" t="s">
        <v>90</v>
      </c>
    </row>
    <row r="53" spans="1:7" x14ac:dyDescent="0.2">
      <c r="A53" s="77" t="s">
        <v>117</v>
      </c>
      <c r="B53" s="111">
        <v>19</v>
      </c>
      <c r="C53">
        <v>23293497</v>
      </c>
      <c r="D53" s="112" t="s">
        <v>91</v>
      </c>
      <c r="E53" s="33">
        <v>19</v>
      </c>
      <c r="F53">
        <v>23297475</v>
      </c>
      <c r="G53" s="74" t="s">
        <v>90</v>
      </c>
    </row>
    <row r="54" spans="1:7" x14ac:dyDescent="0.2">
      <c r="A54" s="77"/>
      <c r="B54" s="111">
        <v>19</v>
      </c>
      <c r="C54">
        <v>23293730</v>
      </c>
      <c r="D54" s="112" t="s">
        <v>91</v>
      </c>
      <c r="E54" s="33">
        <v>19</v>
      </c>
      <c r="F54">
        <v>23299603</v>
      </c>
      <c r="G54" s="74" t="s">
        <v>90</v>
      </c>
    </row>
    <row r="55" spans="1:7" x14ac:dyDescent="0.2">
      <c r="A55" s="77" t="s">
        <v>116</v>
      </c>
      <c r="B55" s="111">
        <v>12</v>
      </c>
      <c r="C55">
        <v>120525684</v>
      </c>
      <c r="D55" s="112" t="s">
        <v>91</v>
      </c>
      <c r="E55" s="33">
        <v>12</v>
      </c>
      <c r="F55">
        <v>120533795</v>
      </c>
      <c r="G55" s="74" t="s">
        <v>90</v>
      </c>
    </row>
    <row r="56" spans="1:7" x14ac:dyDescent="0.2">
      <c r="A56" s="77"/>
      <c r="B56" s="111">
        <v>12</v>
      </c>
      <c r="C56">
        <v>120525734</v>
      </c>
      <c r="D56" s="112" t="s">
        <v>91</v>
      </c>
      <c r="E56" s="33">
        <v>12</v>
      </c>
      <c r="F56">
        <v>120529299</v>
      </c>
      <c r="G56" s="74" t="s">
        <v>90</v>
      </c>
    </row>
    <row r="57" spans="1:7" x14ac:dyDescent="0.2">
      <c r="A57" s="77" t="s">
        <v>116</v>
      </c>
      <c r="B57" s="111">
        <v>3</v>
      </c>
      <c r="C57">
        <v>34330112</v>
      </c>
      <c r="D57" s="112" t="s">
        <v>91</v>
      </c>
      <c r="E57" s="33">
        <v>3</v>
      </c>
      <c r="F57">
        <v>34332783</v>
      </c>
      <c r="G57" s="74" t="s">
        <v>90</v>
      </c>
    </row>
    <row r="58" spans="1:7" x14ac:dyDescent="0.2">
      <c r="A58" s="77"/>
      <c r="B58" s="111">
        <v>3</v>
      </c>
      <c r="C58">
        <v>34332762</v>
      </c>
      <c r="D58" s="112" t="s">
        <v>91</v>
      </c>
      <c r="E58" s="33">
        <v>3</v>
      </c>
      <c r="F58">
        <v>34336074</v>
      </c>
      <c r="G58" s="74" t="s">
        <v>90</v>
      </c>
    </row>
    <row r="59" spans="1:7" x14ac:dyDescent="0.2">
      <c r="A59" s="77" t="s">
        <v>115</v>
      </c>
      <c r="B59" s="111">
        <v>14</v>
      </c>
      <c r="C59">
        <v>46488347</v>
      </c>
      <c r="D59" s="112" t="s">
        <v>91</v>
      </c>
      <c r="E59" s="33">
        <v>14</v>
      </c>
      <c r="F59">
        <v>46497471</v>
      </c>
      <c r="G59" s="74" t="s">
        <v>90</v>
      </c>
    </row>
    <row r="60" spans="1:7" x14ac:dyDescent="0.2">
      <c r="A60" s="77"/>
      <c r="B60" s="111">
        <v>14</v>
      </c>
      <c r="C60">
        <v>46488604</v>
      </c>
      <c r="D60" s="112" t="s">
        <v>91</v>
      </c>
      <c r="E60" s="33">
        <v>14</v>
      </c>
      <c r="F60">
        <v>46490341</v>
      </c>
      <c r="G60" s="74" t="s">
        <v>90</v>
      </c>
    </row>
    <row r="61" spans="1:7" x14ac:dyDescent="0.2">
      <c r="A61" s="77" t="s">
        <v>114</v>
      </c>
      <c r="B61" s="111">
        <v>3</v>
      </c>
      <c r="C61">
        <v>67493722</v>
      </c>
      <c r="D61" s="112" t="s">
        <v>91</v>
      </c>
      <c r="E61" s="33">
        <v>3</v>
      </c>
      <c r="F61">
        <v>67505672</v>
      </c>
      <c r="G61" s="74" t="s">
        <v>90</v>
      </c>
    </row>
    <row r="62" spans="1:7" x14ac:dyDescent="0.2">
      <c r="A62" s="77"/>
      <c r="B62" s="111">
        <v>3</v>
      </c>
      <c r="C62">
        <v>67497130</v>
      </c>
      <c r="D62" s="112" t="s">
        <v>91</v>
      </c>
      <c r="E62" s="33">
        <v>3</v>
      </c>
      <c r="F62">
        <v>67505673</v>
      </c>
      <c r="G62" s="74" t="s">
        <v>90</v>
      </c>
    </row>
    <row r="63" spans="1:7" x14ac:dyDescent="0.2">
      <c r="A63" s="77" t="s">
        <v>113</v>
      </c>
      <c r="B63" s="111">
        <v>13</v>
      </c>
      <c r="C63">
        <v>94590258</v>
      </c>
      <c r="D63" s="112" t="s">
        <v>91</v>
      </c>
      <c r="E63" s="33">
        <v>13</v>
      </c>
      <c r="F63">
        <v>94593048</v>
      </c>
      <c r="G63" s="74" t="s">
        <v>90</v>
      </c>
    </row>
    <row r="64" spans="1:7" x14ac:dyDescent="0.2">
      <c r="A64" s="77"/>
      <c r="B64" s="111">
        <v>13</v>
      </c>
      <c r="C64">
        <v>94590308</v>
      </c>
      <c r="D64" s="112" t="s">
        <v>91</v>
      </c>
      <c r="E64" s="33">
        <v>13</v>
      </c>
      <c r="F64">
        <v>94593953</v>
      </c>
      <c r="G64" s="74" t="s">
        <v>90</v>
      </c>
    </row>
    <row r="65" spans="1:7" x14ac:dyDescent="0.2">
      <c r="A65" s="77" t="s">
        <v>112</v>
      </c>
      <c r="B65" s="111">
        <v>3</v>
      </c>
      <c r="C65">
        <v>63910344</v>
      </c>
      <c r="D65" s="112" t="s">
        <v>91</v>
      </c>
      <c r="E65" s="33">
        <v>3</v>
      </c>
      <c r="F65">
        <v>63912412</v>
      </c>
      <c r="G65" s="74" t="s">
        <v>90</v>
      </c>
    </row>
    <row r="66" spans="1:7" x14ac:dyDescent="0.2">
      <c r="A66" s="77"/>
      <c r="B66" s="111">
        <v>3</v>
      </c>
      <c r="C66">
        <v>63911852</v>
      </c>
      <c r="D66" s="112" t="s">
        <v>91</v>
      </c>
      <c r="E66" s="33">
        <v>3</v>
      </c>
      <c r="F66">
        <v>63924610</v>
      </c>
      <c r="G66" s="74" t="s">
        <v>90</v>
      </c>
    </row>
    <row r="67" spans="1:7" x14ac:dyDescent="0.2">
      <c r="A67" s="77" t="s">
        <v>111</v>
      </c>
      <c r="B67" s="111">
        <v>17</v>
      </c>
      <c r="C67">
        <v>41457020</v>
      </c>
      <c r="D67" s="112" t="s">
        <v>91</v>
      </c>
      <c r="E67" s="33">
        <v>17</v>
      </c>
      <c r="F67">
        <v>41460783</v>
      </c>
      <c r="G67" s="74" t="s">
        <v>90</v>
      </c>
    </row>
    <row r="68" spans="1:7" x14ac:dyDescent="0.2">
      <c r="A68" s="77"/>
      <c r="B68" s="111">
        <v>17</v>
      </c>
      <c r="C68">
        <v>41457056</v>
      </c>
      <c r="D68" s="112" t="s">
        <v>91</v>
      </c>
      <c r="E68" s="33">
        <v>17</v>
      </c>
      <c r="F68">
        <v>41462407</v>
      </c>
      <c r="G68" s="74" t="s">
        <v>90</v>
      </c>
    </row>
    <row r="69" spans="1:7" x14ac:dyDescent="0.2">
      <c r="A69" s="77" t="s">
        <v>110</v>
      </c>
      <c r="B69" s="111">
        <v>2</v>
      </c>
      <c r="C69">
        <v>242720316</v>
      </c>
      <c r="D69" s="112" t="s">
        <v>91</v>
      </c>
      <c r="E69" s="33">
        <v>2</v>
      </c>
      <c r="F69">
        <v>242734095</v>
      </c>
      <c r="G69" s="74" t="s">
        <v>90</v>
      </c>
    </row>
    <row r="70" spans="1:7" x14ac:dyDescent="0.2">
      <c r="A70" s="77"/>
      <c r="B70" s="111">
        <v>2</v>
      </c>
      <c r="C70">
        <v>242720470</v>
      </c>
      <c r="D70" s="112" t="s">
        <v>91</v>
      </c>
      <c r="E70" s="33">
        <v>2</v>
      </c>
      <c r="F70">
        <v>242741802</v>
      </c>
      <c r="G70" s="74" t="s">
        <v>90</v>
      </c>
    </row>
    <row r="71" spans="1:7" x14ac:dyDescent="0.2">
      <c r="A71" s="77" t="s">
        <v>291</v>
      </c>
      <c r="B71" s="113">
        <v>6</v>
      </c>
      <c r="C71">
        <v>88885775</v>
      </c>
      <c r="D71" s="112" t="s">
        <v>91</v>
      </c>
      <c r="E71">
        <v>6</v>
      </c>
      <c r="F71">
        <v>88887724</v>
      </c>
      <c r="G71" s="74" t="s">
        <v>90</v>
      </c>
    </row>
    <row r="72" spans="1:7" x14ac:dyDescent="0.2">
      <c r="A72" s="77"/>
      <c r="B72" s="113">
        <v>6</v>
      </c>
      <c r="C72">
        <v>88886274</v>
      </c>
      <c r="D72" s="112" t="s">
        <v>91</v>
      </c>
      <c r="E72">
        <v>6</v>
      </c>
      <c r="F72">
        <v>88892692</v>
      </c>
      <c r="G72" s="74" t="s">
        <v>90</v>
      </c>
    </row>
    <row r="73" spans="1:7" x14ac:dyDescent="0.2">
      <c r="A73" s="77" t="s">
        <v>109</v>
      </c>
      <c r="B73" s="111">
        <v>11</v>
      </c>
      <c r="C73">
        <v>57095409</v>
      </c>
      <c r="D73" s="112" t="s">
        <v>91</v>
      </c>
      <c r="E73" s="33">
        <v>11</v>
      </c>
      <c r="F73">
        <v>57097564</v>
      </c>
      <c r="G73" s="74" t="s">
        <v>90</v>
      </c>
    </row>
    <row r="74" spans="1:7" x14ac:dyDescent="0.2">
      <c r="A74" s="77"/>
      <c r="B74" s="111">
        <v>11</v>
      </c>
      <c r="C74">
        <v>57095953</v>
      </c>
      <c r="D74" s="112" t="s">
        <v>91</v>
      </c>
      <c r="E74" s="33">
        <v>11</v>
      </c>
      <c r="F74">
        <v>57098328</v>
      </c>
      <c r="G74" s="74" t="s">
        <v>90</v>
      </c>
    </row>
    <row r="75" spans="1:7" x14ac:dyDescent="0.2">
      <c r="A75" s="77" t="s">
        <v>292</v>
      </c>
      <c r="B75" s="113">
        <v>14</v>
      </c>
      <c r="C75">
        <v>106174582</v>
      </c>
      <c r="D75" s="112" t="s">
        <v>91</v>
      </c>
      <c r="E75">
        <v>14</v>
      </c>
      <c r="F75">
        <v>106177680</v>
      </c>
      <c r="G75" s="74" t="s">
        <v>90</v>
      </c>
    </row>
    <row r="76" spans="1:7" x14ac:dyDescent="0.2">
      <c r="A76" s="77"/>
      <c r="B76" s="113">
        <v>14</v>
      </c>
      <c r="C76">
        <v>106177096</v>
      </c>
      <c r="D76" s="112" t="s">
        <v>91</v>
      </c>
      <c r="E76">
        <v>14</v>
      </c>
      <c r="F76">
        <v>106178462</v>
      </c>
      <c r="G76" s="74" t="s">
        <v>90</v>
      </c>
    </row>
    <row r="77" spans="1:7" x14ac:dyDescent="0.2">
      <c r="A77" s="77" t="s">
        <v>108</v>
      </c>
      <c r="B77" s="111">
        <v>12</v>
      </c>
      <c r="C77">
        <v>66516499</v>
      </c>
      <c r="D77" s="112" t="s">
        <v>91</v>
      </c>
      <c r="E77" s="33">
        <v>12</v>
      </c>
      <c r="F77">
        <v>66527603</v>
      </c>
      <c r="G77" s="74" t="s">
        <v>90</v>
      </c>
    </row>
    <row r="78" spans="1:7" x14ac:dyDescent="0.2">
      <c r="A78" s="77"/>
      <c r="B78" s="111">
        <v>12</v>
      </c>
      <c r="C78">
        <v>66516575</v>
      </c>
      <c r="D78" s="112" t="s">
        <v>91</v>
      </c>
      <c r="E78" s="33">
        <v>12</v>
      </c>
      <c r="F78">
        <v>66529877</v>
      </c>
      <c r="G78" s="74" t="s">
        <v>90</v>
      </c>
    </row>
    <row r="79" spans="1:7" x14ac:dyDescent="0.2">
      <c r="A79" s="77" t="s">
        <v>107</v>
      </c>
      <c r="B79" s="111">
        <v>4</v>
      </c>
      <c r="C79">
        <v>36123047</v>
      </c>
      <c r="D79" s="112" t="s">
        <v>91</v>
      </c>
      <c r="E79" s="33">
        <v>4</v>
      </c>
      <c r="F79">
        <v>36137556</v>
      </c>
      <c r="G79" s="74" t="s">
        <v>90</v>
      </c>
    </row>
    <row r="80" spans="1:7" x14ac:dyDescent="0.2">
      <c r="A80" s="77"/>
      <c r="B80" s="111">
        <v>4</v>
      </c>
      <c r="C80">
        <v>36123047</v>
      </c>
      <c r="D80" s="112" t="s">
        <v>91</v>
      </c>
      <c r="E80" s="33">
        <v>4</v>
      </c>
      <c r="F80">
        <v>36138172</v>
      </c>
      <c r="G80" s="74" t="s">
        <v>90</v>
      </c>
    </row>
    <row r="81" spans="1:7" x14ac:dyDescent="0.2">
      <c r="A81" s="77" t="s">
        <v>106</v>
      </c>
      <c r="B81" s="111">
        <v>5</v>
      </c>
      <c r="C81">
        <v>138654257</v>
      </c>
      <c r="D81" s="112" t="s">
        <v>91</v>
      </c>
      <c r="E81" s="33">
        <v>5</v>
      </c>
      <c r="F81">
        <v>138690591</v>
      </c>
      <c r="G81" s="74" t="s">
        <v>90</v>
      </c>
    </row>
    <row r="82" spans="1:7" x14ac:dyDescent="0.2">
      <c r="A82" s="77"/>
      <c r="B82" s="111">
        <v>5</v>
      </c>
      <c r="C82">
        <v>138670235</v>
      </c>
      <c r="D82" s="112" t="s">
        <v>91</v>
      </c>
      <c r="E82" s="33">
        <v>5</v>
      </c>
      <c r="F82">
        <v>138682415</v>
      </c>
      <c r="G82" s="74" t="s">
        <v>90</v>
      </c>
    </row>
    <row r="83" spans="1:7" x14ac:dyDescent="0.2">
      <c r="A83" s="77" t="s">
        <v>105</v>
      </c>
      <c r="B83" s="111">
        <v>13</v>
      </c>
      <c r="C83">
        <v>32898676</v>
      </c>
      <c r="D83" s="112" t="s">
        <v>91</v>
      </c>
      <c r="E83" s="33">
        <v>13</v>
      </c>
      <c r="F83">
        <v>32906860</v>
      </c>
      <c r="G83" s="74" t="s">
        <v>90</v>
      </c>
    </row>
    <row r="84" spans="1:7" x14ac:dyDescent="0.2">
      <c r="A84" s="77"/>
      <c r="B84" s="111">
        <v>13</v>
      </c>
      <c r="C84">
        <v>32901935</v>
      </c>
      <c r="D84" s="112" t="s">
        <v>91</v>
      </c>
      <c r="E84" s="33">
        <v>13</v>
      </c>
      <c r="F84">
        <v>32906333</v>
      </c>
      <c r="G84" s="74" t="s">
        <v>90</v>
      </c>
    </row>
    <row r="85" spans="1:7" x14ac:dyDescent="0.2">
      <c r="A85" s="116" t="s">
        <v>296</v>
      </c>
      <c r="B85" s="113">
        <v>20</v>
      </c>
      <c r="C85">
        <v>45546124</v>
      </c>
      <c r="D85" s="112" t="s">
        <v>91</v>
      </c>
      <c r="E85">
        <v>20</v>
      </c>
      <c r="F85">
        <v>45559891</v>
      </c>
      <c r="G85" s="74" t="s">
        <v>90</v>
      </c>
    </row>
    <row r="86" spans="1:7" x14ac:dyDescent="0.2">
      <c r="A86" s="77"/>
      <c r="B86" s="113">
        <v>20</v>
      </c>
      <c r="C86">
        <v>45554968</v>
      </c>
      <c r="D86" s="112" t="s">
        <v>91</v>
      </c>
      <c r="E86">
        <v>20</v>
      </c>
      <c r="F86">
        <v>45568109</v>
      </c>
      <c r="G86" s="74" t="s">
        <v>90</v>
      </c>
    </row>
    <row r="87" spans="1:7" x14ac:dyDescent="0.2">
      <c r="A87" s="77" t="s">
        <v>104</v>
      </c>
      <c r="B87" s="111">
        <v>1</v>
      </c>
      <c r="C87">
        <v>246530606</v>
      </c>
      <c r="D87" s="112" t="s">
        <v>91</v>
      </c>
      <c r="E87" s="33">
        <v>1</v>
      </c>
      <c r="F87">
        <v>246540428</v>
      </c>
      <c r="G87" s="74" t="s">
        <v>90</v>
      </c>
    </row>
    <row r="88" spans="1:7" x14ac:dyDescent="0.2">
      <c r="A88" s="77"/>
      <c r="B88" s="111">
        <v>1</v>
      </c>
      <c r="C88">
        <v>246539474</v>
      </c>
      <c r="D88" s="112" t="s">
        <v>91</v>
      </c>
      <c r="E88" s="33">
        <v>1</v>
      </c>
      <c r="F88">
        <v>246558006</v>
      </c>
      <c r="G88" s="74" t="s">
        <v>90</v>
      </c>
    </row>
    <row r="89" spans="1:7" x14ac:dyDescent="0.2">
      <c r="A89" s="77" t="s">
        <v>103</v>
      </c>
      <c r="B89" s="111">
        <v>4</v>
      </c>
      <c r="C89">
        <v>104929322</v>
      </c>
      <c r="D89" s="112" t="s">
        <v>91</v>
      </c>
      <c r="E89" s="33">
        <v>4</v>
      </c>
      <c r="F89">
        <v>104949106</v>
      </c>
      <c r="G89" s="74" t="s">
        <v>90</v>
      </c>
    </row>
    <row r="90" spans="1:7" x14ac:dyDescent="0.2">
      <c r="A90" s="77"/>
      <c r="B90" s="111">
        <v>4</v>
      </c>
      <c r="C90">
        <v>104931976</v>
      </c>
      <c r="D90" s="112" t="s">
        <v>91</v>
      </c>
      <c r="E90" s="33">
        <v>4</v>
      </c>
      <c r="F90">
        <v>104952821</v>
      </c>
      <c r="G90" s="74" t="s">
        <v>90</v>
      </c>
    </row>
    <row r="91" spans="1:7" x14ac:dyDescent="0.2">
      <c r="A91" s="116" t="s">
        <v>102</v>
      </c>
      <c r="B91" s="113">
        <v>1</v>
      </c>
      <c r="C91">
        <v>97190991</v>
      </c>
      <c r="D91" s="112" t="s">
        <v>91</v>
      </c>
      <c r="E91">
        <v>1</v>
      </c>
      <c r="F91">
        <v>97207786</v>
      </c>
      <c r="G91" s="74" t="s">
        <v>90</v>
      </c>
    </row>
    <row r="92" spans="1:7" x14ac:dyDescent="0.2">
      <c r="A92" s="77"/>
      <c r="B92" s="113">
        <v>1</v>
      </c>
      <c r="C92">
        <v>97200416</v>
      </c>
      <c r="D92" s="112" t="s">
        <v>91</v>
      </c>
      <c r="E92">
        <v>1</v>
      </c>
      <c r="F92">
        <v>97230125</v>
      </c>
      <c r="G92" s="74" t="s">
        <v>90</v>
      </c>
    </row>
    <row r="93" spans="1:7" x14ac:dyDescent="0.2">
      <c r="A93" s="77"/>
      <c r="B93" s="113">
        <v>1</v>
      </c>
      <c r="C93">
        <v>97212775</v>
      </c>
      <c r="D93" s="112" t="s">
        <v>90</v>
      </c>
      <c r="E93">
        <v>1</v>
      </c>
      <c r="F93">
        <v>162697598</v>
      </c>
      <c r="G93" s="74" t="s">
        <v>91</v>
      </c>
    </row>
    <row r="94" spans="1:7" x14ac:dyDescent="0.2">
      <c r="A94" s="77" t="s">
        <v>102</v>
      </c>
      <c r="B94" s="111">
        <v>1</v>
      </c>
      <c r="C94">
        <v>165806862</v>
      </c>
      <c r="D94" s="112" t="s">
        <v>91</v>
      </c>
      <c r="E94" s="33">
        <v>1</v>
      </c>
      <c r="F94">
        <v>165827273</v>
      </c>
      <c r="G94" s="74" t="s">
        <v>90</v>
      </c>
    </row>
    <row r="95" spans="1:7" x14ac:dyDescent="0.2">
      <c r="A95" s="77"/>
      <c r="B95" s="111">
        <v>1</v>
      </c>
      <c r="C95">
        <v>165808198</v>
      </c>
      <c r="D95" s="112" t="s">
        <v>91</v>
      </c>
      <c r="E95" s="33">
        <v>1</v>
      </c>
      <c r="F95">
        <v>165820960</v>
      </c>
      <c r="G95" s="74" t="s">
        <v>90</v>
      </c>
    </row>
    <row r="96" spans="1:7" x14ac:dyDescent="0.2">
      <c r="A96" s="77" t="s">
        <v>101</v>
      </c>
      <c r="B96" s="111">
        <v>3</v>
      </c>
      <c r="C96">
        <v>73070023</v>
      </c>
      <c r="D96" s="112" t="s">
        <v>91</v>
      </c>
      <c r="E96" s="33">
        <v>3</v>
      </c>
      <c r="F96">
        <v>73085192</v>
      </c>
      <c r="G96" s="74" t="s">
        <v>90</v>
      </c>
    </row>
    <row r="97" spans="1:7" x14ac:dyDescent="0.2">
      <c r="A97" s="77"/>
      <c r="B97" s="111">
        <v>3</v>
      </c>
      <c r="C97">
        <v>73072778</v>
      </c>
      <c r="D97" s="112" t="s">
        <v>91</v>
      </c>
      <c r="E97" s="33">
        <v>3</v>
      </c>
      <c r="F97">
        <v>73092741</v>
      </c>
      <c r="G97" s="74" t="s">
        <v>90</v>
      </c>
    </row>
    <row r="98" spans="1:7" x14ac:dyDescent="0.2">
      <c r="A98" s="77" t="s">
        <v>100</v>
      </c>
      <c r="B98" s="111">
        <v>10</v>
      </c>
      <c r="C98">
        <v>101967680</v>
      </c>
      <c r="D98" s="112" t="s">
        <v>91</v>
      </c>
      <c r="E98" s="33">
        <v>10</v>
      </c>
      <c r="F98">
        <v>101982050</v>
      </c>
      <c r="G98" s="74" t="s">
        <v>90</v>
      </c>
    </row>
    <row r="99" spans="1:7" x14ac:dyDescent="0.2">
      <c r="A99" s="77"/>
      <c r="B99" s="111">
        <v>10</v>
      </c>
      <c r="C99">
        <v>101973441</v>
      </c>
      <c r="D99" s="112" t="s">
        <v>91</v>
      </c>
      <c r="E99" s="33">
        <v>10</v>
      </c>
      <c r="F99">
        <v>101978131</v>
      </c>
      <c r="G99" s="74" t="s">
        <v>90</v>
      </c>
    </row>
    <row r="100" spans="1:7" x14ac:dyDescent="0.2">
      <c r="A100" s="77" t="s">
        <v>99</v>
      </c>
      <c r="B100" s="111">
        <v>3</v>
      </c>
      <c r="C100">
        <v>180864488</v>
      </c>
      <c r="D100" s="112" t="s">
        <v>91</v>
      </c>
      <c r="E100" s="33">
        <v>3</v>
      </c>
      <c r="F100">
        <v>180873886</v>
      </c>
      <c r="G100" s="74" t="s">
        <v>90</v>
      </c>
    </row>
    <row r="101" spans="1:7" x14ac:dyDescent="0.2">
      <c r="A101" s="77"/>
      <c r="B101" s="111">
        <v>3</v>
      </c>
      <c r="C101">
        <v>180872359</v>
      </c>
      <c r="D101" s="112" t="s">
        <v>91</v>
      </c>
      <c r="E101" s="33">
        <v>3</v>
      </c>
      <c r="F101">
        <v>180876651</v>
      </c>
      <c r="G101" s="74" t="s">
        <v>90</v>
      </c>
    </row>
    <row r="102" spans="1:7" x14ac:dyDescent="0.2">
      <c r="A102" s="77" t="s">
        <v>98</v>
      </c>
      <c r="B102" s="111" t="s">
        <v>97</v>
      </c>
      <c r="C102">
        <v>105289158</v>
      </c>
      <c r="D102" s="112" t="s">
        <v>91</v>
      </c>
      <c r="E102" s="33" t="s">
        <v>97</v>
      </c>
      <c r="F102">
        <v>105293838</v>
      </c>
      <c r="G102" s="74" t="s">
        <v>90</v>
      </c>
    </row>
    <row r="103" spans="1:7" x14ac:dyDescent="0.2">
      <c r="A103" s="77"/>
      <c r="B103" s="111" t="s">
        <v>97</v>
      </c>
      <c r="C103">
        <v>105289404</v>
      </c>
      <c r="D103" s="112" t="s">
        <v>91</v>
      </c>
      <c r="E103" s="33" t="s">
        <v>97</v>
      </c>
      <c r="F103">
        <v>105292629</v>
      </c>
      <c r="G103" s="74" t="s">
        <v>90</v>
      </c>
    </row>
    <row r="104" spans="1:7" x14ac:dyDescent="0.2">
      <c r="A104" s="77" t="s">
        <v>96</v>
      </c>
      <c r="B104" s="111">
        <v>16</v>
      </c>
      <c r="C104">
        <v>78668494</v>
      </c>
      <c r="D104" s="112" t="s">
        <v>91</v>
      </c>
      <c r="E104" s="33">
        <v>16</v>
      </c>
      <c r="F104">
        <v>78712373</v>
      </c>
      <c r="G104" s="74" t="s">
        <v>90</v>
      </c>
    </row>
    <row r="105" spans="1:7" x14ac:dyDescent="0.2">
      <c r="A105" s="77"/>
      <c r="B105" s="111">
        <v>16</v>
      </c>
      <c r="C105">
        <v>78684747</v>
      </c>
      <c r="D105" s="112" t="s">
        <v>91</v>
      </c>
      <c r="E105" s="33">
        <v>16</v>
      </c>
      <c r="F105">
        <v>78694207</v>
      </c>
      <c r="G105" s="74" t="s">
        <v>90</v>
      </c>
    </row>
    <row r="106" spans="1:7" x14ac:dyDescent="0.2">
      <c r="A106" s="77" t="s">
        <v>95</v>
      </c>
      <c r="B106" s="111">
        <v>12</v>
      </c>
      <c r="C106">
        <v>61482766</v>
      </c>
      <c r="D106" s="112" t="s">
        <v>91</v>
      </c>
      <c r="E106" s="33">
        <v>12</v>
      </c>
      <c r="F106">
        <v>61489257</v>
      </c>
      <c r="G106" s="74" t="s">
        <v>90</v>
      </c>
    </row>
    <row r="107" spans="1:7" x14ac:dyDescent="0.2">
      <c r="A107" s="77"/>
      <c r="B107" s="111">
        <v>12</v>
      </c>
      <c r="C107">
        <v>61482795</v>
      </c>
      <c r="D107" s="112" t="s">
        <v>91</v>
      </c>
      <c r="E107" s="33">
        <v>12</v>
      </c>
      <c r="F107">
        <v>61490103</v>
      </c>
      <c r="G107" s="74" t="s">
        <v>90</v>
      </c>
    </row>
    <row r="108" spans="1:7" x14ac:dyDescent="0.2">
      <c r="A108" s="116" t="s">
        <v>297</v>
      </c>
      <c r="B108" s="113">
        <v>6</v>
      </c>
      <c r="C108">
        <v>27872957</v>
      </c>
      <c r="D108" s="112" t="s">
        <v>91</v>
      </c>
      <c r="E108">
        <v>6</v>
      </c>
      <c r="F108">
        <v>27879743</v>
      </c>
      <c r="G108" s="74" t="s">
        <v>90</v>
      </c>
    </row>
    <row r="109" spans="1:7" x14ac:dyDescent="0.2">
      <c r="A109" s="77"/>
      <c r="B109" s="113">
        <v>6</v>
      </c>
      <c r="C109">
        <v>27878420</v>
      </c>
      <c r="D109" s="112" t="s">
        <v>91</v>
      </c>
      <c r="E109">
        <v>6</v>
      </c>
      <c r="F109">
        <v>27893453</v>
      </c>
      <c r="G109" s="74" t="s">
        <v>90</v>
      </c>
    </row>
    <row r="110" spans="1:7" x14ac:dyDescent="0.2">
      <c r="A110" s="77" t="s">
        <v>94</v>
      </c>
      <c r="B110" s="111">
        <v>9</v>
      </c>
      <c r="C110">
        <v>99863895</v>
      </c>
      <c r="D110" s="112" t="s">
        <v>91</v>
      </c>
      <c r="E110" s="33">
        <v>9</v>
      </c>
      <c r="F110">
        <v>99868132</v>
      </c>
      <c r="G110" s="74" t="s">
        <v>90</v>
      </c>
    </row>
    <row r="111" spans="1:7" x14ac:dyDescent="0.2">
      <c r="A111" s="77"/>
      <c r="B111" s="111">
        <v>9</v>
      </c>
      <c r="C111">
        <v>99865059</v>
      </c>
      <c r="D111" s="112" t="s">
        <v>91</v>
      </c>
      <c r="E111" s="33">
        <v>9</v>
      </c>
      <c r="F111">
        <v>99868133</v>
      </c>
      <c r="G111" s="74" t="s">
        <v>90</v>
      </c>
    </row>
    <row r="112" spans="1:7" x14ac:dyDescent="0.2">
      <c r="A112" s="77" t="s">
        <v>93</v>
      </c>
      <c r="B112" s="111">
        <v>5</v>
      </c>
      <c r="C112">
        <v>54716857</v>
      </c>
      <c r="D112" s="112" t="s">
        <v>91</v>
      </c>
      <c r="E112" s="33">
        <v>5</v>
      </c>
      <c r="F112">
        <v>54724392</v>
      </c>
      <c r="G112" s="74" t="s">
        <v>90</v>
      </c>
    </row>
    <row r="113" spans="1:7" x14ac:dyDescent="0.2">
      <c r="A113" s="77"/>
      <c r="B113" s="111">
        <v>5</v>
      </c>
      <c r="C113">
        <v>54719759</v>
      </c>
      <c r="D113" s="112" t="s">
        <v>91</v>
      </c>
      <c r="E113" s="33">
        <v>5</v>
      </c>
      <c r="F113">
        <v>54743139</v>
      </c>
      <c r="G113" s="74" t="s">
        <v>90</v>
      </c>
    </row>
    <row r="114" spans="1:7" x14ac:dyDescent="0.2">
      <c r="A114" s="116" t="s">
        <v>298</v>
      </c>
      <c r="B114" s="113">
        <v>13</v>
      </c>
      <c r="C114">
        <v>30039354</v>
      </c>
      <c r="D114" s="112" t="s">
        <v>91</v>
      </c>
      <c r="E114">
        <v>13</v>
      </c>
      <c r="F114">
        <v>30042975</v>
      </c>
      <c r="G114" s="74" t="s">
        <v>90</v>
      </c>
    </row>
    <row r="115" spans="1:7" x14ac:dyDescent="0.2">
      <c r="A115" s="77"/>
      <c r="B115" s="113">
        <v>13</v>
      </c>
      <c r="C115">
        <v>30039405</v>
      </c>
      <c r="D115" s="112" t="s">
        <v>91</v>
      </c>
      <c r="E115">
        <v>13</v>
      </c>
      <c r="F115">
        <v>30042127</v>
      </c>
      <c r="G115" s="74" t="s">
        <v>90</v>
      </c>
    </row>
    <row r="116" spans="1:7" x14ac:dyDescent="0.2">
      <c r="A116" s="77"/>
      <c r="B116" s="113">
        <v>13</v>
      </c>
      <c r="C116">
        <v>30039702</v>
      </c>
      <c r="D116" s="112" t="s">
        <v>90</v>
      </c>
      <c r="E116">
        <v>13</v>
      </c>
      <c r="F116">
        <v>30127323</v>
      </c>
      <c r="G116" s="74" t="s">
        <v>90</v>
      </c>
    </row>
    <row r="117" spans="1:7" x14ac:dyDescent="0.2">
      <c r="A117" s="116" t="s">
        <v>299</v>
      </c>
      <c r="B117" s="113">
        <v>21</v>
      </c>
      <c r="C117">
        <v>17390881</v>
      </c>
      <c r="D117" s="112" t="s">
        <v>91</v>
      </c>
      <c r="E117">
        <v>21</v>
      </c>
      <c r="F117">
        <v>17394161</v>
      </c>
      <c r="G117" s="74" t="s">
        <v>90</v>
      </c>
    </row>
    <row r="118" spans="1:7" x14ac:dyDescent="0.2">
      <c r="A118" s="77"/>
      <c r="B118" s="113">
        <v>21</v>
      </c>
      <c r="C118">
        <v>17393095</v>
      </c>
      <c r="D118" s="112" t="s">
        <v>91</v>
      </c>
      <c r="E118">
        <v>21</v>
      </c>
      <c r="F118">
        <v>17394133</v>
      </c>
      <c r="G118" s="74" t="s">
        <v>90</v>
      </c>
    </row>
    <row r="119" spans="1:7" x14ac:dyDescent="0.2">
      <c r="A119" s="116" t="s">
        <v>300</v>
      </c>
      <c r="B119" s="113">
        <v>8</v>
      </c>
      <c r="C119">
        <v>84715313</v>
      </c>
      <c r="D119" s="112" t="s">
        <v>91</v>
      </c>
      <c r="E119">
        <v>8</v>
      </c>
      <c r="F119">
        <v>84716848</v>
      </c>
      <c r="G119" s="74" t="s">
        <v>90</v>
      </c>
    </row>
    <row r="120" spans="1:7" x14ac:dyDescent="0.2">
      <c r="A120" s="77"/>
      <c r="B120" s="113">
        <v>8</v>
      </c>
      <c r="C120">
        <v>84715314</v>
      </c>
      <c r="D120" s="112" t="s">
        <v>91</v>
      </c>
      <c r="E120">
        <v>8</v>
      </c>
      <c r="F120">
        <v>84722668</v>
      </c>
      <c r="G120" s="74" t="s">
        <v>90</v>
      </c>
    </row>
    <row r="121" spans="1:7" x14ac:dyDescent="0.2">
      <c r="A121" s="77"/>
      <c r="B121" s="113">
        <v>8</v>
      </c>
      <c r="C121">
        <v>84716986</v>
      </c>
      <c r="D121" s="112" t="s">
        <v>90</v>
      </c>
      <c r="E121">
        <v>8</v>
      </c>
      <c r="F121">
        <v>84722754</v>
      </c>
      <c r="G121" s="74" t="s">
        <v>90</v>
      </c>
    </row>
    <row r="122" spans="1:7" x14ac:dyDescent="0.2">
      <c r="A122" s="77" t="s">
        <v>92</v>
      </c>
      <c r="B122" s="111">
        <v>7</v>
      </c>
      <c r="C122">
        <v>110625416</v>
      </c>
      <c r="D122" s="112" t="s">
        <v>91</v>
      </c>
      <c r="E122" s="33">
        <v>7</v>
      </c>
      <c r="F122">
        <v>110667233</v>
      </c>
      <c r="G122" s="74" t="s">
        <v>90</v>
      </c>
    </row>
    <row r="123" spans="1:7" ht="17" thickBot="1" x14ac:dyDescent="0.25">
      <c r="A123" s="108"/>
      <c r="B123" s="114">
        <v>7</v>
      </c>
      <c r="C123" s="40">
        <v>110644390</v>
      </c>
      <c r="D123" s="115" t="s">
        <v>91</v>
      </c>
      <c r="E123" s="41">
        <v>7</v>
      </c>
      <c r="F123" s="40">
        <v>110654172</v>
      </c>
      <c r="G123" s="75" t="s">
        <v>9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D7A37-EA3A-CA40-BE84-99D931BFF373}">
  <dimension ref="A1:U90"/>
  <sheetViews>
    <sheetView topLeftCell="A40" zoomScale="130" zoomScaleNormal="130" workbookViewId="0">
      <selection activeCell="F29" sqref="F29"/>
    </sheetView>
  </sheetViews>
  <sheetFormatPr baseColWidth="10" defaultRowHeight="16" x14ac:dyDescent="0.2"/>
  <cols>
    <col min="1" max="1" width="6.6640625" customWidth="1"/>
    <col min="2" max="3" width="10.83203125" customWidth="1"/>
    <col min="5" max="5" width="30.6640625" style="277" customWidth="1"/>
    <col min="7" max="7" width="16.5" style="396" customWidth="1"/>
    <col min="8" max="9" width="10.83203125" style="74"/>
    <col min="10" max="10" width="11.5" style="74" customWidth="1"/>
    <col min="11" max="11" width="12.33203125" style="74" customWidth="1"/>
    <col min="12" max="12" width="22" style="277" customWidth="1"/>
    <col min="13" max="18" width="7.1640625" customWidth="1"/>
    <col min="19" max="19" width="5.1640625" customWidth="1"/>
    <col min="20" max="20" width="7.1640625" customWidth="1"/>
    <col min="21" max="21" width="31.33203125" customWidth="1"/>
  </cols>
  <sheetData>
    <row r="1" spans="1:21" ht="19" x14ac:dyDescent="0.25">
      <c r="A1" s="523" t="s">
        <v>1089</v>
      </c>
      <c r="B1" s="523"/>
      <c r="C1" s="523"/>
      <c r="D1" s="523"/>
      <c r="E1" s="523"/>
      <c r="F1" s="523"/>
      <c r="G1" s="523"/>
      <c r="H1" s="523"/>
      <c r="I1" s="523"/>
      <c r="J1" s="523"/>
      <c r="K1" s="523"/>
    </row>
    <row r="2" spans="1:21" ht="51" customHeight="1" thickBot="1" x14ac:dyDescent="0.25">
      <c r="A2" s="522" t="s">
        <v>772</v>
      </c>
      <c r="B2" s="522"/>
      <c r="C2" s="522"/>
      <c r="D2" s="522"/>
      <c r="E2" s="522"/>
      <c r="F2" s="522"/>
      <c r="G2" s="522"/>
      <c r="H2" s="522"/>
      <c r="I2" s="522"/>
      <c r="J2" s="522"/>
      <c r="K2" s="522"/>
    </row>
    <row r="3" spans="1:21" s="32" customFormat="1" ht="49" customHeight="1" thickTop="1" thickBot="1" x14ac:dyDescent="0.25">
      <c r="A3" s="344" t="s">
        <v>771</v>
      </c>
      <c r="B3" s="344" t="s">
        <v>770</v>
      </c>
      <c r="C3" s="344" t="s">
        <v>769</v>
      </c>
      <c r="D3" s="344" t="s">
        <v>768</v>
      </c>
      <c r="E3" s="344" t="s">
        <v>767</v>
      </c>
      <c r="F3" s="348" t="s">
        <v>766</v>
      </c>
      <c r="G3" s="414" t="s">
        <v>765</v>
      </c>
      <c r="H3" s="344" t="s">
        <v>764</v>
      </c>
      <c r="I3" s="344" t="s">
        <v>763</v>
      </c>
      <c r="J3" s="344" t="s">
        <v>762</v>
      </c>
      <c r="K3" s="344" t="s">
        <v>761</v>
      </c>
      <c r="L3" s="389" t="s">
        <v>760</v>
      </c>
      <c r="M3" s="348" t="s">
        <v>555</v>
      </c>
      <c r="N3" s="344" t="s">
        <v>577</v>
      </c>
      <c r="O3" s="344" t="s">
        <v>509</v>
      </c>
      <c r="P3" s="344" t="s">
        <v>462</v>
      </c>
      <c r="Q3" s="344" t="s">
        <v>625</v>
      </c>
      <c r="R3" s="344" t="s">
        <v>611</v>
      </c>
      <c r="S3" s="344" t="s">
        <v>500</v>
      </c>
      <c r="T3" s="389" t="s">
        <v>505</v>
      </c>
      <c r="U3" s="344" t="s">
        <v>759</v>
      </c>
    </row>
    <row r="4" spans="1:21" x14ac:dyDescent="0.2">
      <c r="A4">
        <v>1</v>
      </c>
      <c r="B4">
        <v>1</v>
      </c>
      <c r="C4">
        <v>16079491</v>
      </c>
      <c r="D4">
        <f t="shared" ref="D4:D35" si="0">C4-B4+1</f>
        <v>16079491</v>
      </c>
      <c r="F4" s="376" t="s">
        <v>654</v>
      </c>
      <c r="G4" s="402" t="s">
        <v>717</v>
      </c>
      <c r="H4" s="74" t="s">
        <v>447</v>
      </c>
      <c r="I4" s="74" t="s">
        <v>447</v>
      </c>
      <c r="L4" s="73"/>
      <c r="M4" s="376" t="s">
        <v>364</v>
      </c>
      <c r="N4" t="s">
        <v>364</v>
      </c>
      <c r="O4" t="s">
        <v>364</v>
      </c>
      <c r="P4" t="s">
        <v>364</v>
      </c>
      <c r="Q4" t="s">
        <v>364</v>
      </c>
      <c r="R4" t="s">
        <v>364</v>
      </c>
      <c r="S4" t="s">
        <v>364</v>
      </c>
      <c r="T4" s="401"/>
      <c r="U4" t="s">
        <v>758</v>
      </c>
    </row>
    <row r="5" spans="1:21" x14ac:dyDescent="0.2">
      <c r="A5">
        <v>2</v>
      </c>
      <c r="B5" s="412">
        <v>3085874</v>
      </c>
      <c r="C5" s="412">
        <v>3617550</v>
      </c>
      <c r="D5">
        <f t="shared" si="0"/>
        <v>531677</v>
      </c>
      <c r="F5" s="411" t="s">
        <v>668</v>
      </c>
      <c r="G5" s="410" t="s">
        <v>461</v>
      </c>
      <c r="I5" s="74" t="s">
        <v>447</v>
      </c>
      <c r="L5" s="73"/>
      <c r="M5" s="376"/>
      <c r="T5" s="401" t="s">
        <v>364</v>
      </c>
      <c r="U5" t="s">
        <v>505</v>
      </c>
    </row>
    <row r="6" spans="1:21" ht="17" x14ac:dyDescent="0.2">
      <c r="A6">
        <v>3</v>
      </c>
      <c r="B6" s="413">
        <v>10537643</v>
      </c>
      <c r="C6" s="412">
        <v>11122339</v>
      </c>
      <c r="D6">
        <f t="shared" si="0"/>
        <v>584697</v>
      </c>
      <c r="E6" s="277" t="s">
        <v>757</v>
      </c>
      <c r="F6" s="411" t="s">
        <v>664</v>
      </c>
      <c r="G6" s="410" t="s">
        <v>461</v>
      </c>
      <c r="I6" s="74" t="s">
        <v>447</v>
      </c>
      <c r="K6" s="74" t="s">
        <v>447</v>
      </c>
      <c r="L6" s="73"/>
      <c r="M6" s="376"/>
      <c r="T6" s="401" t="s">
        <v>364</v>
      </c>
      <c r="U6" t="s">
        <v>505</v>
      </c>
    </row>
    <row r="7" spans="1:21" x14ac:dyDescent="0.2">
      <c r="A7">
        <v>4</v>
      </c>
      <c r="B7" s="413">
        <v>10537643</v>
      </c>
      <c r="C7" s="412">
        <v>11111399</v>
      </c>
      <c r="D7">
        <f t="shared" si="0"/>
        <v>573757</v>
      </c>
      <c r="F7" s="411" t="s">
        <v>665</v>
      </c>
      <c r="G7" s="410" t="s">
        <v>461</v>
      </c>
      <c r="I7" s="74" t="s">
        <v>447</v>
      </c>
      <c r="K7" s="74" t="s">
        <v>447</v>
      </c>
      <c r="L7" s="73"/>
      <c r="M7" s="376"/>
      <c r="T7" s="401" t="s">
        <v>364</v>
      </c>
      <c r="U7" t="s">
        <v>505</v>
      </c>
    </row>
    <row r="8" spans="1:21" x14ac:dyDescent="0.2">
      <c r="A8">
        <v>5</v>
      </c>
      <c r="B8" s="412">
        <v>11549283</v>
      </c>
      <c r="C8" s="412">
        <v>11719950</v>
      </c>
      <c r="D8">
        <f t="shared" si="0"/>
        <v>170668</v>
      </c>
      <c r="F8" s="411" t="s">
        <v>660</v>
      </c>
      <c r="G8" s="410" t="s">
        <v>461</v>
      </c>
      <c r="I8" s="74" t="s">
        <v>447</v>
      </c>
      <c r="L8" s="73"/>
      <c r="M8" s="376"/>
      <c r="T8" s="401" t="s">
        <v>364</v>
      </c>
      <c r="U8" t="s">
        <v>505</v>
      </c>
    </row>
    <row r="9" spans="1:21" ht="17" x14ac:dyDescent="0.2">
      <c r="A9">
        <v>6</v>
      </c>
      <c r="B9" s="412">
        <v>12303146</v>
      </c>
      <c r="C9" s="412">
        <v>12528757</v>
      </c>
      <c r="D9">
        <f t="shared" si="0"/>
        <v>225612</v>
      </c>
      <c r="E9" s="277" t="s">
        <v>756</v>
      </c>
      <c r="F9" s="411" t="s">
        <v>656</v>
      </c>
      <c r="G9" s="410" t="s">
        <v>461</v>
      </c>
      <c r="I9" s="74" t="s">
        <v>447</v>
      </c>
      <c r="L9" s="73"/>
      <c r="M9" s="376"/>
      <c r="T9" s="401" t="s">
        <v>364</v>
      </c>
      <c r="U9" t="s">
        <v>505</v>
      </c>
    </row>
    <row r="10" spans="1:21" x14ac:dyDescent="0.2">
      <c r="A10">
        <v>7</v>
      </c>
      <c r="B10" s="412">
        <v>15588852</v>
      </c>
      <c r="C10">
        <v>16079491</v>
      </c>
      <c r="D10">
        <f t="shared" si="0"/>
        <v>490640</v>
      </c>
      <c r="F10" s="411" t="s">
        <v>655</v>
      </c>
      <c r="G10" s="410" t="s">
        <v>461</v>
      </c>
      <c r="I10" s="74" t="s">
        <v>447</v>
      </c>
      <c r="L10" s="73"/>
      <c r="M10" s="376"/>
      <c r="T10" s="401" t="s">
        <v>364</v>
      </c>
      <c r="U10" t="s">
        <v>505</v>
      </c>
    </row>
    <row r="11" spans="1:21" x14ac:dyDescent="0.2">
      <c r="A11">
        <v>8</v>
      </c>
      <c r="B11">
        <v>17380189</v>
      </c>
      <c r="C11">
        <v>17475725</v>
      </c>
      <c r="D11">
        <f t="shared" si="0"/>
        <v>95537</v>
      </c>
      <c r="F11" s="376" t="s">
        <v>651</v>
      </c>
      <c r="G11" s="402" t="s">
        <v>717</v>
      </c>
      <c r="H11" s="74" t="s">
        <v>447</v>
      </c>
      <c r="I11" s="74" t="s">
        <v>447</v>
      </c>
      <c r="J11" s="74" t="s">
        <v>447</v>
      </c>
      <c r="L11" s="73"/>
      <c r="M11" s="376" t="s">
        <v>364</v>
      </c>
      <c r="N11" t="s">
        <v>364</v>
      </c>
      <c r="O11" t="s">
        <v>364</v>
      </c>
      <c r="P11" t="s">
        <v>364</v>
      </c>
      <c r="Q11" t="s">
        <v>364</v>
      </c>
      <c r="R11" t="s">
        <v>364</v>
      </c>
      <c r="S11" t="s">
        <v>361</v>
      </c>
      <c r="T11" s="401" t="s">
        <v>361</v>
      </c>
      <c r="U11" t="s">
        <v>564</v>
      </c>
    </row>
    <row r="12" spans="1:21" ht="34" x14ac:dyDescent="0.2">
      <c r="A12">
        <v>9</v>
      </c>
      <c r="B12">
        <v>17475923</v>
      </c>
      <c r="C12">
        <v>17599287</v>
      </c>
      <c r="D12">
        <f t="shared" si="0"/>
        <v>123365</v>
      </c>
      <c r="E12" s="277" t="s">
        <v>755</v>
      </c>
      <c r="F12" s="376" t="s">
        <v>642</v>
      </c>
      <c r="G12" s="402" t="s">
        <v>714</v>
      </c>
      <c r="H12" s="74" t="s">
        <v>447</v>
      </c>
      <c r="I12" s="74" t="s">
        <v>447</v>
      </c>
      <c r="K12" s="74" t="s">
        <v>447</v>
      </c>
      <c r="L12" s="73"/>
      <c r="M12" s="376"/>
      <c r="S12" t="s">
        <v>364</v>
      </c>
      <c r="T12" s="401"/>
      <c r="U12" t="s">
        <v>500</v>
      </c>
    </row>
    <row r="13" spans="1:21" ht="17" x14ac:dyDescent="0.2">
      <c r="A13">
        <v>10</v>
      </c>
      <c r="B13">
        <v>17475923</v>
      </c>
      <c r="C13">
        <v>17583003</v>
      </c>
      <c r="D13">
        <f t="shared" si="0"/>
        <v>107081</v>
      </c>
      <c r="E13" s="277" t="s">
        <v>754</v>
      </c>
      <c r="F13" s="376" t="s">
        <v>645</v>
      </c>
      <c r="G13" s="402" t="s">
        <v>714</v>
      </c>
      <c r="H13" s="74" t="s">
        <v>447</v>
      </c>
      <c r="I13" s="74" t="s">
        <v>447</v>
      </c>
      <c r="K13" s="74" t="s">
        <v>447</v>
      </c>
      <c r="L13" s="73"/>
      <c r="M13" s="376" t="s">
        <v>364</v>
      </c>
      <c r="N13" t="s">
        <v>364</v>
      </c>
      <c r="O13" t="s">
        <v>364</v>
      </c>
      <c r="P13" t="s">
        <v>364</v>
      </c>
      <c r="Q13" t="s">
        <v>364</v>
      </c>
      <c r="R13" t="s">
        <v>364</v>
      </c>
      <c r="S13" t="s">
        <v>364</v>
      </c>
      <c r="T13" s="401" t="s">
        <v>361</v>
      </c>
      <c r="U13" t="s">
        <v>564</v>
      </c>
    </row>
    <row r="14" spans="1:21" x14ac:dyDescent="0.2">
      <c r="A14">
        <v>11</v>
      </c>
      <c r="B14">
        <v>17600165</v>
      </c>
      <c r="C14">
        <v>19264500</v>
      </c>
      <c r="D14">
        <f t="shared" si="0"/>
        <v>1664336</v>
      </c>
      <c r="F14" s="376" t="s">
        <v>653</v>
      </c>
      <c r="G14" s="402" t="s">
        <v>717</v>
      </c>
      <c r="H14" s="74" t="s">
        <v>447</v>
      </c>
      <c r="I14" s="74" t="s">
        <v>447</v>
      </c>
      <c r="L14" s="73"/>
      <c r="M14" s="376" t="s">
        <v>364</v>
      </c>
      <c r="N14" t="s">
        <v>364</v>
      </c>
      <c r="O14" t="s">
        <v>364</v>
      </c>
      <c r="P14" t="s">
        <v>364</v>
      </c>
      <c r="Q14" t="s">
        <v>364</v>
      </c>
      <c r="R14" t="s">
        <v>364</v>
      </c>
      <c r="S14" t="s">
        <v>364</v>
      </c>
      <c r="T14" s="401"/>
      <c r="U14" t="s">
        <v>564</v>
      </c>
    </row>
    <row r="15" spans="1:21" x14ac:dyDescent="0.2">
      <c r="A15">
        <v>12</v>
      </c>
      <c r="B15">
        <v>17600165</v>
      </c>
      <c r="C15" s="412">
        <v>17665054</v>
      </c>
      <c r="D15">
        <f t="shared" si="0"/>
        <v>64890</v>
      </c>
      <c r="F15" s="411" t="s">
        <v>635</v>
      </c>
      <c r="G15" s="410" t="s">
        <v>461</v>
      </c>
      <c r="I15" s="74" t="s">
        <v>447</v>
      </c>
      <c r="L15" s="73"/>
      <c r="M15" s="376"/>
      <c r="T15" s="401" t="s">
        <v>364</v>
      </c>
      <c r="U15" t="s">
        <v>505</v>
      </c>
    </row>
    <row r="16" spans="1:21" x14ac:dyDescent="0.2">
      <c r="A16">
        <v>13</v>
      </c>
      <c r="B16">
        <v>17600165</v>
      </c>
      <c r="C16" s="412">
        <v>17626525</v>
      </c>
      <c r="D16">
        <f t="shared" si="0"/>
        <v>26361</v>
      </c>
      <c r="F16" s="411" t="s">
        <v>638</v>
      </c>
      <c r="G16" s="410" t="s">
        <v>461</v>
      </c>
      <c r="I16" s="74" t="s">
        <v>447</v>
      </c>
      <c r="L16" s="73"/>
      <c r="M16" s="376"/>
      <c r="T16" s="401" t="s">
        <v>364</v>
      </c>
      <c r="U16" t="s">
        <v>505</v>
      </c>
    </row>
    <row r="17" spans="1:21" ht="17" x14ac:dyDescent="0.2">
      <c r="A17">
        <v>14</v>
      </c>
      <c r="B17" s="412">
        <v>17680423</v>
      </c>
      <c r="C17">
        <v>19264500</v>
      </c>
      <c r="D17">
        <f t="shared" si="0"/>
        <v>1584078</v>
      </c>
      <c r="E17" s="277" t="s">
        <v>753</v>
      </c>
      <c r="F17" s="411" t="s">
        <v>632</v>
      </c>
      <c r="G17" s="410" t="s">
        <v>461</v>
      </c>
      <c r="I17" s="74" t="s">
        <v>447</v>
      </c>
      <c r="L17" s="73"/>
      <c r="M17" s="376"/>
      <c r="T17" s="401" t="s">
        <v>364</v>
      </c>
      <c r="U17" t="s">
        <v>505</v>
      </c>
    </row>
    <row r="18" spans="1:21" x14ac:dyDescent="0.2">
      <c r="A18">
        <v>15</v>
      </c>
      <c r="B18" s="412">
        <v>17690602</v>
      </c>
      <c r="C18" s="412">
        <v>18952158</v>
      </c>
      <c r="D18">
        <f t="shared" si="0"/>
        <v>1261557</v>
      </c>
      <c r="F18" s="411" t="s">
        <v>631</v>
      </c>
      <c r="G18" s="410" t="s">
        <v>461</v>
      </c>
      <c r="I18" s="74" t="s">
        <v>447</v>
      </c>
      <c r="L18" s="73"/>
      <c r="M18" s="376"/>
      <c r="T18" s="401" t="s">
        <v>364</v>
      </c>
      <c r="U18" t="s">
        <v>505</v>
      </c>
    </row>
    <row r="19" spans="1:21" x14ac:dyDescent="0.2">
      <c r="A19">
        <v>16</v>
      </c>
      <c r="B19">
        <v>17600165</v>
      </c>
      <c r="C19">
        <v>17826434</v>
      </c>
      <c r="D19">
        <f t="shared" si="0"/>
        <v>226270</v>
      </c>
      <c r="F19" s="376" t="s">
        <v>629</v>
      </c>
      <c r="G19" s="402" t="s">
        <v>714</v>
      </c>
      <c r="H19" s="74" t="s">
        <v>447</v>
      </c>
      <c r="I19" s="74" t="s">
        <v>447</v>
      </c>
      <c r="L19" s="73"/>
      <c r="M19" s="376"/>
      <c r="S19" t="s">
        <v>364</v>
      </c>
      <c r="T19" s="401"/>
      <c r="U19" t="s">
        <v>500</v>
      </c>
    </row>
    <row r="20" spans="1:21" x14ac:dyDescent="0.2">
      <c r="A20">
        <v>17</v>
      </c>
      <c r="B20">
        <v>19276479</v>
      </c>
      <c r="C20">
        <v>21835076</v>
      </c>
      <c r="D20">
        <f t="shared" si="0"/>
        <v>2558598</v>
      </c>
      <c r="F20" s="376" t="s">
        <v>648</v>
      </c>
      <c r="G20" s="402" t="s">
        <v>717</v>
      </c>
      <c r="H20" s="74" t="s">
        <v>447</v>
      </c>
      <c r="I20" s="74" t="s">
        <v>447</v>
      </c>
      <c r="K20" s="74" t="s">
        <v>447</v>
      </c>
      <c r="L20" s="73" t="s">
        <v>447</v>
      </c>
      <c r="M20" s="376" t="s">
        <v>364</v>
      </c>
      <c r="N20" t="s">
        <v>364</v>
      </c>
      <c r="O20" t="s">
        <v>364</v>
      </c>
      <c r="P20" t="s">
        <v>364</v>
      </c>
      <c r="Q20" t="s">
        <v>364</v>
      </c>
      <c r="R20" t="s">
        <v>364</v>
      </c>
      <c r="S20" t="s">
        <v>364</v>
      </c>
      <c r="T20" s="401" t="s">
        <v>361</v>
      </c>
      <c r="U20" t="s">
        <v>564</v>
      </c>
    </row>
    <row r="21" spans="1:21" x14ac:dyDescent="0.2">
      <c r="A21">
        <v>18</v>
      </c>
      <c r="B21">
        <v>19276479</v>
      </c>
      <c r="C21">
        <v>20472245</v>
      </c>
      <c r="D21">
        <f t="shared" si="0"/>
        <v>1195767</v>
      </c>
      <c r="F21" s="376" t="s">
        <v>620</v>
      </c>
      <c r="G21" s="402" t="s">
        <v>714</v>
      </c>
      <c r="H21" s="74" t="s">
        <v>447</v>
      </c>
      <c r="I21" s="74" t="s">
        <v>447</v>
      </c>
      <c r="K21" s="74" t="s">
        <v>447</v>
      </c>
      <c r="L21" s="73" t="s">
        <v>447</v>
      </c>
      <c r="M21" s="376"/>
      <c r="S21" t="s">
        <v>364</v>
      </c>
      <c r="T21" s="401"/>
      <c r="U21" t="s">
        <v>500</v>
      </c>
    </row>
    <row r="22" spans="1:21" x14ac:dyDescent="0.2">
      <c r="A22">
        <v>19</v>
      </c>
      <c r="B22" s="412">
        <v>19882287</v>
      </c>
      <c r="C22" s="1">
        <v>20472245</v>
      </c>
      <c r="D22">
        <f t="shared" si="0"/>
        <v>589959</v>
      </c>
      <c r="F22" s="411" t="s">
        <v>627</v>
      </c>
      <c r="G22" s="410" t="s">
        <v>461</v>
      </c>
      <c r="I22" s="74" t="s">
        <v>447</v>
      </c>
      <c r="L22" s="73"/>
      <c r="M22" s="376"/>
      <c r="R22" t="s">
        <v>364</v>
      </c>
      <c r="T22" s="401"/>
      <c r="U22" t="s">
        <v>611</v>
      </c>
    </row>
    <row r="23" spans="1:21" ht="34" x14ac:dyDescent="0.2">
      <c r="A23">
        <v>20</v>
      </c>
      <c r="B23" s="412">
        <v>19940488</v>
      </c>
      <c r="C23" s="1">
        <v>20472245</v>
      </c>
      <c r="D23">
        <f t="shared" si="0"/>
        <v>531758</v>
      </c>
      <c r="E23" s="277" t="s">
        <v>752</v>
      </c>
      <c r="F23" s="411" t="s">
        <v>624</v>
      </c>
      <c r="G23" s="410" t="s">
        <v>461</v>
      </c>
      <c r="I23" s="74" t="s">
        <v>447</v>
      </c>
      <c r="L23" s="73"/>
      <c r="M23" s="376"/>
      <c r="Q23" t="s">
        <v>364</v>
      </c>
      <c r="T23" s="401"/>
      <c r="U23" t="s">
        <v>625</v>
      </c>
    </row>
    <row r="24" spans="1:21" ht="34" x14ac:dyDescent="0.2">
      <c r="A24">
        <v>21</v>
      </c>
      <c r="B24">
        <v>20482878</v>
      </c>
      <c r="C24">
        <v>21835076</v>
      </c>
      <c r="D24">
        <f t="shared" si="0"/>
        <v>1352199</v>
      </c>
      <c r="E24" s="277" t="s">
        <v>751</v>
      </c>
      <c r="F24" s="376" t="s">
        <v>615</v>
      </c>
      <c r="G24" s="402" t="s">
        <v>714</v>
      </c>
      <c r="H24" s="74" t="s">
        <v>447</v>
      </c>
      <c r="I24" s="74" t="s">
        <v>447</v>
      </c>
      <c r="K24" s="74" t="s">
        <v>447</v>
      </c>
      <c r="L24" s="73" t="s">
        <v>447</v>
      </c>
      <c r="M24" s="376"/>
      <c r="S24" t="s">
        <v>364</v>
      </c>
      <c r="T24" s="401"/>
      <c r="U24" t="s">
        <v>500</v>
      </c>
    </row>
    <row r="25" spans="1:21" x14ac:dyDescent="0.2">
      <c r="A25">
        <v>22</v>
      </c>
      <c r="B25" s="413">
        <v>20784000</v>
      </c>
      <c r="C25" s="412">
        <v>21337786</v>
      </c>
      <c r="D25">
        <f t="shared" si="0"/>
        <v>553787</v>
      </c>
      <c r="F25" s="411" t="s">
        <v>609</v>
      </c>
      <c r="G25" s="410" t="s">
        <v>750</v>
      </c>
      <c r="I25" s="74" t="s">
        <v>447</v>
      </c>
      <c r="K25" s="74" t="s">
        <v>447</v>
      </c>
      <c r="L25" s="73"/>
      <c r="M25" s="376"/>
      <c r="R25" t="s">
        <v>364</v>
      </c>
      <c r="T25" s="401"/>
      <c r="U25" t="s">
        <v>611</v>
      </c>
    </row>
    <row r="26" spans="1:21" x14ac:dyDescent="0.2">
      <c r="A26">
        <v>23</v>
      </c>
      <c r="B26" s="413">
        <v>20784000</v>
      </c>
      <c r="C26" s="412">
        <v>21338592</v>
      </c>
      <c r="D26">
        <f t="shared" si="0"/>
        <v>554593</v>
      </c>
      <c r="F26" s="411" t="s">
        <v>610</v>
      </c>
      <c r="G26" s="410" t="s">
        <v>750</v>
      </c>
      <c r="I26" s="74" t="s">
        <v>447</v>
      </c>
      <c r="K26" s="74" t="s">
        <v>447</v>
      </c>
      <c r="L26" s="73"/>
      <c r="M26" s="376"/>
      <c r="R26" t="s">
        <v>364</v>
      </c>
      <c r="T26" s="401"/>
      <c r="U26" t="s">
        <v>611</v>
      </c>
    </row>
    <row r="27" spans="1:21" x14ac:dyDescent="0.2">
      <c r="A27">
        <v>24</v>
      </c>
      <c r="B27">
        <v>24896993</v>
      </c>
      <c r="C27">
        <v>24928159</v>
      </c>
      <c r="D27">
        <f t="shared" si="0"/>
        <v>31167</v>
      </c>
      <c r="F27" s="376" t="s">
        <v>607</v>
      </c>
      <c r="G27" s="402" t="s">
        <v>717</v>
      </c>
      <c r="H27" s="74" t="s">
        <v>447</v>
      </c>
      <c r="I27" s="74" t="s">
        <v>447</v>
      </c>
      <c r="J27" s="74" t="s">
        <v>447</v>
      </c>
      <c r="L27" s="73"/>
      <c r="M27" s="376" t="s">
        <v>364</v>
      </c>
      <c r="N27" t="s">
        <v>364</v>
      </c>
      <c r="O27" t="s">
        <v>364</v>
      </c>
      <c r="P27" t="s">
        <v>361</v>
      </c>
      <c r="Q27" t="s">
        <v>361</v>
      </c>
      <c r="R27" t="s">
        <v>362</v>
      </c>
      <c r="S27" t="s">
        <v>369</v>
      </c>
      <c r="T27" s="401" t="s">
        <v>363</v>
      </c>
      <c r="U27" t="s">
        <v>598</v>
      </c>
    </row>
    <row r="28" spans="1:21" x14ac:dyDescent="0.2">
      <c r="A28">
        <v>25</v>
      </c>
      <c r="B28">
        <v>24928695</v>
      </c>
      <c r="C28">
        <v>25717690</v>
      </c>
      <c r="D28">
        <f t="shared" si="0"/>
        <v>788996</v>
      </c>
      <c r="F28" s="376" t="s">
        <v>603</v>
      </c>
      <c r="G28" s="402" t="s">
        <v>714</v>
      </c>
      <c r="H28" s="74" t="s">
        <v>447</v>
      </c>
      <c r="I28" s="74" t="s">
        <v>447</v>
      </c>
      <c r="K28" s="74" t="s">
        <v>447</v>
      </c>
      <c r="L28" s="73"/>
      <c r="M28" s="376"/>
      <c r="T28" s="401" t="s">
        <v>364</v>
      </c>
      <c r="U28" t="s">
        <v>505</v>
      </c>
    </row>
    <row r="29" spans="1:21" x14ac:dyDescent="0.2">
      <c r="A29">
        <v>26</v>
      </c>
      <c r="B29">
        <v>24928695</v>
      </c>
      <c r="C29" s="412">
        <v>25331207</v>
      </c>
      <c r="D29">
        <f t="shared" si="0"/>
        <v>402513</v>
      </c>
      <c r="F29" s="411" t="s">
        <v>590</v>
      </c>
      <c r="G29" s="410" t="s">
        <v>750</v>
      </c>
      <c r="I29" s="74" t="s">
        <v>447</v>
      </c>
      <c r="K29" s="74" t="s">
        <v>447</v>
      </c>
      <c r="L29" s="73"/>
      <c r="M29" s="376"/>
      <c r="S29" t="s">
        <v>364</v>
      </c>
      <c r="T29" s="401"/>
      <c r="U29" t="s">
        <v>500</v>
      </c>
    </row>
    <row r="30" spans="1:21" x14ac:dyDescent="0.2">
      <c r="A30">
        <v>27</v>
      </c>
      <c r="B30">
        <v>24928695</v>
      </c>
      <c r="C30" s="412">
        <v>25331658</v>
      </c>
      <c r="D30">
        <f t="shared" si="0"/>
        <v>402964</v>
      </c>
      <c r="F30" s="411" t="s">
        <v>591</v>
      </c>
      <c r="G30" s="410" t="s">
        <v>750</v>
      </c>
      <c r="I30" s="74" t="s">
        <v>447</v>
      </c>
      <c r="K30" s="74" t="s">
        <v>447</v>
      </c>
      <c r="L30" s="73"/>
      <c r="M30" s="376"/>
      <c r="S30" t="s">
        <v>364</v>
      </c>
      <c r="T30" s="401"/>
      <c r="U30" t="s">
        <v>500</v>
      </c>
    </row>
    <row r="31" spans="1:21" x14ac:dyDescent="0.2">
      <c r="A31">
        <v>28</v>
      </c>
      <c r="B31" s="412">
        <v>25364229</v>
      </c>
      <c r="C31">
        <v>25717690</v>
      </c>
      <c r="D31">
        <f t="shared" si="0"/>
        <v>353462</v>
      </c>
      <c r="F31" s="411" t="s">
        <v>589</v>
      </c>
      <c r="G31" s="410" t="s">
        <v>461</v>
      </c>
      <c r="I31" s="74" t="s">
        <v>447</v>
      </c>
      <c r="L31" s="73"/>
      <c r="M31" s="376"/>
      <c r="S31" t="s">
        <v>364</v>
      </c>
      <c r="T31" s="401"/>
      <c r="U31" t="s">
        <v>500</v>
      </c>
    </row>
    <row r="32" spans="1:21" x14ac:dyDescent="0.2">
      <c r="A32">
        <v>29</v>
      </c>
      <c r="B32">
        <v>24943263</v>
      </c>
      <c r="C32">
        <v>25717690</v>
      </c>
      <c r="D32">
        <f t="shared" si="0"/>
        <v>774428</v>
      </c>
      <c r="F32" s="376" t="s">
        <v>597</v>
      </c>
      <c r="G32" s="402" t="s">
        <v>714</v>
      </c>
      <c r="H32" s="74" t="s">
        <v>447</v>
      </c>
      <c r="I32" s="74" t="s">
        <v>447</v>
      </c>
      <c r="K32" s="74" t="s">
        <v>447</v>
      </c>
      <c r="L32" s="73"/>
      <c r="M32" s="376"/>
      <c r="P32" t="s">
        <v>364</v>
      </c>
      <c r="Q32" t="s">
        <v>364</v>
      </c>
      <c r="R32" t="s">
        <v>364</v>
      </c>
      <c r="S32" t="s">
        <v>364</v>
      </c>
      <c r="T32" s="401" t="s">
        <v>364</v>
      </c>
      <c r="U32" t="s">
        <v>505</v>
      </c>
    </row>
    <row r="33" spans="1:21" x14ac:dyDescent="0.2">
      <c r="A33">
        <v>30</v>
      </c>
      <c r="B33">
        <v>25440209</v>
      </c>
      <c r="C33">
        <v>25717690</v>
      </c>
      <c r="D33">
        <f t="shared" si="0"/>
        <v>277482</v>
      </c>
      <c r="F33" s="376" t="s">
        <v>587</v>
      </c>
      <c r="G33" s="402" t="s">
        <v>730</v>
      </c>
      <c r="H33" s="74" t="s">
        <v>447</v>
      </c>
      <c r="I33" s="74" t="s">
        <v>447</v>
      </c>
      <c r="L33" s="73"/>
      <c r="M33" s="376" t="s">
        <v>364</v>
      </c>
      <c r="N33" t="s">
        <v>364</v>
      </c>
      <c r="O33" t="s">
        <v>364</v>
      </c>
      <c r="P33" t="s">
        <v>364</v>
      </c>
      <c r="Q33" t="s">
        <v>364</v>
      </c>
      <c r="R33" t="s">
        <v>372</v>
      </c>
      <c r="S33" t="s">
        <v>364</v>
      </c>
      <c r="T33" s="401" t="s">
        <v>361</v>
      </c>
      <c r="U33" t="s">
        <v>505</v>
      </c>
    </row>
    <row r="34" spans="1:21" ht="17" x14ac:dyDescent="0.2">
      <c r="A34">
        <v>31</v>
      </c>
      <c r="B34">
        <v>25719980</v>
      </c>
      <c r="C34">
        <v>26312462</v>
      </c>
      <c r="D34">
        <f t="shared" si="0"/>
        <v>592483</v>
      </c>
      <c r="E34" s="277" t="s">
        <v>749</v>
      </c>
      <c r="F34" s="376" t="s">
        <v>584</v>
      </c>
      <c r="G34" s="402" t="s">
        <v>714</v>
      </c>
      <c r="H34" s="74" t="s">
        <v>447</v>
      </c>
      <c r="I34" s="74" t="s">
        <v>447</v>
      </c>
      <c r="K34" s="74" t="s">
        <v>447</v>
      </c>
      <c r="L34" s="73"/>
      <c r="M34" s="376"/>
      <c r="O34" t="s">
        <v>369</v>
      </c>
      <c r="P34" t="s">
        <v>364</v>
      </c>
      <c r="Q34" t="s">
        <v>364</v>
      </c>
      <c r="R34" t="s">
        <v>364</v>
      </c>
      <c r="S34" t="s">
        <v>364</v>
      </c>
      <c r="T34" s="401" t="s">
        <v>364</v>
      </c>
      <c r="U34" t="s">
        <v>716</v>
      </c>
    </row>
    <row r="35" spans="1:21" x14ac:dyDescent="0.2">
      <c r="A35">
        <v>32</v>
      </c>
      <c r="B35">
        <v>25729134</v>
      </c>
      <c r="C35">
        <v>26312462</v>
      </c>
      <c r="D35">
        <f t="shared" si="0"/>
        <v>583329</v>
      </c>
      <c r="F35" s="376" t="s">
        <v>581</v>
      </c>
      <c r="G35" s="402" t="s">
        <v>714</v>
      </c>
      <c r="H35" s="74" t="s">
        <v>447</v>
      </c>
      <c r="I35" s="74" t="s">
        <v>447</v>
      </c>
      <c r="K35" s="74" t="s">
        <v>447</v>
      </c>
      <c r="L35" s="73"/>
      <c r="M35" s="376"/>
      <c r="O35" t="s">
        <v>361</v>
      </c>
      <c r="P35" t="s">
        <v>364</v>
      </c>
      <c r="Q35" t="s">
        <v>364</v>
      </c>
      <c r="R35" t="s">
        <v>372</v>
      </c>
      <c r="S35" t="s">
        <v>364</v>
      </c>
      <c r="T35" s="401" t="s">
        <v>361</v>
      </c>
      <c r="U35" t="s">
        <v>716</v>
      </c>
    </row>
    <row r="36" spans="1:21" x14ac:dyDescent="0.2">
      <c r="A36">
        <v>33</v>
      </c>
      <c r="B36">
        <v>26795919</v>
      </c>
      <c r="C36">
        <v>27558092</v>
      </c>
      <c r="D36">
        <f t="shared" ref="D36:D67" si="1">C36-B36+1</f>
        <v>762174</v>
      </c>
      <c r="F36" s="376" t="s">
        <v>572</v>
      </c>
      <c r="G36" s="402" t="s">
        <v>717</v>
      </c>
      <c r="H36" s="74" t="s">
        <v>447</v>
      </c>
      <c r="I36" s="74" t="s">
        <v>447</v>
      </c>
      <c r="J36" s="74" t="s">
        <v>447</v>
      </c>
      <c r="L36" s="73"/>
      <c r="M36" s="376"/>
      <c r="O36" t="s">
        <v>361</v>
      </c>
      <c r="P36" t="s">
        <v>361</v>
      </c>
      <c r="Q36" t="s">
        <v>361</v>
      </c>
      <c r="R36" t="s">
        <v>361</v>
      </c>
      <c r="S36" t="s">
        <v>361</v>
      </c>
      <c r="T36" s="401" t="s">
        <v>369</v>
      </c>
      <c r="U36" t="s">
        <v>716</v>
      </c>
    </row>
    <row r="37" spans="1:21" x14ac:dyDescent="0.2">
      <c r="A37">
        <v>34</v>
      </c>
      <c r="B37" s="412">
        <v>27514019</v>
      </c>
      <c r="C37">
        <v>27558092</v>
      </c>
      <c r="D37">
        <f t="shared" si="1"/>
        <v>44074</v>
      </c>
      <c r="F37" s="411" t="s">
        <v>568</v>
      </c>
      <c r="G37" s="410" t="s">
        <v>461</v>
      </c>
      <c r="I37" s="74" t="s">
        <v>447</v>
      </c>
      <c r="L37" s="73"/>
      <c r="M37" s="376"/>
      <c r="O37" t="s">
        <v>369</v>
      </c>
      <c r="T37" s="401"/>
      <c r="U37" t="s">
        <v>509</v>
      </c>
    </row>
    <row r="38" spans="1:21" x14ac:dyDescent="0.2">
      <c r="A38">
        <v>35</v>
      </c>
      <c r="B38">
        <v>27558830</v>
      </c>
      <c r="C38">
        <v>27619437</v>
      </c>
      <c r="D38">
        <f t="shared" si="1"/>
        <v>60608</v>
      </c>
      <c r="F38" s="376" t="s">
        <v>573</v>
      </c>
      <c r="G38" s="402" t="s">
        <v>714</v>
      </c>
      <c r="H38" s="74" t="s">
        <v>447</v>
      </c>
      <c r="I38" s="74" t="s">
        <v>447</v>
      </c>
      <c r="K38" s="74" t="s">
        <v>447</v>
      </c>
      <c r="L38" s="73"/>
      <c r="M38" s="376"/>
      <c r="P38" t="s">
        <v>364</v>
      </c>
      <c r="Q38" t="s">
        <v>364</v>
      </c>
      <c r="R38" t="s">
        <v>364</v>
      </c>
      <c r="S38" t="s">
        <v>364</v>
      </c>
      <c r="T38" s="401" t="s">
        <v>364</v>
      </c>
      <c r="U38" t="s">
        <v>598</v>
      </c>
    </row>
    <row r="39" spans="1:21" x14ac:dyDescent="0.2">
      <c r="A39">
        <v>36</v>
      </c>
      <c r="B39">
        <v>27558830</v>
      </c>
      <c r="C39">
        <v>27617998</v>
      </c>
      <c r="D39">
        <f t="shared" si="1"/>
        <v>59169</v>
      </c>
      <c r="F39" s="376" t="s">
        <v>567</v>
      </c>
      <c r="G39" s="402" t="s">
        <v>714</v>
      </c>
      <c r="H39" s="74" t="s">
        <v>447</v>
      </c>
      <c r="I39" s="74" t="s">
        <v>447</v>
      </c>
      <c r="K39" s="74" t="s">
        <v>447</v>
      </c>
      <c r="L39" s="73"/>
      <c r="M39" s="376" t="s">
        <v>364</v>
      </c>
      <c r="N39" t="s">
        <v>364</v>
      </c>
      <c r="O39" t="s">
        <v>364</v>
      </c>
      <c r="P39" t="s">
        <v>364</v>
      </c>
      <c r="Q39" t="s">
        <v>364</v>
      </c>
      <c r="R39" t="s">
        <v>372</v>
      </c>
      <c r="S39" t="s">
        <v>361</v>
      </c>
      <c r="T39" s="401" t="s">
        <v>369</v>
      </c>
      <c r="U39" t="s">
        <v>598</v>
      </c>
    </row>
    <row r="40" spans="1:21" x14ac:dyDescent="0.2">
      <c r="A40">
        <v>37</v>
      </c>
      <c r="B40">
        <v>30591611</v>
      </c>
      <c r="C40">
        <v>30661204</v>
      </c>
      <c r="D40">
        <f t="shared" si="1"/>
        <v>69594</v>
      </c>
      <c r="F40" s="376" t="s">
        <v>563</v>
      </c>
      <c r="G40" s="402" t="s">
        <v>717</v>
      </c>
      <c r="H40" s="74" t="s">
        <v>447</v>
      </c>
      <c r="I40" s="74" t="s">
        <v>447</v>
      </c>
      <c r="J40" s="74" t="s">
        <v>447</v>
      </c>
      <c r="L40" s="73"/>
      <c r="M40" s="376"/>
      <c r="S40" t="s">
        <v>364</v>
      </c>
      <c r="T40" s="401" t="s">
        <v>364</v>
      </c>
      <c r="U40" t="s">
        <v>505</v>
      </c>
    </row>
    <row r="41" spans="1:21" x14ac:dyDescent="0.2">
      <c r="A41">
        <v>38</v>
      </c>
      <c r="B41">
        <v>33090364</v>
      </c>
      <c r="C41">
        <v>33198575</v>
      </c>
      <c r="D41">
        <f t="shared" si="1"/>
        <v>108212</v>
      </c>
      <c r="F41" s="376" t="s">
        <v>559</v>
      </c>
      <c r="G41" s="402" t="s">
        <v>714</v>
      </c>
      <c r="H41" s="74" t="s">
        <v>447</v>
      </c>
      <c r="I41" s="74" t="s">
        <v>447</v>
      </c>
      <c r="J41" s="74" t="s">
        <v>447</v>
      </c>
      <c r="K41" s="74" t="s">
        <v>447</v>
      </c>
      <c r="L41" s="73"/>
      <c r="M41" s="376"/>
      <c r="N41" t="s">
        <v>364</v>
      </c>
      <c r="O41" t="s">
        <v>364</v>
      </c>
      <c r="P41" t="s">
        <v>364</v>
      </c>
      <c r="Q41" t="s">
        <v>364</v>
      </c>
      <c r="R41" t="s">
        <v>372</v>
      </c>
      <c r="S41" t="s">
        <v>361</v>
      </c>
      <c r="T41" s="401" t="s">
        <v>369</v>
      </c>
      <c r="U41" t="s">
        <v>564</v>
      </c>
    </row>
    <row r="42" spans="1:21" x14ac:dyDescent="0.2">
      <c r="A42">
        <v>39</v>
      </c>
      <c r="B42">
        <v>33099005</v>
      </c>
      <c r="C42">
        <v>33198575</v>
      </c>
      <c r="D42">
        <f t="shared" si="1"/>
        <v>99571</v>
      </c>
      <c r="F42" s="376" t="s">
        <v>554</v>
      </c>
      <c r="G42" s="402" t="s">
        <v>714</v>
      </c>
      <c r="H42" s="74" t="s">
        <v>748</v>
      </c>
      <c r="I42" s="74" t="s">
        <v>447</v>
      </c>
      <c r="K42" s="74" t="s">
        <v>447</v>
      </c>
      <c r="L42" s="73"/>
      <c r="M42" s="376" t="s">
        <v>364</v>
      </c>
      <c r="T42" s="401"/>
      <c r="U42" t="s">
        <v>555</v>
      </c>
    </row>
    <row r="43" spans="1:21" x14ac:dyDescent="0.2">
      <c r="A43">
        <v>40</v>
      </c>
      <c r="B43">
        <v>36121094</v>
      </c>
      <c r="C43">
        <v>36908049</v>
      </c>
      <c r="D43">
        <f t="shared" si="1"/>
        <v>786956</v>
      </c>
      <c r="F43" s="376" t="s">
        <v>544</v>
      </c>
      <c r="G43" s="402" t="s">
        <v>714</v>
      </c>
      <c r="H43" s="74" t="s">
        <v>447</v>
      </c>
      <c r="I43" s="74" t="s">
        <v>447</v>
      </c>
      <c r="K43" s="74" t="s">
        <v>447</v>
      </c>
      <c r="L43" s="73"/>
      <c r="M43" s="376"/>
      <c r="S43" t="s">
        <v>364</v>
      </c>
      <c r="T43" s="401"/>
      <c r="U43" t="s">
        <v>500</v>
      </c>
    </row>
    <row r="44" spans="1:21" ht="17" x14ac:dyDescent="0.2">
      <c r="A44">
        <v>41</v>
      </c>
      <c r="B44" s="412">
        <v>36242807</v>
      </c>
      <c r="C44">
        <v>36908049</v>
      </c>
      <c r="D44">
        <f t="shared" si="1"/>
        <v>665243</v>
      </c>
      <c r="E44" s="277" t="s">
        <v>747</v>
      </c>
      <c r="F44" s="411" t="s">
        <v>546</v>
      </c>
      <c r="G44" s="410" t="s">
        <v>461</v>
      </c>
      <c r="I44" s="74" t="s">
        <v>447</v>
      </c>
      <c r="L44" s="73"/>
      <c r="M44" s="376"/>
      <c r="T44" s="401" t="s">
        <v>364</v>
      </c>
      <c r="U44" t="s">
        <v>505</v>
      </c>
    </row>
    <row r="45" spans="1:21" ht="17" x14ac:dyDescent="0.2">
      <c r="A45">
        <v>42</v>
      </c>
      <c r="B45">
        <v>36132552</v>
      </c>
      <c r="C45">
        <v>36914948</v>
      </c>
      <c r="D45">
        <f t="shared" si="1"/>
        <v>782397</v>
      </c>
      <c r="E45" s="277" t="s">
        <v>746</v>
      </c>
      <c r="F45" s="376" t="s">
        <v>539</v>
      </c>
      <c r="G45" s="402" t="s">
        <v>714</v>
      </c>
      <c r="H45" s="74" t="s">
        <v>447</v>
      </c>
      <c r="I45" s="74" t="s">
        <v>447</v>
      </c>
      <c r="K45" s="74" t="s">
        <v>447</v>
      </c>
      <c r="L45" s="73"/>
      <c r="M45" s="376"/>
      <c r="N45" t="s">
        <v>364</v>
      </c>
      <c r="O45" t="s">
        <v>361</v>
      </c>
      <c r="P45" t="s">
        <v>364</v>
      </c>
      <c r="Q45" t="s">
        <v>364</v>
      </c>
      <c r="R45" t="s">
        <v>372</v>
      </c>
      <c r="S45" t="s">
        <v>364</v>
      </c>
      <c r="T45" s="401" t="s">
        <v>361</v>
      </c>
      <c r="U45" t="s">
        <v>728</v>
      </c>
    </row>
    <row r="46" spans="1:21" x14ac:dyDescent="0.2">
      <c r="A46">
        <v>43</v>
      </c>
      <c r="B46">
        <v>37554685</v>
      </c>
      <c r="C46">
        <v>38134996</v>
      </c>
      <c r="D46">
        <f t="shared" si="1"/>
        <v>580312</v>
      </c>
      <c r="F46" s="376" t="s">
        <v>530</v>
      </c>
      <c r="G46" s="402" t="s">
        <v>714</v>
      </c>
      <c r="H46" s="74" t="s">
        <v>447</v>
      </c>
      <c r="I46" s="74" t="s">
        <v>447</v>
      </c>
      <c r="K46" s="74" t="s">
        <v>447</v>
      </c>
      <c r="L46" s="73" t="s">
        <v>447</v>
      </c>
      <c r="M46" s="376"/>
      <c r="T46" s="401" t="s">
        <v>364</v>
      </c>
      <c r="U46" t="s">
        <v>505</v>
      </c>
    </row>
    <row r="47" spans="1:21" x14ac:dyDescent="0.2">
      <c r="A47">
        <v>44</v>
      </c>
      <c r="B47">
        <v>37554685</v>
      </c>
      <c r="C47" s="412">
        <v>37838400</v>
      </c>
      <c r="D47">
        <f t="shared" si="1"/>
        <v>283716</v>
      </c>
      <c r="F47" s="411" t="s">
        <v>745</v>
      </c>
      <c r="G47" s="410" t="s">
        <v>714</v>
      </c>
      <c r="I47" s="74" t="s">
        <v>447</v>
      </c>
      <c r="K47" s="74" t="s">
        <v>447</v>
      </c>
      <c r="L47" s="73" t="s">
        <v>447</v>
      </c>
      <c r="M47" s="376"/>
      <c r="S47" t="s">
        <v>364</v>
      </c>
      <c r="T47" s="401"/>
      <c r="U47" t="s">
        <v>721</v>
      </c>
    </row>
    <row r="48" spans="1:21" x14ac:dyDescent="0.2">
      <c r="A48">
        <v>45</v>
      </c>
      <c r="B48" s="412">
        <v>37996106</v>
      </c>
      <c r="C48">
        <v>38124273</v>
      </c>
      <c r="D48">
        <f t="shared" si="1"/>
        <v>128168</v>
      </c>
      <c r="F48" s="411" t="s">
        <v>531</v>
      </c>
      <c r="G48" s="410" t="s">
        <v>714</v>
      </c>
      <c r="I48" s="74" t="s">
        <v>447</v>
      </c>
      <c r="K48" s="74" t="s">
        <v>447</v>
      </c>
      <c r="L48" s="73" t="s">
        <v>447</v>
      </c>
      <c r="M48" s="376"/>
      <c r="T48" s="401" t="s">
        <v>364</v>
      </c>
      <c r="U48" t="s">
        <v>505</v>
      </c>
    </row>
    <row r="49" spans="1:21" x14ac:dyDescent="0.2">
      <c r="A49">
        <v>46</v>
      </c>
      <c r="B49">
        <v>38230984</v>
      </c>
      <c r="C49">
        <v>38282542</v>
      </c>
      <c r="D49">
        <f t="shared" si="1"/>
        <v>51559</v>
      </c>
      <c r="F49" s="376" t="s">
        <v>526</v>
      </c>
      <c r="G49" s="402" t="s">
        <v>714</v>
      </c>
      <c r="H49" s="74" t="s">
        <v>447</v>
      </c>
      <c r="I49" s="74" t="s">
        <v>447</v>
      </c>
      <c r="K49" s="74" t="s">
        <v>447</v>
      </c>
      <c r="L49" s="73"/>
      <c r="M49" s="376"/>
      <c r="S49" t="s">
        <v>364</v>
      </c>
      <c r="T49" s="401"/>
      <c r="U49" t="s">
        <v>500</v>
      </c>
    </row>
    <row r="50" spans="1:21" x14ac:dyDescent="0.2">
      <c r="A50">
        <v>47</v>
      </c>
      <c r="B50">
        <v>38236712</v>
      </c>
      <c r="C50">
        <v>38282765</v>
      </c>
      <c r="D50">
        <f t="shared" si="1"/>
        <v>46054</v>
      </c>
      <c r="F50" s="376" t="s">
        <v>527</v>
      </c>
      <c r="G50" s="402" t="s">
        <v>714</v>
      </c>
      <c r="H50" s="74" t="s">
        <v>447</v>
      </c>
      <c r="I50" s="74" t="s">
        <v>447</v>
      </c>
      <c r="K50" s="74" t="s">
        <v>447</v>
      </c>
      <c r="L50" s="73"/>
      <c r="M50" s="376"/>
      <c r="S50" t="s">
        <v>364</v>
      </c>
      <c r="T50" s="401"/>
      <c r="U50" t="s">
        <v>500</v>
      </c>
    </row>
    <row r="51" spans="1:21" x14ac:dyDescent="0.2">
      <c r="A51">
        <v>48</v>
      </c>
      <c r="B51" s="412">
        <v>38711526</v>
      </c>
      <c r="C51" s="412">
        <v>38755372</v>
      </c>
      <c r="D51">
        <f t="shared" si="1"/>
        <v>43847</v>
      </c>
      <c r="F51" s="411" t="s">
        <v>525</v>
      </c>
      <c r="G51" s="410" t="s">
        <v>461</v>
      </c>
      <c r="L51" s="73"/>
      <c r="M51" s="376"/>
      <c r="T51" s="401" t="s">
        <v>364</v>
      </c>
      <c r="U51" t="s">
        <v>505</v>
      </c>
    </row>
    <row r="52" spans="1:21" x14ac:dyDescent="0.2">
      <c r="A52">
        <v>49</v>
      </c>
      <c r="B52">
        <v>39356932</v>
      </c>
      <c r="C52">
        <v>39469007</v>
      </c>
      <c r="D52">
        <f t="shared" si="1"/>
        <v>112076</v>
      </c>
      <c r="F52" s="376" t="s">
        <v>744</v>
      </c>
      <c r="G52" s="402" t="s">
        <v>714</v>
      </c>
      <c r="H52" s="74" t="s">
        <v>447</v>
      </c>
      <c r="I52" s="74" t="s">
        <v>447</v>
      </c>
      <c r="K52" s="74" t="s">
        <v>447</v>
      </c>
      <c r="L52" s="73" t="s">
        <v>447</v>
      </c>
      <c r="M52" s="376"/>
      <c r="P52" t="s">
        <v>364</v>
      </c>
      <c r="Q52" t="s">
        <v>364</v>
      </c>
      <c r="R52" t="s">
        <v>364</v>
      </c>
      <c r="T52" s="401"/>
      <c r="U52" t="s">
        <v>738</v>
      </c>
    </row>
    <row r="53" spans="1:21" x14ac:dyDescent="0.2">
      <c r="A53">
        <v>50</v>
      </c>
      <c r="B53">
        <v>39356932</v>
      </c>
      <c r="C53">
        <v>40007314</v>
      </c>
      <c r="D53">
        <f t="shared" si="1"/>
        <v>650383</v>
      </c>
      <c r="F53" s="376" t="s">
        <v>550</v>
      </c>
      <c r="G53" s="402" t="s">
        <v>714</v>
      </c>
      <c r="H53" s="74" t="s">
        <v>447</v>
      </c>
      <c r="I53" s="74" t="s">
        <v>447</v>
      </c>
      <c r="K53" s="74" t="s">
        <v>447</v>
      </c>
      <c r="L53" s="73" t="s">
        <v>447</v>
      </c>
      <c r="M53" s="376"/>
      <c r="N53" t="s">
        <v>364</v>
      </c>
      <c r="P53" t="s">
        <v>364</v>
      </c>
      <c r="Q53" t="s">
        <v>364</v>
      </c>
      <c r="R53" t="s">
        <v>372</v>
      </c>
      <c r="T53" s="401"/>
      <c r="U53" t="s">
        <v>743</v>
      </c>
    </row>
    <row r="54" spans="1:21" x14ac:dyDescent="0.2">
      <c r="A54">
        <v>54</v>
      </c>
      <c r="B54">
        <v>39356932</v>
      </c>
      <c r="C54">
        <v>39629594</v>
      </c>
      <c r="D54">
        <f t="shared" si="1"/>
        <v>272663</v>
      </c>
      <c r="F54" s="376" t="s">
        <v>742</v>
      </c>
      <c r="G54" s="402" t="s">
        <v>730</v>
      </c>
      <c r="H54" s="74" t="s">
        <v>447</v>
      </c>
      <c r="I54" s="74" t="s">
        <v>447</v>
      </c>
      <c r="L54" s="73"/>
      <c r="M54" s="376"/>
      <c r="T54" s="401" t="s">
        <v>364</v>
      </c>
      <c r="U54" t="s">
        <v>564</v>
      </c>
    </row>
    <row r="55" spans="1:21" ht="17" x14ac:dyDescent="0.2">
      <c r="A55">
        <v>55</v>
      </c>
      <c r="B55">
        <v>39356932</v>
      </c>
      <c r="C55" s="412">
        <v>39482277</v>
      </c>
      <c r="D55">
        <f t="shared" si="1"/>
        <v>125346</v>
      </c>
      <c r="E55" s="277" t="s">
        <v>741</v>
      </c>
      <c r="F55" s="411" t="s">
        <v>740</v>
      </c>
      <c r="G55" s="410" t="s">
        <v>461</v>
      </c>
      <c r="I55" s="74" t="s">
        <v>447</v>
      </c>
      <c r="L55" s="73"/>
      <c r="M55" s="376"/>
      <c r="S55" t="s">
        <v>364</v>
      </c>
      <c r="T55" s="401"/>
      <c r="U55" t="s">
        <v>500</v>
      </c>
    </row>
    <row r="56" spans="1:21" x14ac:dyDescent="0.2">
      <c r="A56">
        <v>56</v>
      </c>
      <c r="B56">
        <v>39445997</v>
      </c>
      <c r="C56">
        <v>40011249</v>
      </c>
      <c r="D56">
        <f t="shared" si="1"/>
        <v>565253</v>
      </c>
      <c r="F56" s="376" t="s">
        <v>739</v>
      </c>
      <c r="G56" s="402" t="s">
        <v>730</v>
      </c>
      <c r="H56" s="74" t="s">
        <v>447</v>
      </c>
      <c r="I56" s="74" t="s">
        <v>447</v>
      </c>
      <c r="K56" s="74" t="s">
        <v>447</v>
      </c>
      <c r="L56" s="73" t="s">
        <v>447</v>
      </c>
      <c r="M56" s="376"/>
      <c r="O56" t="s">
        <v>361</v>
      </c>
      <c r="P56" t="s">
        <v>364</v>
      </c>
      <c r="Q56" t="s">
        <v>364</v>
      </c>
      <c r="R56" t="s">
        <v>364</v>
      </c>
      <c r="T56" s="401"/>
      <c r="U56" t="s">
        <v>738</v>
      </c>
    </row>
    <row r="57" spans="1:21" x14ac:dyDescent="0.2">
      <c r="A57">
        <v>53</v>
      </c>
      <c r="B57">
        <v>39445997</v>
      </c>
      <c r="C57" s="412">
        <v>39884139</v>
      </c>
      <c r="D57">
        <f t="shared" si="1"/>
        <v>438143</v>
      </c>
      <c r="F57" s="411" t="s">
        <v>737</v>
      </c>
      <c r="G57" s="410" t="s">
        <v>461</v>
      </c>
      <c r="I57" s="74" t="s">
        <v>447</v>
      </c>
      <c r="L57" s="73"/>
      <c r="M57" s="376"/>
      <c r="S57" t="s">
        <v>364</v>
      </c>
      <c r="T57" s="401"/>
      <c r="U57" t="s">
        <v>505</v>
      </c>
    </row>
    <row r="58" spans="1:21" x14ac:dyDescent="0.2">
      <c r="A58">
        <v>51</v>
      </c>
      <c r="B58" s="412">
        <v>39659820</v>
      </c>
      <c r="C58">
        <v>40007314</v>
      </c>
      <c r="D58">
        <f t="shared" si="1"/>
        <v>347495</v>
      </c>
      <c r="F58" s="411" t="s">
        <v>736</v>
      </c>
      <c r="G58" s="410" t="s">
        <v>461</v>
      </c>
      <c r="I58" s="74" t="s">
        <v>447</v>
      </c>
      <c r="L58" s="73"/>
      <c r="M58" s="376"/>
      <c r="O58" t="s">
        <v>399</v>
      </c>
      <c r="T58" s="401"/>
      <c r="U58" t="s">
        <v>735</v>
      </c>
    </row>
    <row r="59" spans="1:21" x14ac:dyDescent="0.2">
      <c r="A59">
        <v>57</v>
      </c>
      <c r="B59" s="412">
        <v>40294644</v>
      </c>
      <c r="C59" s="412">
        <v>40309757</v>
      </c>
      <c r="D59">
        <f t="shared" si="1"/>
        <v>15114</v>
      </c>
      <c r="F59" s="411" t="s">
        <v>634</v>
      </c>
      <c r="G59" s="410" t="s">
        <v>461</v>
      </c>
      <c r="L59" s="73"/>
      <c r="M59" s="376"/>
      <c r="T59" s="401" t="s">
        <v>364</v>
      </c>
      <c r="U59" t="s">
        <v>505</v>
      </c>
    </row>
    <row r="60" spans="1:21" x14ac:dyDescent="0.2">
      <c r="A60">
        <v>58</v>
      </c>
      <c r="B60">
        <v>40838985</v>
      </c>
      <c r="C60">
        <v>41048746</v>
      </c>
      <c r="D60">
        <f t="shared" si="1"/>
        <v>209762</v>
      </c>
      <c r="F60" s="376" t="s">
        <v>734</v>
      </c>
      <c r="G60" s="402" t="s">
        <v>717</v>
      </c>
      <c r="H60" s="74" t="s">
        <v>447</v>
      </c>
      <c r="L60" s="73"/>
      <c r="M60" s="376"/>
      <c r="S60" t="s">
        <v>364</v>
      </c>
      <c r="T60" s="401"/>
      <c r="U60" t="s">
        <v>719</v>
      </c>
    </row>
    <row r="61" spans="1:21" ht="15" customHeight="1" x14ac:dyDescent="0.2">
      <c r="A61">
        <v>59</v>
      </c>
      <c r="B61" s="412">
        <v>41915963</v>
      </c>
      <c r="C61" s="412">
        <v>41941064</v>
      </c>
      <c r="D61">
        <f t="shared" si="1"/>
        <v>25102</v>
      </c>
      <c r="E61" s="277" t="s">
        <v>733</v>
      </c>
      <c r="F61" s="411" t="s">
        <v>732</v>
      </c>
      <c r="G61" s="410" t="s">
        <v>461</v>
      </c>
      <c r="L61" s="73"/>
      <c r="M61" s="376"/>
      <c r="T61" s="401" t="s">
        <v>364</v>
      </c>
      <c r="U61" t="s">
        <v>505</v>
      </c>
    </row>
    <row r="62" spans="1:21" x14ac:dyDescent="0.2">
      <c r="A62">
        <v>60</v>
      </c>
      <c r="B62">
        <v>42082497</v>
      </c>
      <c r="C62">
        <v>42334594</v>
      </c>
      <c r="D62">
        <f t="shared" si="1"/>
        <v>252098</v>
      </c>
      <c r="F62" s="376" t="s">
        <v>516</v>
      </c>
      <c r="G62" s="402" t="s">
        <v>714</v>
      </c>
      <c r="H62" s="74" t="s">
        <v>447</v>
      </c>
      <c r="I62" s="74" t="s">
        <v>447</v>
      </c>
      <c r="K62" s="74" t="s">
        <v>447</v>
      </c>
      <c r="L62" s="73"/>
      <c r="M62" s="376"/>
      <c r="O62" t="s">
        <v>361</v>
      </c>
      <c r="P62" t="s">
        <v>364</v>
      </c>
      <c r="Q62" t="s">
        <v>364</v>
      </c>
      <c r="R62" t="s">
        <v>364</v>
      </c>
      <c r="S62" t="s">
        <v>364</v>
      </c>
      <c r="T62" s="401" t="s">
        <v>361</v>
      </c>
      <c r="U62" t="s">
        <v>728</v>
      </c>
    </row>
    <row r="63" spans="1:21" x14ac:dyDescent="0.2">
      <c r="A63">
        <v>61</v>
      </c>
      <c r="B63">
        <v>42082497</v>
      </c>
      <c r="C63">
        <v>42324366</v>
      </c>
      <c r="D63">
        <f t="shared" si="1"/>
        <v>241870</v>
      </c>
      <c r="F63" s="376" t="s">
        <v>731</v>
      </c>
      <c r="G63" s="402" t="s">
        <v>714</v>
      </c>
      <c r="H63" s="74" t="s">
        <v>447</v>
      </c>
      <c r="I63" s="74" t="s">
        <v>447</v>
      </c>
      <c r="K63" s="74" t="s">
        <v>447</v>
      </c>
      <c r="L63" s="73"/>
      <c r="M63" s="376" t="s">
        <v>364</v>
      </c>
      <c r="N63" t="s">
        <v>364</v>
      </c>
      <c r="O63" t="s">
        <v>364</v>
      </c>
      <c r="P63" t="s">
        <v>364</v>
      </c>
      <c r="Q63" t="s">
        <v>364</v>
      </c>
      <c r="R63" t="s">
        <v>372</v>
      </c>
      <c r="S63" t="s">
        <v>364</v>
      </c>
      <c r="T63" s="401" t="s">
        <v>361</v>
      </c>
      <c r="U63" t="s">
        <v>505</v>
      </c>
    </row>
    <row r="64" spans="1:21" x14ac:dyDescent="0.2">
      <c r="A64">
        <v>62</v>
      </c>
      <c r="B64">
        <v>42275875</v>
      </c>
      <c r="C64">
        <v>42324366</v>
      </c>
      <c r="D64">
        <f t="shared" si="1"/>
        <v>48492</v>
      </c>
      <c r="F64" s="376" t="s">
        <v>586</v>
      </c>
      <c r="G64" s="402" t="s">
        <v>730</v>
      </c>
      <c r="H64" s="74" t="s">
        <v>447</v>
      </c>
      <c r="I64" s="74" t="s">
        <v>447</v>
      </c>
      <c r="L64" s="73"/>
      <c r="M64" s="376" t="s">
        <v>364</v>
      </c>
      <c r="N64" t="s">
        <v>364</v>
      </c>
      <c r="O64" t="s">
        <v>364</v>
      </c>
      <c r="P64" t="s">
        <v>364</v>
      </c>
      <c r="Q64" t="s">
        <v>364</v>
      </c>
      <c r="R64" t="s">
        <v>364</v>
      </c>
      <c r="S64" t="s">
        <v>364</v>
      </c>
      <c r="T64" s="401" t="s">
        <v>361</v>
      </c>
      <c r="U64" t="s">
        <v>505</v>
      </c>
    </row>
    <row r="65" spans="1:21" x14ac:dyDescent="0.2">
      <c r="A65">
        <v>63</v>
      </c>
      <c r="B65">
        <v>43902384</v>
      </c>
      <c r="C65">
        <v>44661541</v>
      </c>
      <c r="D65">
        <f t="shared" si="1"/>
        <v>759158</v>
      </c>
      <c r="F65" s="376" t="s">
        <v>488</v>
      </c>
      <c r="G65" s="402" t="s">
        <v>714</v>
      </c>
      <c r="H65" s="74" t="s">
        <v>447</v>
      </c>
      <c r="I65" s="74" t="s">
        <v>447</v>
      </c>
      <c r="K65" s="74" t="s">
        <v>447</v>
      </c>
      <c r="L65" s="73" t="s">
        <v>447</v>
      </c>
      <c r="M65" s="376" t="s">
        <v>364</v>
      </c>
      <c r="N65" t="s">
        <v>364</v>
      </c>
      <c r="O65" t="s">
        <v>364</v>
      </c>
      <c r="P65" t="s">
        <v>364</v>
      </c>
      <c r="Q65" t="s">
        <v>364</v>
      </c>
      <c r="R65" t="s">
        <v>364</v>
      </c>
      <c r="S65" t="s">
        <v>364</v>
      </c>
      <c r="T65" s="401" t="s">
        <v>361</v>
      </c>
      <c r="U65" t="s">
        <v>564</v>
      </c>
    </row>
    <row r="66" spans="1:21" x14ac:dyDescent="0.2">
      <c r="A66">
        <v>64</v>
      </c>
      <c r="B66" s="412">
        <v>44637157</v>
      </c>
      <c r="C66">
        <v>44661541</v>
      </c>
      <c r="D66">
        <f t="shared" si="1"/>
        <v>24385</v>
      </c>
      <c r="F66" s="411" t="s">
        <v>630</v>
      </c>
      <c r="G66" s="410" t="s">
        <v>461</v>
      </c>
      <c r="I66" s="74" t="s">
        <v>447</v>
      </c>
      <c r="L66" s="73"/>
      <c r="M66" s="376"/>
      <c r="T66" s="401" t="s">
        <v>364</v>
      </c>
      <c r="U66" t="s">
        <v>505</v>
      </c>
    </row>
    <row r="67" spans="1:21" x14ac:dyDescent="0.2">
      <c r="A67">
        <v>65</v>
      </c>
      <c r="B67">
        <v>44658535</v>
      </c>
      <c r="C67">
        <v>45252940</v>
      </c>
      <c r="D67">
        <f t="shared" si="1"/>
        <v>594406</v>
      </c>
      <c r="F67" s="376" t="s">
        <v>482</v>
      </c>
      <c r="G67" s="402" t="s">
        <v>714</v>
      </c>
      <c r="H67" s="74" t="s">
        <v>447</v>
      </c>
      <c r="I67" s="74" t="s">
        <v>447</v>
      </c>
      <c r="K67" s="74" t="s">
        <v>447</v>
      </c>
      <c r="L67" s="73" t="s">
        <v>447</v>
      </c>
      <c r="M67" s="376"/>
      <c r="O67" t="s">
        <v>361</v>
      </c>
      <c r="P67" t="s">
        <v>364</v>
      </c>
      <c r="Q67" t="s">
        <v>364</v>
      </c>
      <c r="R67" t="s">
        <v>364</v>
      </c>
      <c r="S67" t="s">
        <v>364</v>
      </c>
      <c r="T67" s="401" t="s">
        <v>361</v>
      </c>
      <c r="U67" t="s">
        <v>728</v>
      </c>
    </row>
    <row r="68" spans="1:21" x14ac:dyDescent="0.2">
      <c r="A68">
        <v>66</v>
      </c>
      <c r="B68">
        <v>43904500</v>
      </c>
      <c r="C68">
        <v>45252940</v>
      </c>
      <c r="D68">
        <f t="shared" ref="D68:D89" si="2">C68-B68+1</f>
        <v>1348441</v>
      </c>
      <c r="F68" s="376" t="s">
        <v>498</v>
      </c>
      <c r="G68" s="402" t="s">
        <v>714</v>
      </c>
      <c r="H68" s="74" t="s">
        <v>447</v>
      </c>
      <c r="I68" s="74" t="s">
        <v>447</v>
      </c>
      <c r="K68" s="74" t="s">
        <v>447</v>
      </c>
      <c r="L68" s="73" t="s">
        <v>447</v>
      </c>
      <c r="M68" s="376"/>
      <c r="S68" t="s">
        <v>364</v>
      </c>
      <c r="T68" s="401"/>
      <c r="U68" t="s">
        <v>500</v>
      </c>
    </row>
    <row r="69" spans="1:21" x14ac:dyDescent="0.2">
      <c r="A69">
        <v>67</v>
      </c>
      <c r="B69">
        <v>45751376</v>
      </c>
      <c r="C69">
        <v>46075492</v>
      </c>
      <c r="D69">
        <f t="shared" si="2"/>
        <v>324117</v>
      </c>
      <c r="F69" s="376" t="s">
        <v>571</v>
      </c>
      <c r="G69" s="402" t="s">
        <v>714</v>
      </c>
      <c r="H69" s="74" t="s">
        <v>447</v>
      </c>
      <c r="I69" s="74" t="s">
        <v>447</v>
      </c>
      <c r="K69" s="74" t="s">
        <v>447</v>
      </c>
      <c r="L69" s="73"/>
      <c r="M69" s="376"/>
      <c r="O69" t="s">
        <v>361</v>
      </c>
      <c r="P69" t="s">
        <v>364</v>
      </c>
      <c r="Q69" t="s">
        <v>364</v>
      </c>
      <c r="R69" t="s">
        <v>364</v>
      </c>
      <c r="S69" t="s">
        <v>364</v>
      </c>
      <c r="T69" s="401" t="s">
        <v>361</v>
      </c>
      <c r="U69" t="s">
        <v>729</v>
      </c>
    </row>
    <row r="70" spans="1:21" x14ac:dyDescent="0.2">
      <c r="A70">
        <v>68</v>
      </c>
      <c r="B70">
        <v>45760444</v>
      </c>
      <c r="C70">
        <v>46075492</v>
      </c>
      <c r="D70">
        <f t="shared" si="2"/>
        <v>315049</v>
      </c>
      <c r="F70" s="376" t="s">
        <v>641</v>
      </c>
      <c r="G70" s="402" t="s">
        <v>714</v>
      </c>
      <c r="H70" s="74" t="s">
        <v>447</v>
      </c>
      <c r="I70" s="74" t="s">
        <v>447</v>
      </c>
      <c r="K70" s="74" t="s">
        <v>447</v>
      </c>
      <c r="L70" s="73"/>
      <c r="M70" s="376"/>
      <c r="S70" t="s">
        <v>364</v>
      </c>
      <c r="T70" s="401"/>
      <c r="U70" t="s">
        <v>500</v>
      </c>
    </row>
    <row r="71" spans="1:21" x14ac:dyDescent="0.2">
      <c r="A71">
        <v>69</v>
      </c>
      <c r="B71">
        <v>46670649</v>
      </c>
      <c r="C71">
        <v>46744443</v>
      </c>
      <c r="D71">
        <f t="shared" si="2"/>
        <v>73795</v>
      </c>
      <c r="F71" s="376" t="s">
        <v>473</v>
      </c>
      <c r="G71" s="402" t="s">
        <v>717</v>
      </c>
      <c r="H71" s="74" t="s">
        <v>447</v>
      </c>
      <c r="I71" s="74" t="s">
        <v>447</v>
      </c>
      <c r="J71" s="74" t="s">
        <v>447</v>
      </c>
      <c r="L71" s="73"/>
      <c r="M71" s="376"/>
      <c r="N71" t="s">
        <v>364</v>
      </c>
      <c r="O71" t="s">
        <v>361</v>
      </c>
      <c r="P71" t="s">
        <v>364</v>
      </c>
      <c r="Q71" t="s">
        <v>364</v>
      </c>
      <c r="R71" t="s">
        <v>372</v>
      </c>
      <c r="S71" t="s">
        <v>364</v>
      </c>
      <c r="T71" s="401" t="s">
        <v>361</v>
      </c>
      <c r="U71" t="s">
        <v>728</v>
      </c>
    </row>
    <row r="72" spans="1:21" x14ac:dyDescent="0.2">
      <c r="A72">
        <v>70</v>
      </c>
      <c r="B72">
        <v>46775032</v>
      </c>
      <c r="C72">
        <v>47028132</v>
      </c>
      <c r="D72">
        <f t="shared" si="2"/>
        <v>253101</v>
      </c>
      <c r="F72" s="376" t="s">
        <v>469</v>
      </c>
      <c r="G72" s="402" t="s">
        <v>717</v>
      </c>
      <c r="H72" s="74" t="s">
        <v>447</v>
      </c>
      <c r="I72" s="74" t="s">
        <v>447</v>
      </c>
      <c r="J72" s="74" t="s">
        <v>447</v>
      </c>
      <c r="L72" s="73"/>
      <c r="M72" s="376"/>
      <c r="N72" t="s">
        <v>364</v>
      </c>
      <c r="O72" t="s">
        <v>369</v>
      </c>
      <c r="P72" t="s">
        <v>361</v>
      </c>
      <c r="Q72" t="s">
        <v>361</v>
      </c>
      <c r="R72" t="s">
        <v>362</v>
      </c>
      <c r="S72" t="s">
        <v>369</v>
      </c>
      <c r="T72" s="401" t="s">
        <v>373</v>
      </c>
      <c r="U72" t="s">
        <v>716</v>
      </c>
    </row>
    <row r="73" spans="1:21" x14ac:dyDescent="0.2">
      <c r="A73">
        <v>71</v>
      </c>
      <c r="B73">
        <v>47029684</v>
      </c>
      <c r="C73">
        <v>47046937</v>
      </c>
      <c r="D73">
        <f t="shared" si="2"/>
        <v>17254</v>
      </c>
      <c r="F73" s="376" t="s">
        <v>464</v>
      </c>
      <c r="G73" s="402" t="s">
        <v>717</v>
      </c>
      <c r="H73" s="74" t="s">
        <v>447</v>
      </c>
      <c r="I73" s="74" t="s">
        <v>447</v>
      </c>
      <c r="J73" s="74" t="s">
        <v>447</v>
      </c>
      <c r="L73" s="73"/>
      <c r="M73" s="376" t="s">
        <v>364</v>
      </c>
      <c r="N73" t="s">
        <v>364</v>
      </c>
      <c r="O73" t="s">
        <v>369</v>
      </c>
      <c r="P73" t="s">
        <v>361</v>
      </c>
      <c r="Q73" t="s">
        <v>361</v>
      </c>
      <c r="R73" t="s">
        <v>361</v>
      </c>
      <c r="S73" t="s">
        <v>361</v>
      </c>
      <c r="T73" s="401" t="s">
        <v>363</v>
      </c>
      <c r="U73" t="s">
        <v>716</v>
      </c>
    </row>
    <row r="74" spans="1:21" x14ac:dyDescent="0.2">
      <c r="A74">
        <v>72</v>
      </c>
      <c r="B74">
        <v>47090670</v>
      </c>
      <c r="C74">
        <v>47107954</v>
      </c>
      <c r="D74">
        <f t="shared" si="2"/>
        <v>17285</v>
      </c>
      <c r="F74" s="376" t="s">
        <v>487</v>
      </c>
      <c r="G74" s="402" t="s">
        <v>714</v>
      </c>
      <c r="H74" s="74" t="s">
        <v>447</v>
      </c>
      <c r="I74" s="74" t="s">
        <v>447</v>
      </c>
      <c r="K74" s="74" t="s">
        <v>447</v>
      </c>
      <c r="L74" s="73"/>
      <c r="M74" s="376" t="s">
        <v>364</v>
      </c>
      <c r="N74" t="s">
        <v>364</v>
      </c>
      <c r="O74" t="s">
        <v>364</v>
      </c>
      <c r="P74" t="s">
        <v>364</v>
      </c>
      <c r="Q74" t="s">
        <v>364</v>
      </c>
      <c r="R74" t="s">
        <v>364</v>
      </c>
      <c r="S74" t="s">
        <v>364</v>
      </c>
      <c r="T74" s="401" t="s">
        <v>361</v>
      </c>
      <c r="U74" t="s">
        <v>727</v>
      </c>
    </row>
    <row r="75" spans="1:21" x14ac:dyDescent="0.2">
      <c r="A75">
        <v>73</v>
      </c>
      <c r="B75">
        <v>47091231</v>
      </c>
      <c r="C75">
        <v>47107954</v>
      </c>
      <c r="D75">
        <f t="shared" si="2"/>
        <v>16724</v>
      </c>
      <c r="F75" s="376" t="s">
        <v>481</v>
      </c>
      <c r="G75" s="402" t="s">
        <v>714</v>
      </c>
      <c r="H75" s="74" t="s">
        <v>447</v>
      </c>
      <c r="I75" s="74" t="s">
        <v>447</v>
      </c>
      <c r="K75" s="74" t="s">
        <v>447</v>
      </c>
      <c r="L75" s="73"/>
      <c r="M75" s="376"/>
      <c r="O75" t="s">
        <v>361</v>
      </c>
      <c r="P75" t="s">
        <v>364</v>
      </c>
      <c r="Q75" t="s">
        <v>364</v>
      </c>
      <c r="R75" t="s">
        <v>364</v>
      </c>
      <c r="S75" t="s">
        <v>364</v>
      </c>
      <c r="T75" s="401" t="s">
        <v>361</v>
      </c>
      <c r="U75" t="s">
        <v>727</v>
      </c>
    </row>
    <row r="76" spans="1:21" x14ac:dyDescent="0.2">
      <c r="A76">
        <v>74</v>
      </c>
      <c r="B76">
        <v>47134320</v>
      </c>
      <c r="C76">
        <v>48007823</v>
      </c>
      <c r="D76">
        <f t="shared" si="2"/>
        <v>873504</v>
      </c>
      <c r="F76" s="376" t="s">
        <v>596</v>
      </c>
      <c r="G76" s="402" t="s">
        <v>714</v>
      </c>
      <c r="H76" s="74" t="s">
        <v>447</v>
      </c>
      <c r="I76" s="74" t="s">
        <v>447</v>
      </c>
      <c r="K76" s="74" t="s">
        <v>447</v>
      </c>
      <c r="L76" s="73"/>
      <c r="M76" s="376"/>
      <c r="Q76" t="s">
        <v>364</v>
      </c>
      <c r="R76" t="s">
        <v>364</v>
      </c>
      <c r="S76" t="s">
        <v>364</v>
      </c>
      <c r="T76" s="401"/>
      <c r="U76" t="s">
        <v>726</v>
      </c>
    </row>
    <row r="77" spans="1:21" x14ac:dyDescent="0.2">
      <c r="A77">
        <v>75</v>
      </c>
      <c r="B77">
        <v>47134320</v>
      </c>
      <c r="C77" s="412">
        <v>47869789</v>
      </c>
      <c r="D77">
        <f t="shared" si="2"/>
        <v>735470</v>
      </c>
      <c r="F77" s="411" t="s">
        <v>725</v>
      </c>
      <c r="G77" s="410" t="s">
        <v>461</v>
      </c>
      <c r="I77" s="74" t="s">
        <v>447</v>
      </c>
      <c r="L77" s="73"/>
      <c r="M77" s="376"/>
      <c r="T77" s="401" t="s">
        <v>364</v>
      </c>
      <c r="U77" t="s">
        <v>724</v>
      </c>
    </row>
    <row r="78" spans="1:21" x14ac:dyDescent="0.2">
      <c r="A78">
        <v>76</v>
      </c>
      <c r="B78">
        <v>47134320</v>
      </c>
      <c r="C78" s="413">
        <v>47835600</v>
      </c>
      <c r="D78">
        <f t="shared" si="2"/>
        <v>701281</v>
      </c>
      <c r="F78" s="411" t="s">
        <v>723</v>
      </c>
      <c r="G78" s="410" t="s">
        <v>461</v>
      </c>
      <c r="I78" s="74" t="s">
        <v>447</v>
      </c>
      <c r="L78" s="73"/>
      <c r="M78" s="376"/>
      <c r="P78" t="s">
        <v>364</v>
      </c>
      <c r="T78" s="401"/>
      <c r="U78" t="s">
        <v>722</v>
      </c>
    </row>
    <row r="79" spans="1:21" x14ac:dyDescent="0.2">
      <c r="A79">
        <v>77</v>
      </c>
      <c r="B79">
        <v>47149381</v>
      </c>
      <c r="C79">
        <v>48007823</v>
      </c>
      <c r="D79">
        <f t="shared" si="2"/>
        <v>858443</v>
      </c>
      <c r="F79" s="376" t="s">
        <v>543</v>
      </c>
      <c r="G79" s="402" t="s">
        <v>714</v>
      </c>
      <c r="H79" s="74" t="s">
        <v>447</v>
      </c>
      <c r="I79" s="74" t="s">
        <v>447</v>
      </c>
      <c r="K79" s="74" t="s">
        <v>447</v>
      </c>
      <c r="L79" s="73"/>
      <c r="M79" s="376"/>
      <c r="T79" s="401" t="s">
        <v>364</v>
      </c>
      <c r="U79" t="s">
        <v>721</v>
      </c>
    </row>
    <row r="80" spans="1:21" x14ac:dyDescent="0.2">
      <c r="A80">
        <v>78</v>
      </c>
      <c r="B80">
        <v>47149381</v>
      </c>
      <c r="C80" s="412">
        <v>47852505</v>
      </c>
      <c r="D80">
        <f t="shared" si="2"/>
        <v>703125</v>
      </c>
      <c r="F80" s="411" t="s">
        <v>720</v>
      </c>
      <c r="G80" s="410" t="s">
        <v>461</v>
      </c>
      <c r="I80" s="74" t="s">
        <v>447</v>
      </c>
      <c r="L80" s="73"/>
      <c r="M80" s="376"/>
      <c r="S80" t="s">
        <v>364</v>
      </c>
      <c r="T80" s="401"/>
      <c r="U80" t="s">
        <v>719</v>
      </c>
    </row>
    <row r="81" spans="1:21" x14ac:dyDescent="0.2">
      <c r="A81">
        <v>79</v>
      </c>
      <c r="B81" s="412">
        <v>47956347</v>
      </c>
      <c r="C81">
        <v>48007823</v>
      </c>
      <c r="D81">
        <f t="shared" si="2"/>
        <v>51477</v>
      </c>
      <c r="F81" s="411" t="s">
        <v>511</v>
      </c>
      <c r="G81" s="410" t="s">
        <v>461</v>
      </c>
      <c r="I81" s="74" t="s">
        <v>447</v>
      </c>
      <c r="K81" s="74" t="s">
        <v>447</v>
      </c>
      <c r="L81" s="73"/>
      <c r="M81" s="376"/>
      <c r="S81" t="s">
        <v>364</v>
      </c>
      <c r="T81" s="401"/>
      <c r="U81" t="s">
        <v>500</v>
      </c>
    </row>
    <row r="82" spans="1:21" s="323" customFormat="1" ht="34" x14ac:dyDescent="0.2">
      <c r="A82" s="323">
        <v>80</v>
      </c>
      <c r="B82" s="409">
        <v>47965631</v>
      </c>
      <c r="C82" s="323">
        <v>48007823</v>
      </c>
      <c r="D82" s="323">
        <f t="shared" si="2"/>
        <v>42193</v>
      </c>
      <c r="E82" s="408" t="s">
        <v>718</v>
      </c>
      <c r="F82" s="407" t="s">
        <v>534</v>
      </c>
      <c r="G82" s="406" t="s">
        <v>461</v>
      </c>
      <c r="H82" s="328"/>
      <c r="I82" s="328" t="s">
        <v>447</v>
      </c>
      <c r="J82" s="328"/>
      <c r="K82" s="328" t="s">
        <v>447</v>
      </c>
      <c r="L82" s="405"/>
      <c r="M82" s="404"/>
      <c r="S82" s="323" t="s">
        <v>364</v>
      </c>
      <c r="T82" s="403"/>
      <c r="U82" s="323" t="s">
        <v>500</v>
      </c>
    </row>
    <row r="83" spans="1:21" x14ac:dyDescent="0.2">
      <c r="A83">
        <v>81</v>
      </c>
      <c r="B83">
        <v>48069174</v>
      </c>
      <c r="C83">
        <v>48132671</v>
      </c>
      <c r="D83">
        <f t="shared" si="2"/>
        <v>63498</v>
      </c>
      <c r="F83" s="376" t="s">
        <v>472</v>
      </c>
      <c r="G83" s="402" t="s">
        <v>717</v>
      </c>
      <c r="H83" s="74" t="s">
        <v>447</v>
      </c>
      <c r="I83" s="74" t="s">
        <v>447</v>
      </c>
      <c r="J83" s="74" t="s">
        <v>447</v>
      </c>
      <c r="L83" s="73"/>
      <c r="M83" s="376"/>
      <c r="N83" t="s">
        <v>364</v>
      </c>
      <c r="O83" t="s">
        <v>361</v>
      </c>
      <c r="P83" t="s">
        <v>364</v>
      </c>
      <c r="Q83" t="s">
        <v>364</v>
      </c>
      <c r="R83" t="s">
        <v>372</v>
      </c>
      <c r="S83" t="s">
        <v>364</v>
      </c>
      <c r="T83" s="401" t="s">
        <v>361</v>
      </c>
      <c r="U83" t="s">
        <v>505</v>
      </c>
    </row>
    <row r="84" spans="1:21" x14ac:dyDescent="0.2">
      <c r="A84">
        <v>82</v>
      </c>
      <c r="B84">
        <v>48200831</v>
      </c>
      <c r="C84">
        <v>48280860</v>
      </c>
      <c r="D84">
        <f t="shared" si="2"/>
        <v>80030</v>
      </c>
      <c r="F84" s="376" t="s">
        <v>520</v>
      </c>
      <c r="G84" s="402" t="s">
        <v>714</v>
      </c>
      <c r="H84" s="74" t="s">
        <v>447</v>
      </c>
      <c r="I84" s="74" t="s">
        <v>447</v>
      </c>
      <c r="K84" s="74" t="s">
        <v>447</v>
      </c>
      <c r="L84" s="73"/>
      <c r="M84" s="376"/>
      <c r="O84" t="s">
        <v>361</v>
      </c>
      <c r="P84" t="s">
        <v>364</v>
      </c>
      <c r="Q84" t="s">
        <v>364</v>
      </c>
      <c r="R84" t="s">
        <v>364</v>
      </c>
      <c r="S84" t="s">
        <v>364</v>
      </c>
      <c r="T84" s="401" t="s">
        <v>361</v>
      </c>
      <c r="U84" t="s">
        <v>716</v>
      </c>
    </row>
    <row r="85" spans="1:21" x14ac:dyDescent="0.2">
      <c r="A85">
        <v>83</v>
      </c>
      <c r="B85">
        <v>48200831</v>
      </c>
      <c r="C85">
        <v>48278509</v>
      </c>
      <c r="D85">
        <f t="shared" si="2"/>
        <v>77679</v>
      </c>
      <c r="F85" s="376" t="s">
        <v>558</v>
      </c>
      <c r="G85" s="402" t="s">
        <v>714</v>
      </c>
      <c r="H85" s="74" t="s">
        <v>447</v>
      </c>
      <c r="I85" s="74" t="s">
        <v>447</v>
      </c>
      <c r="K85" s="74" t="s">
        <v>447</v>
      </c>
      <c r="L85" s="73"/>
      <c r="M85" s="376"/>
      <c r="N85" t="s">
        <v>364</v>
      </c>
      <c r="O85" t="s">
        <v>364</v>
      </c>
      <c r="P85" t="s">
        <v>364</v>
      </c>
      <c r="Q85" t="s">
        <v>364</v>
      </c>
      <c r="R85" t="s">
        <v>372</v>
      </c>
      <c r="S85" t="s">
        <v>361</v>
      </c>
      <c r="T85" s="401" t="s">
        <v>369</v>
      </c>
      <c r="U85" t="s">
        <v>716</v>
      </c>
    </row>
    <row r="86" spans="1:21" x14ac:dyDescent="0.2">
      <c r="A86">
        <v>84</v>
      </c>
      <c r="B86">
        <v>48456167</v>
      </c>
      <c r="C86">
        <v>48501771</v>
      </c>
      <c r="D86">
        <f t="shared" si="2"/>
        <v>45605</v>
      </c>
      <c r="F86" s="376" t="s">
        <v>602</v>
      </c>
      <c r="G86" s="402" t="s">
        <v>714</v>
      </c>
      <c r="H86" s="74" t="s">
        <v>447</v>
      </c>
      <c r="I86" s="74" t="s">
        <v>447</v>
      </c>
      <c r="K86" s="74" t="s">
        <v>447</v>
      </c>
      <c r="L86" s="73"/>
      <c r="M86" s="376"/>
      <c r="S86" t="s">
        <v>361</v>
      </c>
      <c r="T86" s="401" t="s">
        <v>364</v>
      </c>
      <c r="U86" t="s">
        <v>564</v>
      </c>
    </row>
    <row r="87" spans="1:21" x14ac:dyDescent="0.2">
      <c r="A87">
        <v>85</v>
      </c>
      <c r="B87">
        <v>48456167</v>
      </c>
      <c r="C87">
        <v>48495699</v>
      </c>
      <c r="D87">
        <f t="shared" si="2"/>
        <v>39533</v>
      </c>
      <c r="F87" s="376" t="s">
        <v>619</v>
      </c>
      <c r="G87" s="402" t="s">
        <v>714</v>
      </c>
      <c r="H87" s="74" t="s">
        <v>447</v>
      </c>
      <c r="I87" s="74" t="s">
        <v>447</v>
      </c>
      <c r="K87" s="74" t="s">
        <v>447</v>
      </c>
      <c r="L87" s="73"/>
      <c r="M87" s="376"/>
      <c r="Q87" t="s">
        <v>364</v>
      </c>
      <c r="R87" t="s">
        <v>364</v>
      </c>
      <c r="S87" t="s">
        <v>364</v>
      </c>
      <c r="T87" s="401"/>
      <c r="U87" t="s">
        <v>500</v>
      </c>
    </row>
    <row r="88" spans="1:21" ht="17" x14ac:dyDescent="0.2">
      <c r="A88">
        <v>86</v>
      </c>
      <c r="B88">
        <v>49172365</v>
      </c>
      <c r="C88">
        <v>49322750</v>
      </c>
      <c r="D88">
        <f t="shared" si="2"/>
        <v>150386</v>
      </c>
      <c r="E88" s="277" t="s">
        <v>715</v>
      </c>
      <c r="F88" s="376" t="s">
        <v>449</v>
      </c>
      <c r="G88" s="402" t="s">
        <v>714</v>
      </c>
      <c r="H88" s="74" t="s">
        <v>447</v>
      </c>
      <c r="I88" s="74" t="s">
        <v>447</v>
      </c>
      <c r="K88" s="74" t="s">
        <v>447</v>
      </c>
      <c r="L88" s="73"/>
      <c r="M88" s="376" t="s">
        <v>364</v>
      </c>
      <c r="N88" t="s">
        <v>364</v>
      </c>
      <c r="O88" t="s">
        <v>364</v>
      </c>
      <c r="P88" t="s">
        <v>364</v>
      </c>
      <c r="Q88" t="s">
        <v>364</v>
      </c>
      <c r="S88" t="s">
        <v>364</v>
      </c>
      <c r="T88" s="401" t="s">
        <v>361</v>
      </c>
    </row>
    <row r="89" spans="1:21" ht="17" thickBot="1" x14ac:dyDescent="0.25">
      <c r="A89" s="44">
        <v>87</v>
      </c>
      <c r="B89" s="44">
        <v>49176671</v>
      </c>
      <c r="C89" s="44">
        <v>49322750</v>
      </c>
      <c r="D89" s="44">
        <f t="shared" si="2"/>
        <v>146080</v>
      </c>
      <c r="E89" s="400"/>
      <c r="F89" s="370" t="s">
        <v>450</v>
      </c>
      <c r="G89" s="399" t="s">
        <v>714</v>
      </c>
      <c r="H89" s="398" t="s">
        <v>447</v>
      </c>
      <c r="I89" s="398" t="s">
        <v>447</v>
      </c>
      <c r="J89" s="398"/>
      <c r="K89" s="398" t="s">
        <v>447</v>
      </c>
      <c r="L89" s="374"/>
      <c r="M89" s="370" t="s">
        <v>364</v>
      </c>
      <c r="N89" s="44" t="s">
        <v>364</v>
      </c>
      <c r="O89" s="44" t="s">
        <v>364</v>
      </c>
      <c r="P89" s="44" t="s">
        <v>364</v>
      </c>
      <c r="Q89" s="44" t="s">
        <v>364</v>
      </c>
      <c r="R89" s="44" t="s">
        <v>364</v>
      </c>
      <c r="S89" s="44" t="s">
        <v>364</v>
      </c>
      <c r="T89" s="397" t="s">
        <v>361</v>
      </c>
      <c r="U89" s="44"/>
    </row>
    <row r="90" spans="1:21" ht="17" thickTop="1" x14ac:dyDescent="0.2"/>
  </sheetData>
  <autoFilter ref="F3:T89" xr:uid="{6B69CBA6-A211-0B46-8D56-CD3A598DCB97}"/>
  <mergeCells count="2">
    <mergeCell ref="A2:K2"/>
    <mergeCell ref="A1:K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757E2-E9B5-B342-94D8-7E30DFAA8837}">
  <dimension ref="A1:K58"/>
  <sheetViews>
    <sheetView topLeftCell="A17" zoomScale="150" zoomScaleNormal="150" workbookViewId="0">
      <selection activeCell="A2" sqref="A2:K2"/>
    </sheetView>
  </sheetViews>
  <sheetFormatPr baseColWidth="10" defaultRowHeight="16" x14ac:dyDescent="0.2"/>
  <cols>
    <col min="8" max="8" width="11.1640625" customWidth="1"/>
    <col min="9" max="9" width="16" style="33" customWidth="1"/>
    <col min="10" max="10" width="14" style="33" customWidth="1"/>
    <col min="11" max="11" width="0.1640625" customWidth="1"/>
    <col min="14" max="14" width="14" customWidth="1"/>
  </cols>
  <sheetData>
    <row r="1" spans="1:11" ht="19" x14ac:dyDescent="0.25">
      <c r="A1" s="481" t="s">
        <v>1099</v>
      </c>
      <c r="B1" s="481"/>
      <c r="C1" s="481"/>
      <c r="D1" s="481"/>
      <c r="E1" s="481"/>
      <c r="F1" s="481"/>
      <c r="G1" s="481"/>
      <c r="H1" s="481"/>
      <c r="I1" s="481"/>
      <c r="J1" s="481"/>
      <c r="K1" s="481"/>
    </row>
    <row r="2" spans="1:11" s="408" customFormat="1" ht="94" customHeight="1" thickBot="1" x14ac:dyDescent="0.25">
      <c r="A2" s="524" t="s">
        <v>797</v>
      </c>
      <c r="B2" s="524"/>
      <c r="C2" s="524"/>
      <c r="D2" s="524"/>
      <c r="E2" s="524"/>
      <c r="F2" s="524"/>
      <c r="G2" s="524"/>
      <c r="H2" s="524"/>
      <c r="I2" s="524"/>
      <c r="J2" s="524"/>
      <c r="K2" s="524"/>
    </row>
    <row r="3" spans="1:11" s="354" customFormat="1" ht="36" thickTop="1" thickBot="1" x14ac:dyDescent="0.25">
      <c r="A3" s="452" t="s">
        <v>796</v>
      </c>
      <c r="B3" s="452" t="s">
        <v>6</v>
      </c>
      <c r="C3" s="452" t="s">
        <v>7</v>
      </c>
      <c r="D3" s="452" t="s">
        <v>768</v>
      </c>
      <c r="E3" s="452" t="s">
        <v>795</v>
      </c>
      <c r="F3" s="452" t="s">
        <v>794</v>
      </c>
      <c r="G3" s="452" t="s">
        <v>793</v>
      </c>
      <c r="H3" s="452" t="s">
        <v>792</v>
      </c>
      <c r="I3" s="344" t="s">
        <v>791</v>
      </c>
      <c r="J3" s="452" t="s">
        <v>790</v>
      </c>
    </row>
    <row r="4" spans="1:11" x14ac:dyDescent="0.2">
      <c r="A4" s="118" t="s">
        <v>664</v>
      </c>
      <c r="B4" s="451">
        <v>10537643</v>
      </c>
      <c r="C4" s="118">
        <v>11122339</v>
      </c>
      <c r="D4">
        <v>584697</v>
      </c>
      <c r="F4" s="438"/>
      <c r="G4">
        <f>C4-C5</f>
        <v>10940</v>
      </c>
      <c r="H4" s="438">
        <f>G4/D4</f>
        <v>1.8710545804066038E-2</v>
      </c>
      <c r="I4" s="33" t="s">
        <v>663</v>
      </c>
      <c r="J4" s="436" t="s">
        <v>662</v>
      </c>
    </row>
    <row r="5" spans="1:11" x14ac:dyDescent="0.2">
      <c r="A5" s="118" t="s">
        <v>665</v>
      </c>
      <c r="B5" s="451">
        <v>10537643</v>
      </c>
      <c r="C5" s="118">
        <v>11111399</v>
      </c>
      <c r="D5">
        <v>573757</v>
      </c>
      <c r="F5" s="438"/>
      <c r="H5" s="438"/>
      <c r="I5" s="33" t="s">
        <v>663</v>
      </c>
      <c r="J5" s="436" t="s">
        <v>662</v>
      </c>
    </row>
    <row r="6" spans="1:11" x14ac:dyDescent="0.2">
      <c r="A6" s="429" t="s">
        <v>642</v>
      </c>
      <c r="B6" s="428">
        <v>17475923</v>
      </c>
      <c r="C6" s="446">
        <v>17599287</v>
      </c>
      <c r="D6" s="446">
        <v>123365</v>
      </c>
      <c r="E6" s="5"/>
      <c r="F6" s="435"/>
      <c r="G6" s="446">
        <f>C6-C7</f>
        <v>16284</v>
      </c>
      <c r="H6" s="445">
        <f>G6/D6</f>
        <v>0.13199854091517044</v>
      </c>
      <c r="I6" s="35" t="s">
        <v>644</v>
      </c>
      <c r="J6" s="434"/>
    </row>
    <row r="7" spans="1:11" x14ac:dyDescent="0.2">
      <c r="A7" s="443" t="s">
        <v>645</v>
      </c>
      <c r="B7" s="442">
        <v>17475923</v>
      </c>
      <c r="C7" s="450">
        <v>17583003</v>
      </c>
      <c r="D7" s="450">
        <v>107081</v>
      </c>
      <c r="E7" s="2"/>
      <c r="F7" s="441"/>
      <c r="G7" s="450">
        <v>16284</v>
      </c>
      <c r="H7" s="449">
        <f>G7/D7</f>
        <v>0.1520717961169582</v>
      </c>
      <c r="I7" s="34" t="s">
        <v>640</v>
      </c>
      <c r="J7" s="439" t="s">
        <v>639</v>
      </c>
    </row>
    <row r="8" spans="1:11" x14ac:dyDescent="0.2">
      <c r="A8" s="118" t="s">
        <v>632</v>
      </c>
      <c r="B8">
        <v>17680423</v>
      </c>
      <c r="C8" s="426">
        <v>19264500</v>
      </c>
      <c r="D8">
        <f>C8-B8+1</f>
        <v>1584078</v>
      </c>
      <c r="E8">
        <f>B9-B8</f>
        <v>10179</v>
      </c>
      <c r="F8" s="438">
        <f>E8/D8</f>
        <v>6.4258199406847386E-3</v>
      </c>
      <c r="H8" s="438"/>
      <c r="I8" s="33">
        <v>-1</v>
      </c>
      <c r="J8" s="436"/>
    </row>
    <row r="9" spans="1:11" x14ac:dyDescent="0.2">
      <c r="A9" s="118" t="s">
        <v>631</v>
      </c>
      <c r="B9">
        <v>17690602</v>
      </c>
      <c r="C9" s="426">
        <v>18952158</v>
      </c>
      <c r="D9">
        <f>C9-B9+1</f>
        <v>1261557</v>
      </c>
      <c r="F9" s="438"/>
      <c r="H9" s="438"/>
      <c r="I9" s="33">
        <v>-3</v>
      </c>
      <c r="J9" s="436"/>
    </row>
    <row r="10" spans="1:11" x14ac:dyDescent="0.2">
      <c r="A10" s="429" t="s">
        <v>789</v>
      </c>
      <c r="B10" s="448">
        <v>20786000</v>
      </c>
      <c r="C10" s="429">
        <v>21337786</v>
      </c>
      <c r="D10" s="5">
        <v>551787</v>
      </c>
      <c r="E10" s="5"/>
      <c r="F10" s="435"/>
      <c r="G10" s="5">
        <f>C11-C10</f>
        <v>806</v>
      </c>
      <c r="H10" s="435">
        <f>G10/D10</f>
        <v>1.4607085705172467E-3</v>
      </c>
      <c r="I10" s="35">
        <v>-2</v>
      </c>
      <c r="J10" s="434"/>
    </row>
    <row r="11" spans="1:11" x14ac:dyDescent="0.2">
      <c r="A11" s="443" t="s">
        <v>788</v>
      </c>
      <c r="B11" s="447">
        <v>20786000</v>
      </c>
      <c r="C11" s="443">
        <v>21338592</v>
      </c>
      <c r="D11" s="2">
        <v>552593</v>
      </c>
      <c r="E11" s="2"/>
      <c r="F11" s="441"/>
      <c r="G11" s="2"/>
      <c r="H11" s="441"/>
      <c r="I11" s="34">
        <v>-2</v>
      </c>
      <c r="J11" s="439"/>
    </row>
    <row r="12" spans="1:11" x14ac:dyDescent="0.2">
      <c r="A12" s="118" t="s">
        <v>603</v>
      </c>
      <c r="B12">
        <v>24928695</v>
      </c>
      <c r="C12" s="426">
        <v>25717690</v>
      </c>
      <c r="D12">
        <v>788996</v>
      </c>
      <c r="E12">
        <f>B13-B15</f>
        <v>14568</v>
      </c>
      <c r="F12" s="438">
        <f>E12/D13</f>
        <v>1.8811303310314192E-2</v>
      </c>
      <c r="H12" s="438"/>
      <c r="I12" s="33" t="s">
        <v>601</v>
      </c>
      <c r="J12" s="436" t="s">
        <v>600</v>
      </c>
    </row>
    <row r="13" spans="1:11" x14ac:dyDescent="0.2">
      <c r="A13" s="118" t="s">
        <v>597</v>
      </c>
      <c r="B13">
        <v>24943263</v>
      </c>
      <c r="C13" s="426">
        <v>25717690</v>
      </c>
      <c r="D13">
        <v>774428</v>
      </c>
      <c r="H13" s="438"/>
      <c r="I13" s="33" t="s">
        <v>595</v>
      </c>
      <c r="J13" s="33" t="s">
        <v>594</v>
      </c>
    </row>
    <row r="14" spans="1:11" x14ac:dyDescent="0.2">
      <c r="A14" s="429" t="s">
        <v>590</v>
      </c>
      <c r="B14" s="428">
        <v>24928695</v>
      </c>
      <c r="C14" s="429">
        <v>25331207</v>
      </c>
      <c r="D14" s="5">
        <v>402513</v>
      </c>
      <c r="E14" s="5"/>
      <c r="F14" s="435"/>
      <c r="G14" s="5">
        <f>C15-C14</f>
        <v>451</v>
      </c>
      <c r="H14" s="435">
        <f>G14/D14</f>
        <v>1.1204607056169613E-3</v>
      </c>
      <c r="I14" s="35">
        <v>-2</v>
      </c>
      <c r="J14" s="434"/>
    </row>
    <row r="15" spans="1:11" x14ac:dyDescent="0.2">
      <c r="A15" s="443" t="s">
        <v>591</v>
      </c>
      <c r="B15" s="442">
        <v>24928695</v>
      </c>
      <c r="C15" s="443">
        <v>25331658</v>
      </c>
      <c r="D15" s="2">
        <v>402964</v>
      </c>
      <c r="E15" s="2"/>
      <c r="F15" s="441"/>
      <c r="G15" s="2"/>
      <c r="H15" s="441"/>
      <c r="I15" s="34">
        <v>-2</v>
      </c>
      <c r="J15" s="439"/>
    </row>
    <row r="16" spans="1:11" x14ac:dyDescent="0.2">
      <c r="A16" s="118" t="s">
        <v>584</v>
      </c>
      <c r="B16">
        <v>25719980</v>
      </c>
      <c r="C16" s="426">
        <v>26312462</v>
      </c>
      <c r="D16">
        <v>592483</v>
      </c>
      <c r="E16">
        <f>B17-B16</f>
        <v>9154</v>
      </c>
      <c r="F16" s="438">
        <f>E16/D16</f>
        <v>1.5450232327341037E-2</v>
      </c>
      <c r="H16" s="438"/>
      <c r="I16" s="317" t="s">
        <v>583</v>
      </c>
      <c r="J16" s="436" t="s">
        <v>786</v>
      </c>
    </row>
    <row r="17" spans="1:10" x14ac:dyDescent="0.2">
      <c r="A17" s="118" t="s">
        <v>581</v>
      </c>
      <c r="B17">
        <v>25729134</v>
      </c>
      <c r="C17" s="426">
        <v>26312462</v>
      </c>
      <c r="D17">
        <v>583329</v>
      </c>
      <c r="F17" s="438"/>
      <c r="H17" s="438"/>
      <c r="I17" s="317" t="s">
        <v>580</v>
      </c>
      <c r="J17" s="436" t="s">
        <v>579</v>
      </c>
    </row>
    <row r="18" spans="1:10" x14ac:dyDescent="0.2">
      <c r="A18" s="429" t="s">
        <v>573</v>
      </c>
      <c r="B18" s="428">
        <v>27558830</v>
      </c>
      <c r="C18" s="5">
        <v>27619437</v>
      </c>
      <c r="D18" s="5">
        <v>60608</v>
      </c>
      <c r="E18" s="5"/>
      <c r="F18" s="435"/>
      <c r="G18" s="5">
        <f>C18-C19</f>
        <v>1439</v>
      </c>
      <c r="H18" s="435">
        <f>G18/D18</f>
        <v>2.3742740232312567E-2</v>
      </c>
      <c r="I18" s="35">
        <v>-2</v>
      </c>
      <c r="J18" s="434"/>
    </row>
    <row r="19" spans="1:10" x14ac:dyDescent="0.2">
      <c r="A19" s="443" t="s">
        <v>567</v>
      </c>
      <c r="B19" s="442">
        <v>27558830</v>
      </c>
      <c r="C19" s="2">
        <v>27617998</v>
      </c>
      <c r="D19" s="2">
        <v>59169</v>
      </c>
      <c r="E19" s="2"/>
      <c r="F19" s="441"/>
      <c r="G19" s="2"/>
      <c r="H19" s="441"/>
      <c r="I19" s="34">
        <v>-7</v>
      </c>
      <c r="J19" s="439"/>
    </row>
    <row r="20" spans="1:10" x14ac:dyDescent="0.2">
      <c r="A20" s="118" t="s">
        <v>559</v>
      </c>
      <c r="B20" s="430">
        <v>33090364</v>
      </c>
      <c r="C20" s="426">
        <v>33198575</v>
      </c>
      <c r="D20" s="430">
        <v>108212</v>
      </c>
      <c r="E20" s="430">
        <f>B21-B20</f>
        <v>8641</v>
      </c>
      <c r="F20" s="437">
        <f>E20/D20</f>
        <v>7.9852511736221488E-2</v>
      </c>
      <c r="H20" s="438"/>
      <c r="I20" s="317" t="s">
        <v>557</v>
      </c>
      <c r="J20" s="436" t="s">
        <v>556</v>
      </c>
    </row>
    <row r="21" spans="1:10" x14ac:dyDescent="0.2">
      <c r="A21" s="118" t="s">
        <v>554</v>
      </c>
      <c r="B21" s="430">
        <v>33099005</v>
      </c>
      <c r="C21" s="426">
        <v>33198575</v>
      </c>
      <c r="D21" s="430">
        <v>99571</v>
      </c>
      <c r="E21" s="430">
        <v>8641</v>
      </c>
      <c r="F21" s="437">
        <f>E21/D21</f>
        <v>8.6782296050054733E-2</v>
      </c>
      <c r="H21" s="438"/>
      <c r="I21" s="317" t="s">
        <v>553</v>
      </c>
      <c r="J21" s="436" t="s">
        <v>787</v>
      </c>
    </row>
    <row r="22" spans="1:10" x14ac:dyDescent="0.2">
      <c r="A22" s="429" t="s">
        <v>544</v>
      </c>
      <c r="B22" s="5">
        <v>36121094</v>
      </c>
      <c r="C22" s="5"/>
      <c r="D22" s="5">
        <v>786956</v>
      </c>
      <c r="E22" s="5">
        <f>B24-B22</f>
        <v>11458</v>
      </c>
      <c r="F22" s="435">
        <f>E22/D22</f>
        <v>1.4559899155734246E-2</v>
      </c>
      <c r="G22" s="5"/>
      <c r="H22" s="435"/>
      <c r="I22" s="427" t="s">
        <v>628</v>
      </c>
      <c r="J22" s="434"/>
    </row>
    <row r="23" spans="1:10" x14ac:dyDescent="0.2">
      <c r="A23" s="118"/>
      <c r="C23">
        <v>36908049</v>
      </c>
      <c r="D23">
        <v>786956</v>
      </c>
      <c r="F23" s="438"/>
      <c r="G23">
        <v>6899</v>
      </c>
      <c r="H23" s="438">
        <v>8.7666908950436873E-3</v>
      </c>
      <c r="I23" s="317" t="s">
        <v>542</v>
      </c>
      <c r="J23" s="436" t="s">
        <v>541</v>
      </c>
    </row>
    <row r="24" spans="1:10" x14ac:dyDescent="0.2">
      <c r="A24" s="118" t="s">
        <v>539</v>
      </c>
      <c r="B24">
        <v>36132552</v>
      </c>
      <c r="D24">
        <v>782397</v>
      </c>
      <c r="E24">
        <v>11458</v>
      </c>
      <c r="F24" s="438">
        <f>E24/D24</f>
        <v>1.4644739179725894E-2</v>
      </c>
      <c r="H24" s="438"/>
      <c r="I24" s="317" t="s">
        <v>549</v>
      </c>
      <c r="J24" s="436" t="s">
        <v>548</v>
      </c>
    </row>
    <row r="25" spans="1:10" x14ac:dyDescent="0.2">
      <c r="A25" s="2"/>
      <c r="B25" s="2"/>
      <c r="C25" s="2">
        <v>36914948</v>
      </c>
      <c r="D25" s="2">
        <v>782397</v>
      </c>
      <c r="E25" s="2"/>
      <c r="F25" s="2"/>
      <c r="G25" s="2">
        <v>6899</v>
      </c>
      <c r="H25" s="441">
        <v>8.8177740967820689E-3</v>
      </c>
      <c r="I25" s="440" t="s">
        <v>538</v>
      </c>
      <c r="J25" s="439" t="s">
        <v>537</v>
      </c>
    </row>
    <row r="26" spans="1:10" x14ac:dyDescent="0.2">
      <c r="A26" s="118" t="s">
        <v>530</v>
      </c>
      <c r="B26" s="426">
        <v>37554685</v>
      </c>
      <c r="C26" s="118">
        <v>38134996</v>
      </c>
      <c r="D26">
        <v>580312</v>
      </c>
      <c r="F26" s="438"/>
      <c r="G26">
        <f>C26-C27</f>
        <v>10723</v>
      </c>
      <c r="H26" s="438">
        <f>G26/D26</f>
        <v>1.8477991149588497E-2</v>
      </c>
      <c r="I26" s="33">
        <v>1154</v>
      </c>
      <c r="J26" s="436" t="s">
        <v>528</v>
      </c>
    </row>
    <row r="27" spans="1:10" x14ac:dyDescent="0.2">
      <c r="A27" s="118" t="s">
        <v>531</v>
      </c>
      <c r="B27">
        <v>37996106</v>
      </c>
      <c r="C27" s="118">
        <v>38124273</v>
      </c>
      <c r="D27">
        <v>128168</v>
      </c>
      <c r="F27" s="438"/>
      <c r="H27" s="438"/>
      <c r="I27" s="33">
        <v>1154</v>
      </c>
      <c r="J27" s="436" t="s">
        <v>528</v>
      </c>
    </row>
    <row r="28" spans="1:10" x14ac:dyDescent="0.2">
      <c r="A28" s="429" t="s">
        <v>526</v>
      </c>
      <c r="B28" s="446">
        <v>38230984</v>
      </c>
      <c r="C28" s="5"/>
      <c r="D28" s="446">
        <v>51559</v>
      </c>
      <c r="E28" s="446">
        <f>B30-B28</f>
        <v>5728</v>
      </c>
      <c r="F28" s="445">
        <f>E28/D28</f>
        <v>0.11109602591206191</v>
      </c>
      <c r="G28" s="5"/>
      <c r="H28" s="435"/>
      <c r="I28" s="35">
        <v>0</v>
      </c>
      <c r="J28" s="434"/>
    </row>
    <row r="29" spans="1:10" x14ac:dyDescent="0.2">
      <c r="A29" s="118"/>
      <c r="C29" s="118">
        <v>38282542</v>
      </c>
      <c r="D29">
        <v>51559</v>
      </c>
      <c r="F29" s="438"/>
      <c r="G29">
        <f>C31-C29</f>
        <v>223</v>
      </c>
      <c r="H29" s="438">
        <f>G29/D29</f>
        <v>4.3251420702496166E-3</v>
      </c>
      <c r="I29" s="33">
        <v>0</v>
      </c>
      <c r="J29" s="436"/>
    </row>
    <row r="30" spans="1:10" x14ac:dyDescent="0.2">
      <c r="A30" s="118" t="s">
        <v>527</v>
      </c>
      <c r="B30" s="430">
        <v>38236712</v>
      </c>
      <c r="D30" s="430">
        <v>46054</v>
      </c>
      <c r="E30" s="430">
        <f>E28</f>
        <v>5728</v>
      </c>
      <c r="F30" s="437">
        <f>E30/D30</f>
        <v>0.12437573283536718</v>
      </c>
      <c r="H30" s="438"/>
      <c r="I30" s="317" t="s">
        <v>614</v>
      </c>
      <c r="J30" s="436" t="s">
        <v>613</v>
      </c>
    </row>
    <row r="31" spans="1:10" x14ac:dyDescent="0.2">
      <c r="A31" s="443"/>
      <c r="B31" s="2"/>
      <c r="C31" s="443">
        <v>38282765</v>
      </c>
      <c r="D31" s="2">
        <v>46054</v>
      </c>
      <c r="E31" s="2"/>
      <c r="F31" s="441"/>
      <c r="G31" s="2">
        <v>223</v>
      </c>
      <c r="H31" s="441">
        <f>G31/D31</f>
        <v>4.8421418334998042E-3</v>
      </c>
      <c r="I31" s="34">
        <v>0</v>
      </c>
      <c r="J31" s="439"/>
    </row>
    <row r="32" spans="1:10" x14ac:dyDescent="0.2">
      <c r="A32" s="118" t="s">
        <v>521</v>
      </c>
      <c r="B32" s="426">
        <v>39445997</v>
      </c>
      <c r="C32">
        <v>40011249</v>
      </c>
      <c r="D32">
        <f>C32-B32</f>
        <v>565252</v>
      </c>
      <c r="F32" s="438"/>
      <c r="H32" s="438"/>
      <c r="I32" s="317" t="s">
        <v>583</v>
      </c>
      <c r="J32" s="436" t="s">
        <v>786</v>
      </c>
    </row>
    <row r="33" spans="1:10" x14ac:dyDescent="0.2">
      <c r="A33" s="118" t="s">
        <v>550</v>
      </c>
      <c r="B33" s="426">
        <v>39356932</v>
      </c>
      <c r="C33">
        <v>40007314</v>
      </c>
      <c r="D33">
        <f>C33-B33</f>
        <v>650382</v>
      </c>
      <c r="F33" s="438"/>
      <c r="G33">
        <f>C32-C33</f>
        <v>3935</v>
      </c>
      <c r="H33" s="438">
        <f>G33/D33</f>
        <v>6.050290444692504E-3</v>
      </c>
      <c r="I33" s="440" t="s">
        <v>549</v>
      </c>
      <c r="J33" s="439" t="s">
        <v>548</v>
      </c>
    </row>
    <row r="34" spans="1:10" x14ac:dyDescent="0.2">
      <c r="A34" s="429" t="s">
        <v>516</v>
      </c>
      <c r="B34" s="428">
        <v>42082497</v>
      </c>
      <c r="C34" s="5">
        <v>42334594</v>
      </c>
      <c r="D34" s="5">
        <v>252098</v>
      </c>
      <c r="E34" s="5"/>
      <c r="F34" s="435"/>
      <c r="G34" s="5">
        <f>C34-C35</f>
        <v>10228</v>
      </c>
      <c r="H34" s="435">
        <f>G34/D34</f>
        <v>4.0571523772501172E-2</v>
      </c>
      <c r="I34" s="427" t="s">
        <v>515</v>
      </c>
      <c r="J34" s="434" t="s">
        <v>514</v>
      </c>
    </row>
    <row r="35" spans="1:10" x14ac:dyDescent="0.2">
      <c r="A35" s="443" t="s">
        <v>731</v>
      </c>
      <c r="B35" s="442">
        <v>42082497</v>
      </c>
      <c r="C35" s="2">
        <v>42324366</v>
      </c>
      <c r="D35" s="2">
        <v>241870</v>
      </c>
      <c r="E35" s="2"/>
      <c r="F35" s="441"/>
      <c r="G35" s="2"/>
      <c r="H35" s="441"/>
      <c r="I35" s="440" t="s">
        <v>491</v>
      </c>
      <c r="J35" s="439" t="s">
        <v>490</v>
      </c>
    </row>
    <row r="36" spans="1:10" x14ac:dyDescent="0.2">
      <c r="A36" s="118" t="s">
        <v>488</v>
      </c>
      <c r="B36">
        <v>43902384</v>
      </c>
      <c r="C36" s="426">
        <v>44661541</v>
      </c>
      <c r="D36">
        <f>C36-B36</f>
        <v>759157</v>
      </c>
      <c r="F36" s="438"/>
      <c r="H36" s="438"/>
      <c r="I36" s="317" t="s">
        <v>486</v>
      </c>
      <c r="J36" s="436" t="s">
        <v>784</v>
      </c>
    </row>
    <row r="37" spans="1:10" x14ac:dyDescent="0.2">
      <c r="A37" s="118" t="s">
        <v>498</v>
      </c>
      <c r="B37">
        <v>43904500</v>
      </c>
      <c r="C37" s="426">
        <v>45252940</v>
      </c>
      <c r="D37">
        <f>C37-B37</f>
        <v>1348440</v>
      </c>
      <c r="E37">
        <v>2116</v>
      </c>
      <c r="F37" s="438">
        <f>E37/D37</f>
        <v>1.5692207291388568E-3</v>
      </c>
      <c r="H37" s="438"/>
      <c r="I37" s="317" t="s">
        <v>497</v>
      </c>
      <c r="J37" s="436" t="s">
        <v>496</v>
      </c>
    </row>
    <row r="38" spans="1:10" x14ac:dyDescent="0.2">
      <c r="A38" s="429" t="s">
        <v>571</v>
      </c>
      <c r="B38" s="5">
        <v>45751376</v>
      </c>
      <c r="C38" s="428">
        <v>46075492</v>
      </c>
      <c r="D38" s="5">
        <v>324117</v>
      </c>
      <c r="E38" s="5">
        <f>B39-B38</f>
        <v>9068</v>
      </c>
      <c r="F38" s="435">
        <f>E38/D38</f>
        <v>2.797755131634564E-2</v>
      </c>
      <c r="G38" s="5"/>
      <c r="H38" s="435"/>
      <c r="I38" s="427" t="s">
        <v>570</v>
      </c>
      <c r="J38" s="434" t="s">
        <v>785</v>
      </c>
    </row>
    <row r="39" spans="1:10" x14ac:dyDescent="0.2">
      <c r="A39" s="443" t="s">
        <v>641</v>
      </c>
      <c r="B39" s="2">
        <v>45760444</v>
      </c>
      <c r="C39" s="442">
        <v>46075492</v>
      </c>
      <c r="D39" s="2">
        <v>315049</v>
      </c>
      <c r="E39" s="2"/>
      <c r="F39" s="441"/>
      <c r="G39" s="2"/>
      <c r="H39" s="441"/>
      <c r="I39" s="440" t="s">
        <v>640</v>
      </c>
      <c r="J39" s="439" t="s">
        <v>639</v>
      </c>
    </row>
    <row r="40" spans="1:10" x14ac:dyDescent="0.2">
      <c r="A40" s="118" t="s">
        <v>487</v>
      </c>
      <c r="B40">
        <v>47090670</v>
      </c>
      <c r="C40" s="426">
        <v>47107954</v>
      </c>
      <c r="D40">
        <v>17285</v>
      </c>
      <c r="E40">
        <f>B41-B40</f>
        <v>561</v>
      </c>
      <c r="F40" s="438">
        <f>E40/D40</f>
        <v>3.2455886606884581E-2</v>
      </c>
      <c r="H40" s="438"/>
      <c r="I40" s="317" t="s">
        <v>486</v>
      </c>
      <c r="J40" s="436" t="s">
        <v>784</v>
      </c>
    </row>
    <row r="41" spans="1:10" x14ac:dyDescent="0.2">
      <c r="A41" s="118" t="s">
        <v>481</v>
      </c>
      <c r="B41">
        <v>47091231</v>
      </c>
      <c r="C41" s="426">
        <v>47107954</v>
      </c>
      <c r="D41">
        <v>16724</v>
      </c>
      <c r="F41" s="438"/>
      <c r="H41" s="438"/>
      <c r="I41" s="317" t="s">
        <v>480</v>
      </c>
      <c r="J41" s="436" t="s">
        <v>783</v>
      </c>
    </row>
    <row r="42" spans="1:10" x14ac:dyDescent="0.2">
      <c r="A42" s="429" t="s">
        <v>596</v>
      </c>
      <c r="B42" s="5">
        <v>47134320</v>
      </c>
      <c r="C42" s="428">
        <v>48007823</v>
      </c>
      <c r="D42" s="5">
        <v>873504</v>
      </c>
      <c r="E42" s="5">
        <f>B43-B42</f>
        <v>15061</v>
      </c>
      <c r="F42" s="435">
        <f>E42/D42</f>
        <v>1.7242050408469795E-2</v>
      </c>
      <c r="G42" s="5"/>
      <c r="H42" s="435"/>
      <c r="I42" s="427" t="s">
        <v>595</v>
      </c>
      <c r="J42" s="444" t="s">
        <v>594</v>
      </c>
    </row>
    <row r="43" spans="1:10" x14ac:dyDescent="0.2">
      <c r="A43" s="443" t="s">
        <v>543</v>
      </c>
      <c r="B43" s="2">
        <v>47149381</v>
      </c>
      <c r="C43" s="442">
        <v>48007823</v>
      </c>
      <c r="D43" s="2">
        <v>858443</v>
      </c>
      <c r="E43" s="2"/>
      <c r="F43" s="441"/>
      <c r="G43" s="2"/>
      <c r="H43" s="441"/>
      <c r="I43" s="440" t="s">
        <v>542</v>
      </c>
      <c r="J43" s="439" t="s">
        <v>541</v>
      </c>
    </row>
    <row r="44" spans="1:10" x14ac:dyDescent="0.2">
      <c r="A44" s="118" t="s">
        <v>511</v>
      </c>
      <c r="B44" s="430">
        <v>47956347</v>
      </c>
      <c r="C44" s="426">
        <v>48007823</v>
      </c>
      <c r="D44" s="430">
        <v>51477</v>
      </c>
      <c r="E44" s="430">
        <f>B45-B44</f>
        <v>9284</v>
      </c>
      <c r="F44" s="437">
        <f>E44/D44</f>
        <v>0.18035239038794024</v>
      </c>
      <c r="H44" s="438"/>
      <c r="I44" s="33">
        <v>-2</v>
      </c>
      <c r="J44" s="436"/>
    </row>
    <row r="45" spans="1:10" x14ac:dyDescent="0.2">
      <c r="A45" s="118" t="s">
        <v>534</v>
      </c>
      <c r="B45" s="430">
        <v>47965631</v>
      </c>
      <c r="C45" s="426">
        <v>48007823</v>
      </c>
      <c r="D45" s="430">
        <v>42193</v>
      </c>
      <c r="E45" s="430">
        <v>9284</v>
      </c>
      <c r="F45" s="437">
        <f>E45/D45</f>
        <v>0.22003649894532268</v>
      </c>
      <c r="H45" s="438"/>
      <c r="I45" s="317" t="s">
        <v>533</v>
      </c>
      <c r="J45" s="436" t="s">
        <v>782</v>
      </c>
    </row>
    <row r="46" spans="1:10" x14ac:dyDescent="0.2">
      <c r="A46" s="429" t="s">
        <v>520</v>
      </c>
      <c r="B46" s="428">
        <v>48200831</v>
      </c>
      <c r="C46" s="5">
        <v>48280860</v>
      </c>
      <c r="D46" s="5">
        <v>80030</v>
      </c>
      <c r="E46" s="5"/>
      <c r="F46" s="435"/>
      <c r="G46" s="5">
        <f>C46-C47</f>
        <v>2351</v>
      </c>
      <c r="H46" s="435">
        <f>G46/D46</f>
        <v>2.9376483818568038E-2</v>
      </c>
      <c r="I46" s="427" t="s">
        <v>519</v>
      </c>
      <c r="J46" s="434" t="s">
        <v>781</v>
      </c>
    </row>
    <row r="47" spans="1:10" x14ac:dyDescent="0.2">
      <c r="A47" s="443" t="s">
        <v>558</v>
      </c>
      <c r="B47" s="442">
        <v>48200831</v>
      </c>
      <c r="C47" s="2">
        <v>48278509</v>
      </c>
      <c r="D47" s="2">
        <v>77679</v>
      </c>
      <c r="E47" s="2"/>
      <c r="F47" s="441"/>
      <c r="G47" s="2"/>
      <c r="H47" s="441"/>
      <c r="I47" s="440" t="s">
        <v>557</v>
      </c>
      <c r="J47" s="439" t="s">
        <v>556</v>
      </c>
    </row>
    <row r="48" spans="1:10" x14ac:dyDescent="0.2">
      <c r="A48" s="118" t="s">
        <v>602</v>
      </c>
      <c r="B48" s="426">
        <v>48456167</v>
      </c>
      <c r="C48" s="430">
        <v>48501771</v>
      </c>
      <c r="D48" s="430">
        <v>45605</v>
      </c>
      <c r="F48" s="438"/>
      <c r="G48" s="430">
        <f>C48-C49</f>
        <v>6072</v>
      </c>
      <c r="H48" s="437">
        <f>G48/D48</f>
        <v>0.13314329569126193</v>
      </c>
      <c r="I48" s="317" t="s">
        <v>601</v>
      </c>
      <c r="J48" s="436" t="s">
        <v>600</v>
      </c>
    </row>
    <row r="49" spans="1:10" x14ac:dyDescent="0.2">
      <c r="A49" s="118" t="s">
        <v>619</v>
      </c>
      <c r="B49" s="426">
        <v>48456167</v>
      </c>
      <c r="C49" s="430">
        <v>48495699</v>
      </c>
      <c r="D49" s="430">
        <v>39533</v>
      </c>
      <c r="F49" s="438"/>
      <c r="G49" s="430">
        <v>6072</v>
      </c>
      <c r="H49" s="437">
        <f>G49/D49</f>
        <v>0.15359320061720588</v>
      </c>
      <c r="I49" s="317" t="s">
        <v>618</v>
      </c>
      <c r="J49" s="436" t="s">
        <v>617</v>
      </c>
    </row>
    <row r="50" spans="1:10" x14ac:dyDescent="0.2">
      <c r="A50" s="429" t="s">
        <v>449</v>
      </c>
      <c r="B50" s="429">
        <v>49172365</v>
      </c>
      <c r="C50" s="428">
        <v>49322750</v>
      </c>
      <c r="D50" s="5">
        <v>150386</v>
      </c>
      <c r="E50" s="5">
        <f>B51-B50</f>
        <v>4306</v>
      </c>
      <c r="F50" s="435">
        <f>E50/D50</f>
        <v>2.8632984453340071E-2</v>
      </c>
      <c r="G50" s="5"/>
      <c r="H50" s="435"/>
      <c r="I50" s="427" t="s">
        <v>448</v>
      </c>
      <c r="J50" s="434" t="s">
        <v>780</v>
      </c>
    </row>
    <row r="51" spans="1:10" ht="17" thickBot="1" x14ac:dyDescent="0.25">
      <c r="A51" s="118" t="s">
        <v>450</v>
      </c>
      <c r="B51" s="118">
        <v>49176671</v>
      </c>
      <c r="C51" s="426">
        <v>49322750</v>
      </c>
      <c r="D51">
        <v>146080</v>
      </c>
      <c r="I51" s="427" t="s">
        <v>448</v>
      </c>
      <c r="J51" s="434" t="s">
        <v>780</v>
      </c>
    </row>
    <row r="52" spans="1:10" ht="18" thickTop="1" thickBot="1" x14ac:dyDescent="0.25">
      <c r="A52" s="433"/>
      <c r="B52" s="432"/>
      <c r="C52" s="432"/>
      <c r="D52" s="432"/>
      <c r="E52" s="432"/>
      <c r="F52" s="432"/>
      <c r="G52" s="432"/>
      <c r="H52" s="432"/>
      <c r="I52" s="431"/>
      <c r="J52" s="431"/>
    </row>
    <row r="53" spans="1:10" ht="17" thickTop="1" x14ac:dyDescent="0.2">
      <c r="A53" s="118" t="s">
        <v>517</v>
      </c>
      <c r="B53" s="426">
        <v>39356932</v>
      </c>
      <c r="C53" s="430">
        <v>39469007</v>
      </c>
      <c r="D53" s="430">
        <f>C53-B53</f>
        <v>112075</v>
      </c>
      <c r="G53" s="430">
        <v>13270</v>
      </c>
      <c r="H53" s="430">
        <f>G53/D53</f>
        <v>0.11840285523087218</v>
      </c>
      <c r="I53" s="317" t="s">
        <v>515</v>
      </c>
      <c r="J53" s="33" t="s">
        <v>514</v>
      </c>
    </row>
    <row r="54" spans="1:10" x14ac:dyDescent="0.2">
      <c r="A54" s="118" t="s">
        <v>512</v>
      </c>
      <c r="B54" s="426">
        <v>39356932</v>
      </c>
      <c r="C54" s="430">
        <v>39482277</v>
      </c>
      <c r="D54" s="430">
        <f>C54-B54+1</f>
        <v>125346</v>
      </c>
      <c r="G54" s="430">
        <f>C54-C53</f>
        <v>13270</v>
      </c>
      <c r="H54" s="430">
        <f>G54/D54</f>
        <v>0.10586696025401689</v>
      </c>
      <c r="I54" s="33">
        <v>-2</v>
      </c>
    </row>
    <row r="55" spans="1:10" x14ac:dyDescent="0.2">
      <c r="A55" s="429" t="s">
        <v>503</v>
      </c>
      <c r="B55" s="428">
        <v>47134320</v>
      </c>
      <c r="C55" s="5">
        <v>47869789</v>
      </c>
      <c r="D55" s="5">
        <f>C55-B55+1</f>
        <v>735470</v>
      </c>
      <c r="E55" s="5"/>
      <c r="F55" s="5"/>
      <c r="G55" s="5">
        <f>C55-C56</f>
        <v>17284</v>
      </c>
      <c r="H55" s="5">
        <f>G55/D55</f>
        <v>2.3500618652018437E-2</v>
      </c>
      <c r="I55" s="427" t="s">
        <v>502</v>
      </c>
      <c r="J55" s="35" t="s">
        <v>779</v>
      </c>
    </row>
    <row r="56" spans="1:10" x14ac:dyDescent="0.2">
      <c r="A56" s="118" t="s">
        <v>588</v>
      </c>
      <c r="B56" s="426">
        <v>47149381</v>
      </c>
      <c r="C56">
        <v>47852505</v>
      </c>
      <c r="D56">
        <f>C56-B56+1</f>
        <v>703125</v>
      </c>
      <c r="G56">
        <v>17005</v>
      </c>
      <c r="H56">
        <f>G56/D56</f>
        <v>2.4184888888888888E-2</v>
      </c>
      <c r="I56" s="33">
        <v>-2</v>
      </c>
    </row>
    <row r="57" spans="1:10" ht="17" thickBot="1" x14ac:dyDescent="0.25">
      <c r="A57" s="425" t="s">
        <v>459</v>
      </c>
      <c r="B57" s="424">
        <v>47134320</v>
      </c>
      <c r="C57" s="44">
        <v>47835500</v>
      </c>
      <c r="D57" s="44">
        <f>C57-B57+1</f>
        <v>701181</v>
      </c>
      <c r="E57" s="44"/>
      <c r="F57" s="44"/>
      <c r="G57" s="44"/>
      <c r="H57" s="44"/>
      <c r="I57" s="45" t="s">
        <v>457</v>
      </c>
      <c r="J57" s="45"/>
    </row>
    <row r="58" spans="1:10" ht="17" thickTop="1" x14ac:dyDescent="0.2"/>
  </sheetData>
  <mergeCells count="1">
    <mergeCell ref="A2: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215C8-AAB5-2E41-90E5-1EEDF88F39DB}">
  <dimension ref="A1:K30"/>
  <sheetViews>
    <sheetView zoomScale="150" zoomScaleNormal="150" workbookViewId="0">
      <selection activeCell="A2" sqref="A2:H2"/>
    </sheetView>
  </sheetViews>
  <sheetFormatPr baseColWidth="10" defaultRowHeight="16" x14ac:dyDescent="0.2"/>
  <sheetData>
    <row r="1" spans="1:11" ht="19" x14ac:dyDescent="0.25">
      <c r="A1" s="523" t="s">
        <v>1100</v>
      </c>
      <c r="B1" s="523"/>
      <c r="C1" s="523"/>
      <c r="D1" s="523"/>
      <c r="E1" s="523"/>
      <c r="F1" s="523"/>
      <c r="G1" s="523"/>
      <c r="H1" s="523"/>
      <c r="I1" s="523"/>
      <c r="J1" s="523"/>
      <c r="K1" s="523"/>
    </row>
    <row r="2" spans="1:11" s="423" customFormat="1" ht="53" customHeight="1" thickBot="1" x14ac:dyDescent="0.25">
      <c r="A2" s="526" t="s">
        <v>778</v>
      </c>
      <c r="B2" s="526"/>
      <c r="C2" s="526"/>
      <c r="D2" s="526"/>
      <c r="E2" s="526"/>
      <c r="F2" s="526"/>
      <c r="G2" s="526"/>
      <c r="H2" s="526"/>
    </row>
    <row r="3" spans="1:11" ht="18" thickTop="1" thickBot="1" x14ac:dyDescent="0.25">
      <c r="A3" s="422" t="s">
        <v>766</v>
      </c>
      <c r="B3" s="422" t="s">
        <v>6</v>
      </c>
      <c r="C3" s="422" t="s">
        <v>7</v>
      </c>
      <c r="D3" s="422" t="s">
        <v>768</v>
      </c>
      <c r="E3" s="422" t="s">
        <v>777</v>
      </c>
      <c r="F3" s="422" t="s">
        <v>776</v>
      </c>
    </row>
    <row r="4" spans="1:11" ht="17" thickBot="1" x14ac:dyDescent="0.25">
      <c r="A4" s="525" t="s">
        <v>775</v>
      </c>
      <c r="B4" s="525"/>
      <c r="C4" s="525"/>
      <c r="D4" s="525"/>
      <c r="E4" s="525"/>
      <c r="F4" s="525"/>
    </row>
    <row r="5" spans="1:11" x14ac:dyDescent="0.2">
      <c r="A5" t="s">
        <v>651</v>
      </c>
      <c r="B5">
        <v>17380189</v>
      </c>
      <c r="C5">
        <v>17475725</v>
      </c>
      <c r="D5">
        <f t="shared" ref="D5:D15" si="0">C5-B5+1</f>
        <v>95537</v>
      </c>
      <c r="E5" s="1">
        <f>B6-C5</f>
        <v>198</v>
      </c>
      <c r="F5" s="1">
        <f>E5/(D5+D6)</f>
        <v>9.0451434888671643E-4</v>
      </c>
    </row>
    <row r="6" spans="1:11" x14ac:dyDescent="0.2">
      <c r="A6" t="s">
        <v>642</v>
      </c>
      <c r="B6">
        <v>17475923</v>
      </c>
      <c r="C6">
        <v>17599287</v>
      </c>
      <c r="D6">
        <f t="shared" si="0"/>
        <v>123365</v>
      </c>
      <c r="E6" s="1">
        <f>B7-C6</f>
        <v>878</v>
      </c>
      <c r="F6" s="1">
        <f>E6/(D6+D7)</f>
        <v>4.9113358441931843E-4</v>
      </c>
    </row>
    <row r="7" spans="1:11" x14ac:dyDescent="0.2">
      <c r="A7" t="s">
        <v>653</v>
      </c>
      <c r="B7">
        <v>17600165</v>
      </c>
      <c r="C7">
        <v>19264500</v>
      </c>
      <c r="D7">
        <f t="shared" si="0"/>
        <v>1664336</v>
      </c>
      <c r="E7" s="1">
        <f>B8-C7</f>
        <v>11979</v>
      </c>
      <c r="F7" s="1">
        <f>E7/(D7+D8)</f>
        <v>2.8366533789067031E-3</v>
      </c>
    </row>
    <row r="8" spans="1:11" x14ac:dyDescent="0.2">
      <c r="A8" s="2" t="s">
        <v>648</v>
      </c>
      <c r="B8" s="2">
        <v>19276479</v>
      </c>
      <c r="C8" s="2">
        <v>21835076</v>
      </c>
      <c r="D8" s="2">
        <f t="shared" si="0"/>
        <v>2558598</v>
      </c>
      <c r="E8" s="421"/>
      <c r="F8" s="421"/>
    </row>
    <row r="9" spans="1:11" x14ac:dyDescent="0.2">
      <c r="A9" t="s">
        <v>607</v>
      </c>
      <c r="B9">
        <v>24896993</v>
      </c>
      <c r="C9">
        <v>24928159</v>
      </c>
      <c r="D9">
        <f t="shared" si="0"/>
        <v>31167</v>
      </c>
      <c r="E9" s="1">
        <f>B10-C9</f>
        <v>536</v>
      </c>
      <c r="F9" s="1">
        <f>E9/(D9+D10)</f>
        <v>6.5352862784592814E-4</v>
      </c>
    </row>
    <row r="10" spans="1:11" x14ac:dyDescent="0.2">
      <c r="A10" t="s">
        <v>603</v>
      </c>
      <c r="B10">
        <v>24928695</v>
      </c>
      <c r="C10">
        <v>25717690</v>
      </c>
      <c r="D10">
        <f t="shared" si="0"/>
        <v>788996</v>
      </c>
      <c r="E10" s="1">
        <f>B11-C10</f>
        <v>2290</v>
      </c>
      <c r="F10" s="1">
        <f>E10/(D10+D11)</f>
        <v>1.6576437282072329E-3</v>
      </c>
    </row>
    <row r="11" spans="1:11" x14ac:dyDescent="0.2">
      <c r="A11" s="2" t="s">
        <v>584</v>
      </c>
      <c r="B11" s="2">
        <v>25719980</v>
      </c>
      <c r="C11" s="2">
        <v>26312462</v>
      </c>
      <c r="D11" s="2">
        <f t="shared" si="0"/>
        <v>592483</v>
      </c>
      <c r="E11" s="421"/>
      <c r="F11" s="421"/>
    </row>
    <row r="12" spans="1:11" x14ac:dyDescent="0.2">
      <c r="A12" t="s">
        <v>572</v>
      </c>
      <c r="B12">
        <v>26795919</v>
      </c>
      <c r="C12">
        <v>27558092</v>
      </c>
      <c r="D12">
        <f t="shared" si="0"/>
        <v>762174</v>
      </c>
      <c r="E12">
        <f>B13-C12</f>
        <v>738</v>
      </c>
      <c r="F12">
        <f>E12/(D12+D13)</f>
        <v>8.9695690960667587E-4</v>
      </c>
    </row>
    <row r="13" spans="1:11" x14ac:dyDescent="0.2">
      <c r="A13" s="2" t="s">
        <v>573</v>
      </c>
      <c r="B13" s="2">
        <v>27558830</v>
      </c>
      <c r="C13" s="2">
        <v>27619437</v>
      </c>
      <c r="D13" s="2">
        <f t="shared" si="0"/>
        <v>60608</v>
      </c>
      <c r="E13" s="2"/>
      <c r="F13" s="2"/>
    </row>
    <row r="14" spans="1:11" x14ac:dyDescent="0.2">
      <c r="A14" t="s">
        <v>469</v>
      </c>
      <c r="B14">
        <v>46775032</v>
      </c>
      <c r="C14">
        <v>47028132</v>
      </c>
      <c r="D14">
        <f t="shared" si="0"/>
        <v>253101</v>
      </c>
      <c r="E14">
        <f>B15-C14</f>
        <v>1552</v>
      </c>
      <c r="F14">
        <f>E14/(D14+D15)</f>
        <v>5.7406003217991162E-3</v>
      </c>
    </row>
    <row r="15" spans="1:11" ht="17" thickBot="1" x14ac:dyDescent="0.25">
      <c r="A15" s="2" t="s">
        <v>464</v>
      </c>
      <c r="B15" s="2">
        <v>47029684</v>
      </c>
      <c r="C15" s="2">
        <v>47046937</v>
      </c>
      <c r="D15" s="2">
        <f t="shared" si="0"/>
        <v>17254</v>
      </c>
      <c r="E15" s="2"/>
      <c r="F15" s="2"/>
    </row>
    <row r="16" spans="1:11" ht="17" thickBot="1" x14ac:dyDescent="0.25">
      <c r="A16" s="525" t="s">
        <v>774</v>
      </c>
      <c r="B16" s="525"/>
      <c r="C16" s="525"/>
      <c r="D16" s="525"/>
      <c r="E16" s="525"/>
      <c r="F16" s="525"/>
    </row>
    <row r="17" spans="1:6" x14ac:dyDescent="0.2">
      <c r="A17" s="5" t="s">
        <v>635</v>
      </c>
      <c r="B17" s="5">
        <v>17600165</v>
      </c>
      <c r="C17" s="5">
        <v>17665054</v>
      </c>
      <c r="D17" s="5">
        <f>C17-B17</f>
        <v>64889</v>
      </c>
      <c r="E17" s="5">
        <f>B18-C17</f>
        <v>15369</v>
      </c>
      <c r="F17" s="5">
        <f>E17/(D17+D18)</f>
        <v>9.3203862299162023E-3</v>
      </c>
    </row>
    <row r="18" spans="1:6" x14ac:dyDescent="0.2">
      <c r="A18" s="2" t="s">
        <v>632</v>
      </c>
      <c r="B18" s="2">
        <v>17680423</v>
      </c>
      <c r="C18" s="2">
        <v>19264500</v>
      </c>
      <c r="D18" s="2">
        <f>C18-B18</f>
        <v>1584077</v>
      </c>
      <c r="E18" s="2"/>
      <c r="F18" s="2"/>
    </row>
    <row r="19" spans="1:6" x14ac:dyDescent="0.2">
      <c r="A19" t="s">
        <v>620</v>
      </c>
      <c r="B19">
        <v>19276479</v>
      </c>
      <c r="C19">
        <v>20472245</v>
      </c>
      <c r="D19">
        <f t="shared" ref="D19:D24" si="1">C19-B19+1</f>
        <v>1195767</v>
      </c>
      <c r="E19">
        <f>B20-C19</f>
        <v>10633</v>
      </c>
      <c r="F19">
        <f>E19/(D19+D20)</f>
        <v>4.1731326085198937E-3</v>
      </c>
    </row>
    <row r="20" spans="1:6" x14ac:dyDescent="0.2">
      <c r="A20" s="2" t="s">
        <v>615</v>
      </c>
      <c r="B20" s="2">
        <v>20482878</v>
      </c>
      <c r="C20" s="2">
        <v>21835076</v>
      </c>
      <c r="D20" s="2">
        <f t="shared" si="1"/>
        <v>1352199</v>
      </c>
      <c r="E20" s="2"/>
      <c r="F20" s="2"/>
    </row>
    <row r="21" spans="1:6" x14ac:dyDescent="0.2">
      <c r="A21" s="5" t="s">
        <v>590</v>
      </c>
      <c r="B21" s="5">
        <v>24928695</v>
      </c>
      <c r="C21" s="5">
        <v>25331207</v>
      </c>
      <c r="D21" s="5">
        <f t="shared" si="1"/>
        <v>402513</v>
      </c>
      <c r="E21" s="5">
        <f>B22-C21</f>
        <v>33022</v>
      </c>
      <c r="F21" s="5">
        <f>E21/(D21+D22)</f>
        <v>4.3681338668606767E-2</v>
      </c>
    </row>
    <row r="22" spans="1:6" x14ac:dyDescent="0.2">
      <c r="A22" s="2" t="s">
        <v>589</v>
      </c>
      <c r="B22" s="2">
        <v>25364229</v>
      </c>
      <c r="C22" s="2">
        <v>25717690</v>
      </c>
      <c r="D22" s="2">
        <f t="shared" si="1"/>
        <v>353462</v>
      </c>
      <c r="E22" s="2"/>
      <c r="F22" s="2"/>
    </row>
    <row r="23" spans="1:6" x14ac:dyDescent="0.2">
      <c r="A23" t="s">
        <v>742</v>
      </c>
      <c r="B23">
        <v>39356932</v>
      </c>
      <c r="C23">
        <v>39629594</v>
      </c>
      <c r="D23">
        <f t="shared" si="1"/>
        <v>272663</v>
      </c>
      <c r="E23">
        <f>B24-C23</f>
        <v>30226</v>
      </c>
      <c r="F23">
        <f>E23/(D23+D24)</f>
        <v>4.8739192270356911E-2</v>
      </c>
    </row>
    <row r="24" spans="1:6" ht="17" thickBot="1" x14ac:dyDescent="0.25">
      <c r="A24" t="s">
        <v>736</v>
      </c>
      <c r="B24">
        <v>39659820</v>
      </c>
      <c r="C24">
        <v>40007314</v>
      </c>
      <c r="D24">
        <f t="shared" si="1"/>
        <v>347495</v>
      </c>
    </row>
    <row r="25" spans="1:6" ht="17" thickBot="1" x14ac:dyDescent="0.25">
      <c r="A25" s="525" t="s">
        <v>773</v>
      </c>
      <c r="B25" s="525"/>
      <c r="C25" s="525"/>
      <c r="D25" s="525"/>
      <c r="E25" s="525"/>
      <c r="F25" s="525"/>
    </row>
    <row r="26" spans="1:6" x14ac:dyDescent="0.2">
      <c r="A26" s="1" t="s">
        <v>517</v>
      </c>
      <c r="B26" s="1">
        <v>39356932</v>
      </c>
      <c r="C26" s="1">
        <v>39469007</v>
      </c>
      <c r="D26" s="1">
        <v>112075</v>
      </c>
      <c r="E26" s="1">
        <v>23010</v>
      </c>
      <c r="F26" s="420">
        <v>3.4000000000000002E-2</v>
      </c>
    </row>
    <row r="27" spans="1:6" x14ac:dyDescent="0.2">
      <c r="A27" s="1" t="s">
        <v>521</v>
      </c>
      <c r="B27" s="1">
        <v>39445997</v>
      </c>
      <c r="C27" s="1">
        <v>40011249</v>
      </c>
      <c r="D27" s="1">
        <v>565252</v>
      </c>
      <c r="E27" s="1"/>
      <c r="F27" s="1"/>
    </row>
    <row r="28" spans="1:6" x14ac:dyDescent="0.2">
      <c r="A28" s="419" t="s">
        <v>488</v>
      </c>
      <c r="B28" s="419">
        <v>43902384</v>
      </c>
      <c r="C28" s="419">
        <v>44661541</v>
      </c>
      <c r="D28" s="419">
        <v>759158</v>
      </c>
      <c r="E28" s="419">
        <v>3006</v>
      </c>
      <c r="F28" s="418">
        <v>2E-3</v>
      </c>
    </row>
    <row r="29" spans="1:6" ht="17" thickBot="1" x14ac:dyDescent="0.25">
      <c r="A29" s="417" t="s">
        <v>482</v>
      </c>
      <c r="B29" s="417">
        <v>44658535</v>
      </c>
      <c r="C29" s="417">
        <v>45252940</v>
      </c>
      <c r="D29" s="417">
        <v>594406</v>
      </c>
      <c r="E29" s="417"/>
      <c r="F29" s="416"/>
    </row>
    <row r="30" spans="1:6" ht="17" thickTop="1" x14ac:dyDescent="0.2"/>
  </sheetData>
  <mergeCells count="5">
    <mergeCell ref="A25:F25"/>
    <mergeCell ref="A4:F4"/>
    <mergeCell ref="A16:F16"/>
    <mergeCell ref="A1:K1"/>
    <mergeCell ref="A2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EA216-3079-7242-BCD5-EAEB399897FD}">
  <dimension ref="A1:M191"/>
  <sheetViews>
    <sheetView zoomScale="150" zoomScaleNormal="150" zoomScaleSheetLayoutView="140" workbookViewId="0">
      <selection activeCell="A2" sqref="A2"/>
    </sheetView>
  </sheetViews>
  <sheetFormatPr baseColWidth="10" defaultRowHeight="16" x14ac:dyDescent="0.2"/>
  <cols>
    <col min="1" max="1" width="6.83203125" customWidth="1"/>
    <col min="2" max="3" width="8.5" customWidth="1"/>
    <col min="6" max="6" width="8.33203125" customWidth="1"/>
    <col min="7" max="7" width="10.83203125" style="33" customWidth="1"/>
    <col min="8" max="8" width="11.5" style="33" customWidth="1"/>
    <col min="9" max="9" width="12" style="74" customWidth="1"/>
    <col min="10" max="10" width="10.6640625" customWidth="1"/>
    <col min="11" max="11" width="15.5" style="74" customWidth="1"/>
    <col min="12" max="12" width="16" style="74" customWidth="1"/>
    <col min="13" max="13" width="24.33203125" customWidth="1"/>
  </cols>
  <sheetData>
    <row r="1" spans="1:13" ht="19" x14ac:dyDescent="0.25">
      <c r="A1" s="523" t="s">
        <v>1090</v>
      </c>
      <c r="B1" s="523"/>
      <c r="C1" s="523"/>
      <c r="D1" s="523"/>
      <c r="E1" s="523"/>
      <c r="F1" s="523"/>
      <c r="G1" s="523"/>
      <c r="H1" s="523"/>
      <c r="I1" s="523"/>
      <c r="J1" s="523"/>
      <c r="K1" s="523"/>
      <c r="L1"/>
    </row>
    <row r="2" spans="1:13" ht="20" thickBot="1" x14ac:dyDescent="0.3">
      <c r="A2" s="415"/>
      <c r="B2" s="415"/>
      <c r="C2" s="415"/>
      <c r="D2" s="415"/>
      <c r="E2" s="415"/>
      <c r="F2" s="415"/>
      <c r="G2" s="415"/>
      <c r="H2" s="415"/>
      <c r="I2" s="415"/>
      <c r="J2" s="415"/>
      <c r="K2" s="468"/>
      <c r="L2"/>
    </row>
    <row r="3" spans="1:13" s="467" customFormat="1" ht="46" customHeight="1" thickTop="1" thickBot="1" x14ac:dyDescent="0.25">
      <c r="A3" s="344" t="s">
        <v>771</v>
      </c>
      <c r="B3" s="344" t="s">
        <v>984</v>
      </c>
      <c r="C3" s="344" t="s">
        <v>983</v>
      </c>
      <c r="D3" s="385" t="s">
        <v>982</v>
      </c>
      <c r="E3" s="344" t="s">
        <v>7</v>
      </c>
      <c r="F3" s="414" t="s">
        <v>8</v>
      </c>
      <c r="G3" s="344" t="s">
        <v>981</v>
      </c>
      <c r="H3" s="344" t="s">
        <v>980</v>
      </c>
      <c r="I3" s="344" t="s">
        <v>979</v>
      </c>
      <c r="J3" s="385" t="s">
        <v>978</v>
      </c>
      <c r="K3" s="414" t="s">
        <v>977</v>
      </c>
      <c r="L3" s="344" t="s">
        <v>976</v>
      </c>
      <c r="M3" s="385" t="s">
        <v>975</v>
      </c>
    </row>
    <row r="4" spans="1:13" x14ac:dyDescent="0.2">
      <c r="A4">
        <v>1</v>
      </c>
      <c r="C4" t="s">
        <v>647</v>
      </c>
      <c r="D4" s="113">
        <v>17574952</v>
      </c>
      <c r="E4">
        <v>17583003</v>
      </c>
      <c r="F4" s="402">
        <f>E4-D4+1</f>
        <v>8052</v>
      </c>
      <c r="G4">
        <v>17583003</v>
      </c>
      <c r="H4" s="33" t="s">
        <v>457</v>
      </c>
      <c r="I4" s="33" t="s">
        <v>457</v>
      </c>
      <c r="J4" s="456" t="s">
        <v>974</v>
      </c>
      <c r="K4" s="455" t="s">
        <v>91</v>
      </c>
      <c r="L4" s="74" t="s">
        <v>973</v>
      </c>
      <c r="M4" s="113"/>
    </row>
    <row r="5" spans="1:13" x14ac:dyDescent="0.2">
      <c r="A5" s="412"/>
      <c r="B5" s="412"/>
      <c r="C5" s="412"/>
      <c r="D5" s="461"/>
      <c r="E5" s="412"/>
      <c r="F5" s="410"/>
      <c r="G5" s="412"/>
      <c r="H5" s="460"/>
      <c r="I5" s="460"/>
      <c r="J5" s="459"/>
      <c r="K5" s="458"/>
      <c r="L5" s="457"/>
      <c r="M5" s="113"/>
    </row>
    <row r="6" spans="1:13" x14ac:dyDescent="0.2">
      <c r="D6" s="113"/>
      <c r="F6" s="402"/>
      <c r="G6">
        <v>17599287</v>
      </c>
      <c r="I6" s="33"/>
      <c r="J6" s="456" t="s">
        <v>972</v>
      </c>
      <c r="K6" s="455"/>
      <c r="L6" s="74" t="s">
        <v>787</v>
      </c>
      <c r="M6" s="113"/>
    </row>
    <row r="7" spans="1:13" x14ac:dyDescent="0.2">
      <c r="A7">
        <v>2</v>
      </c>
      <c r="B7" t="s">
        <v>971</v>
      </c>
      <c r="D7" s="113">
        <v>17599592</v>
      </c>
      <c r="E7">
        <v>17599811</v>
      </c>
      <c r="F7" s="402">
        <f>E7-D7+1</f>
        <v>220</v>
      </c>
      <c r="G7"/>
      <c r="H7" s="33">
        <f>D7-G6-1</f>
        <v>304</v>
      </c>
      <c r="I7" s="33">
        <f>G8-E7-1</f>
        <v>353</v>
      </c>
      <c r="J7" s="456"/>
      <c r="K7" s="462" t="s">
        <v>813</v>
      </c>
      <c r="M7" s="113"/>
    </row>
    <row r="8" spans="1:13" x14ac:dyDescent="0.2">
      <c r="D8" s="113"/>
      <c r="F8" s="402"/>
      <c r="G8">
        <v>17600165</v>
      </c>
      <c r="I8" s="33"/>
      <c r="J8" s="456" t="s">
        <v>970</v>
      </c>
      <c r="K8" s="455"/>
      <c r="L8" s="74" t="s">
        <v>815</v>
      </c>
      <c r="M8" s="113"/>
    </row>
    <row r="9" spans="1:13" x14ac:dyDescent="0.2">
      <c r="A9" s="412"/>
      <c r="B9" s="412"/>
      <c r="C9" s="412"/>
      <c r="D9" s="461"/>
      <c r="E9" s="412"/>
      <c r="F9" s="410"/>
      <c r="G9" s="412"/>
      <c r="H9" s="460"/>
      <c r="I9" s="460"/>
      <c r="J9" s="459"/>
      <c r="K9" s="458"/>
      <c r="L9" s="457"/>
      <c r="M9" s="113"/>
    </row>
    <row r="10" spans="1:13" x14ac:dyDescent="0.2">
      <c r="B10" s="118"/>
      <c r="D10" s="113"/>
      <c r="F10" s="402"/>
      <c r="G10">
        <v>17826434</v>
      </c>
      <c r="I10" s="33"/>
      <c r="J10" s="456" t="s">
        <v>969</v>
      </c>
      <c r="K10" s="455"/>
      <c r="L10" s="74" t="s">
        <v>815</v>
      </c>
      <c r="M10" s="113"/>
    </row>
    <row r="11" spans="1:13" x14ac:dyDescent="0.2">
      <c r="A11">
        <v>3</v>
      </c>
      <c r="B11" t="s">
        <v>968</v>
      </c>
      <c r="D11" s="113">
        <v>17826424</v>
      </c>
      <c r="E11">
        <v>17826594</v>
      </c>
      <c r="F11" s="402">
        <f>E11-D11+1</f>
        <v>171</v>
      </c>
      <c r="G11"/>
      <c r="H11" s="33">
        <f>D11-G10-1</f>
        <v>-11</v>
      </c>
      <c r="I11" s="33">
        <f>D12-E11-1</f>
        <v>-12</v>
      </c>
      <c r="J11" s="456"/>
      <c r="K11" s="455" t="s">
        <v>91</v>
      </c>
      <c r="M11" s="113"/>
    </row>
    <row r="12" spans="1:13" x14ac:dyDescent="0.2">
      <c r="A12">
        <v>4</v>
      </c>
      <c r="B12" t="s">
        <v>967</v>
      </c>
      <c r="D12" s="113">
        <v>17826583</v>
      </c>
      <c r="E12">
        <v>17826624</v>
      </c>
      <c r="F12" s="402">
        <f>E12-D12+1</f>
        <v>42</v>
      </c>
      <c r="G12"/>
      <c r="H12" s="33">
        <f>D12-E11-1</f>
        <v>-12</v>
      </c>
      <c r="I12" s="33">
        <f>D13-E12-1</f>
        <v>-2</v>
      </c>
      <c r="J12" s="456"/>
      <c r="K12" s="455" t="s">
        <v>91</v>
      </c>
      <c r="M12" s="113"/>
    </row>
    <row r="13" spans="1:13" x14ac:dyDescent="0.2">
      <c r="A13">
        <v>5</v>
      </c>
      <c r="B13" t="s">
        <v>966</v>
      </c>
      <c r="D13" s="113">
        <v>17826623</v>
      </c>
      <c r="E13">
        <v>17826854</v>
      </c>
      <c r="F13" s="402">
        <f>E13-D13+1</f>
        <v>232</v>
      </c>
      <c r="G13"/>
      <c r="H13" s="33">
        <f>D13-E12-1</f>
        <v>-2</v>
      </c>
      <c r="I13" s="33">
        <f>D14-E13-1</f>
        <v>4</v>
      </c>
      <c r="J13" s="456"/>
      <c r="K13" s="455" t="s">
        <v>91</v>
      </c>
      <c r="M13" s="113"/>
    </row>
    <row r="14" spans="1:13" x14ac:dyDescent="0.2">
      <c r="A14">
        <v>6</v>
      </c>
      <c r="B14" t="s">
        <v>965</v>
      </c>
      <c r="D14" s="113">
        <v>17826859</v>
      </c>
      <c r="E14">
        <v>17826963</v>
      </c>
      <c r="F14" s="402">
        <f>E14-D14+1</f>
        <v>105</v>
      </c>
      <c r="G14"/>
      <c r="H14" s="33">
        <f>D14-E13-1</f>
        <v>4</v>
      </c>
      <c r="I14" s="33" t="s">
        <v>457</v>
      </c>
      <c r="J14" s="456"/>
      <c r="K14" s="455" t="s">
        <v>91</v>
      </c>
      <c r="M14" s="113"/>
    </row>
    <row r="15" spans="1:13" x14ac:dyDescent="0.2">
      <c r="A15" s="412"/>
      <c r="B15" s="412"/>
      <c r="C15" s="412"/>
      <c r="D15" s="461"/>
      <c r="E15" s="412"/>
      <c r="F15" s="410"/>
      <c r="G15" s="412"/>
      <c r="H15" s="460"/>
      <c r="I15" s="460"/>
      <c r="J15" s="459"/>
      <c r="K15" s="458"/>
      <c r="L15" s="457"/>
      <c r="M15" s="113"/>
    </row>
    <row r="16" spans="1:13" x14ac:dyDescent="0.2">
      <c r="D16" s="113"/>
      <c r="F16" s="402"/>
      <c r="G16">
        <v>20472245</v>
      </c>
      <c r="I16" s="33"/>
      <c r="J16" s="456" t="s">
        <v>964</v>
      </c>
      <c r="K16" s="455"/>
      <c r="L16" s="74" t="s">
        <v>963</v>
      </c>
      <c r="M16" s="113"/>
    </row>
    <row r="17" spans="1:13" x14ac:dyDescent="0.2">
      <c r="A17">
        <v>7</v>
      </c>
      <c r="B17" t="s">
        <v>962</v>
      </c>
      <c r="D17" s="113">
        <v>20480105</v>
      </c>
      <c r="E17">
        <v>20480270</v>
      </c>
      <c r="F17" s="402">
        <f>E17-D17+1</f>
        <v>166</v>
      </c>
      <c r="G17"/>
      <c r="H17" s="33">
        <f>D17-G16-1</f>
        <v>7859</v>
      </c>
      <c r="I17" s="33">
        <f>D18-E17-1</f>
        <v>2539</v>
      </c>
      <c r="J17" s="456"/>
      <c r="K17" s="455" t="s">
        <v>91</v>
      </c>
      <c r="M17" s="113"/>
    </row>
    <row r="18" spans="1:13" x14ac:dyDescent="0.2">
      <c r="A18">
        <v>8</v>
      </c>
      <c r="B18" t="s">
        <v>961</v>
      </c>
      <c r="D18" s="113">
        <v>20482810</v>
      </c>
      <c r="E18">
        <v>20482864</v>
      </c>
      <c r="F18" s="402">
        <f>E18-D18+1</f>
        <v>55</v>
      </c>
      <c r="G18"/>
      <c r="H18" s="33">
        <f>D18-E17-1</f>
        <v>2539</v>
      </c>
      <c r="I18" s="33">
        <f>G19-E18-1</f>
        <v>13</v>
      </c>
      <c r="J18" s="456"/>
      <c r="K18" s="455" t="s">
        <v>91</v>
      </c>
      <c r="M18" s="113" t="s">
        <v>960</v>
      </c>
    </row>
    <row r="19" spans="1:13" x14ac:dyDescent="0.2">
      <c r="D19" s="113"/>
      <c r="F19" s="402"/>
      <c r="G19">
        <v>20482878</v>
      </c>
      <c r="I19" s="33"/>
      <c r="J19" s="456" t="s">
        <v>959</v>
      </c>
      <c r="K19" s="455"/>
      <c r="L19" s="74" t="s">
        <v>958</v>
      </c>
      <c r="M19" s="113"/>
    </row>
    <row r="20" spans="1:13" x14ac:dyDescent="0.2">
      <c r="A20" s="412"/>
      <c r="B20" s="412"/>
      <c r="C20" s="412"/>
      <c r="D20" s="461"/>
      <c r="E20" s="412"/>
      <c r="F20" s="410"/>
      <c r="G20" s="412"/>
      <c r="H20" s="460"/>
      <c r="I20" s="460"/>
      <c r="J20" s="459"/>
      <c r="K20" s="458"/>
      <c r="L20" s="457"/>
      <c r="M20" s="113"/>
    </row>
    <row r="21" spans="1:13" x14ac:dyDescent="0.2">
      <c r="D21" s="113"/>
      <c r="F21" s="402"/>
      <c r="G21">
        <v>24928159</v>
      </c>
      <c r="I21" s="33"/>
      <c r="J21" s="456" t="s">
        <v>957</v>
      </c>
      <c r="K21" s="455"/>
      <c r="L21" s="74" t="s">
        <v>956</v>
      </c>
      <c r="M21" s="113"/>
    </row>
    <row r="22" spans="1:13" x14ac:dyDescent="0.2">
      <c r="A22">
        <v>9</v>
      </c>
      <c r="B22" t="s">
        <v>956</v>
      </c>
      <c r="D22" s="113">
        <v>24928337</v>
      </c>
      <c r="E22">
        <v>24928479</v>
      </c>
      <c r="F22" s="402">
        <f>E22-D22+1</f>
        <v>143</v>
      </c>
      <c r="G22"/>
      <c r="H22" s="33">
        <f>D22-G21-1</f>
        <v>177</v>
      </c>
      <c r="I22" s="33">
        <f>D23-E22-1</f>
        <v>-63</v>
      </c>
      <c r="J22" s="456"/>
      <c r="K22" s="462" t="s">
        <v>813</v>
      </c>
      <c r="M22" s="113"/>
    </row>
    <row r="23" spans="1:13" x14ac:dyDescent="0.2">
      <c r="A23">
        <v>10</v>
      </c>
      <c r="B23" t="s">
        <v>781</v>
      </c>
      <c r="D23" s="113">
        <v>24928417</v>
      </c>
      <c r="E23">
        <v>24928669</v>
      </c>
      <c r="F23" s="402">
        <f>E23-D23+1</f>
        <v>253</v>
      </c>
      <c r="G23"/>
      <c r="H23" s="33">
        <f>D23-E22-1</f>
        <v>-63</v>
      </c>
      <c r="I23" s="33">
        <f>G24-E23-1</f>
        <v>25</v>
      </c>
      <c r="J23" s="456"/>
      <c r="K23" s="462" t="s">
        <v>813</v>
      </c>
      <c r="M23" s="113"/>
    </row>
    <row r="24" spans="1:13" x14ac:dyDescent="0.2">
      <c r="D24" s="113"/>
      <c r="F24" s="402"/>
      <c r="G24">
        <v>24928695</v>
      </c>
      <c r="I24" s="33"/>
      <c r="J24" s="456" t="s">
        <v>955</v>
      </c>
      <c r="K24" s="455"/>
      <c r="L24" s="74" t="s">
        <v>954</v>
      </c>
      <c r="M24" s="113"/>
    </row>
    <row r="25" spans="1:13" x14ac:dyDescent="0.2">
      <c r="A25">
        <v>11</v>
      </c>
      <c r="B25" t="s">
        <v>783</v>
      </c>
      <c r="C25" s="466"/>
      <c r="D25" s="113">
        <v>24939265</v>
      </c>
      <c r="E25">
        <v>24939456</v>
      </c>
      <c r="F25" s="402">
        <f t="shared" ref="F25:F32" si="0">E25-D25+1</f>
        <v>192</v>
      </c>
      <c r="G25"/>
      <c r="H25" s="33">
        <f>D25-G24-1</f>
        <v>10569</v>
      </c>
      <c r="I25" s="33">
        <f t="shared" ref="I25:I31" si="1">D26-E25-1</f>
        <v>-10</v>
      </c>
      <c r="J25" s="456"/>
      <c r="K25" s="455" t="s">
        <v>90</v>
      </c>
      <c r="M25" s="113"/>
    </row>
    <row r="26" spans="1:13" x14ac:dyDescent="0.2">
      <c r="A26">
        <v>12</v>
      </c>
      <c r="B26" t="s">
        <v>953</v>
      </c>
      <c r="D26" s="113">
        <v>24939447</v>
      </c>
      <c r="E26">
        <v>24940247</v>
      </c>
      <c r="F26" s="402">
        <f t="shared" si="0"/>
        <v>801</v>
      </c>
      <c r="G26"/>
      <c r="H26" s="33">
        <f t="shared" ref="H26:H32" si="2">D26-E25-1</f>
        <v>-10</v>
      </c>
      <c r="I26" s="33">
        <f t="shared" si="1"/>
        <v>45</v>
      </c>
      <c r="J26" s="456"/>
      <c r="K26" s="455" t="s">
        <v>90</v>
      </c>
      <c r="M26" s="113"/>
    </row>
    <row r="27" spans="1:13" x14ac:dyDescent="0.2">
      <c r="A27">
        <v>13</v>
      </c>
      <c r="B27" t="s">
        <v>952</v>
      </c>
      <c r="D27" s="113">
        <v>24940293</v>
      </c>
      <c r="E27">
        <v>24940902</v>
      </c>
      <c r="F27" s="402">
        <f t="shared" si="0"/>
        <v>610</v>
      </c>
      <c r="G27"/>
      <c r="H27" s="33">
        <f t="shared" si="2"/>
        <v>45</v>
      </c>
      <c r="I27" s="33">
        <f t="shared" si="1"/>
        <v>5</v>
      </c>
      <c r="J27" s="456"/>
      <c r="K27" s="455" t="s">
        <v>90</v>
      </c>
      <c r="M27" s="113"/>
    </row>
    <row r="28" spans="1:13" x14ac:dyDescent="0.2">
      <c r="A28">
        <v>14</v>
      </c>
      <c r="B28" t="s">
        <v>951</v>
      </c>
      <c r="D28" s="113">
        <v>24940908</v>
      </c>
      <c r="E28">
        <v>24941373</v>
      </c>
      <c r="F28" s="402">
        <f t="shared" si="0"/>
        <v>466</v>
      </c>
      <c r="G28"/>
      <c r="H28" s="33">
        <f t="shared" si="2"/>
        <v>5</v>
      </c>
      <c r="I28" s="33">
        <f t="shared" si="1"/>
        <v>-10</v>
      </c>
      <c r="J28" s="456"/>
      <c r="K28" s="455" t="s">
        <v>90</v>
      </c>
      <c r="M28" s="113"/>
    </row>
    <row r="29" spans="1:13" x14ac:dyDescent="0.2">
      <c r="A29">
        <v>15</v>
      </c>
      <c r="B29" t="s">
        <v>950</v>
      </c>
      <c r="D29" s="113">
        <v>24941364</v>
      </c>
      <c r="E29">
        <v>24941562</v>
      </c>
      <c r="F29" s="402">
        <f t="shared" si="0"/>
        <v>199</v>
      </c>
      <c r="G29"/>
      <c r="H29" s="33">
        <f t="shared" si="2"/>
        <v>-10</v>
      </c>
      <c r="I29" s="33">
        <f t="shared" si="1"/>
        <v>-20</v>
      </c>
      <c r="J29" s="456"/>
      <c r="K29" s="455" t="s">
        <v>90</v>
      </c>
      <c r="M29" s="113"/>
    </row>
    <row r="30" spans="1:13" x14ac:dyDescent="0.2">
      <c r="A30">
        <v>16</v>
      </c>
      <c r="B30" t="s">
        <v>949</v>
      </c>
      <c r="D30" s="113">
        <v>24941543</v>
      </c>
      <c r="E30">
        <v>24942678</v>
      </c>
      <c r="F30" s="402">
        <f t="shared" si="0"/>
        <v>1136</v>
      </c>
      <c r="G30"/>
      <c r="H30" s="33">
        <f t="shared" si="2"/>
        <v>-20</v>
      </c>
      <c r="I30" s="33">
        <f t="shared" si="1"/>
        <v>-10</v>
      </c>
      <c r="J30" s="456"/>
      <c r="K30" s="455" t="s">
        <v>90</v>
      </c>
      <c r="M30" s="113"/>
    </row>
    <row r="31" spans="1:13" x14ac:dyDescent="0.2">
      <c r="A31">
        <v>17</v>
      </c>
      <c r="B31" t="s">
        <v>948</v>
      </c>
      <c r="D31" s="113">
        <v>24942669</v>
      </c>
      <c r="E31">
        <v>24942893</v>
      </c>
      <c r="F31" s="402">
        <f t="shared" si="0"/>
        <v>225</v>
      </c>
      <c r="G31"/>
      <c r="H31" s="33">
        <f t="shared" si="2"/>
        <v>-10</v>
      </c>
      <c r="I31" s="33">
        <f t="shared" si="1"/>
        <v>-11</v>
      </c>
      <c r="J31" s="456"/>
      <c r="K31" s="455" t="s">
        <v>90</v>
      </c>
      <c r="M31" s="113"/>
    </row>
    <row r="32" spans="1:13" x14ac:dyDescent="0.2">
      <c r="A32">
        <v>18</v>
      </c>
      <c r="B32" t="s">
        <v>947</v>
      </c>
      <c r="D32" s="113">
        <v>24942883</v>
      </c>
      <c r="E32">
        <v>24943257</v>
      </c>
      <c r="F32" s="402">
        <f t="shared" si="0"/>
        <v>375</v>
      </c>
      <c r="G32"/>
      <c r="H32" s="33">
        <f t="shared" si="2"/>
        <v>-11</v>
      </c>
      <c r="I32" s="33">
        <f>G33-E32-1</f>
        <v>5</v>
      </c>
      <c r="J32" s="456"/>
      <c r="K32" s="455" t="s">
        <v>90</v>
      </c>
      <c r="M32" s="113"/>
    </row>
    <row r="33" spans="1:13" x14ac:dyDescent="0.2">
      <c r="D33" s="113"/>
      <c r="F33" s="402"/>
      <c r="G33">
        <v>24943263</v>
      </c>
      <c r="I33" s="33"/>
      <c r="J33" s="456" t="s">
        <v>946</v>
      </c>
      <c r="K33" s="455"/>
      <c r="L33" s="74" t="s">
        <v>945</v>
      </c>
      <c r="M33" s="113"/>
    </row>
    <row r="34" spans="1:13" x14ac:dyDescent="0.2">
      <c r="A34" s="412"/>
      <c r="B34" s="412"/>
      <c r="C34" s="412"/>
      <c r="D34" s="461"/>
      <c r="E34" s="412"/>
      <c r="F34" s="410"/>
      <c r="G34" s="412"/>
      <c r="H34" s="460"/>
      <c r="I34" s="460"/>
      <c r="J34" s="459"/>
      <c r="K34" s="458"/>
      <c r="L34" s="457"/>
      <c r="M34" s="113"/>
    </row>
    <row r="35" spans="1:13" x14ac:dyDescent="0.2">
      <c r="B35" s="118"/>
      <c r="D35" s="113"/>
      <c r="F35" s="402"/>
      <c r="G35">
        <v>25717690</v>
      </c>
      <c r="I35" s="33"/>
      <c r="J35" s="456" t="s">
        <v>944</v>
      </c>
      <c r="K35" s="455"/>
      <c r="L35" s="74" t="s">
        <v>815</v>
      </c>
      <c r="M35" s="113"/>
    </row>
    <row r="36" spans="1:13" x14ac:dyDescent="0.2">
      <c r="A36">
        <v>19</v>
      </c>
      <c r="B36" t="s">
        <v>943</v>
      </c>
      <c r="D36" s="113">
        <v>25717873</v>
      </c>
      <c r="E36">
        <v>25718292</v>
      </c>
      <c r="F36" s="402">
        <f>E36-D36+1</f>
        <v>420</v>
      </c>
      <c r="G36"/>
      <c r="H36" s="33">
        <f>D36-G35-1</f>
        <v>182</v>
      </c>
      <c r="I36" s="33">
        <f>D37-E36-1</f>
        <v>431</v>
      </c>
      <c r="J36" s="456"/>
      <c r="K36" s="462" t="s">
        <v>813</v>
      </c>
      <c r="M36" s="113"/>
    </row>
    <row r="37" spans="1:13" x14ac:dyDescent="0.2">
      <c r="A37">
        <v>20</v>
      </c>
      <c r="B37" t="s">
        <v>942</v>
      </c>
      <c r="D37" s="113">
        <v>25718724</v>
      </c>
      <c r="E37">
        <v>25718970</v>
      </c>
      <c r="F37" s="402">
        <f>E37-D37+1</f>
        <v>247</v>
      </c>
      <c r="G37"/>
      <c r="H37" s="33">
        <f>D37-E36-1</f>
        <v>431</v>
      </c>
      <c r="I37" s="33">
        <f>G38-E37-1</f>
        <v>1009</v>
      </c>
      <c r="J37" s="456"/>
      <c r="K37" s="462" t="s">
        <v>813</v>
      </c>
      <c r="M37" s="113"/>
    </row>
    <row r="38" spans="1:13" x14ac:dyDescent="0.2">
      <c r="D38" s="113"/>
      <c r="F38" s="402"/>
      <c r="G38">
        <v>25719980</v>
      </c>
      <c r="I38" s="33"/>
      <c r="J38" s="456" t="s">
        <v>941</v>
      </c>
      <c r="K38" s="455"/>
      <c r="L38" s="74" t="s">
        <v>786</v>
      </c>
      <c r="M38" s="113"/>
    </row>
    <row r="39" spans="1:13" x14ac:dyDescent="0.2">
      <c r="A39">
        <v>21</v>
      </c>
      <c r="B39" t="s">
        <v>940</v>
      </c>
      <c r="D39" s="113">
        <v>25727122</v>
      </c>
      <c r="E39">
        <v>25727185</v>
      </c>
      <c r="F39" s="402">
        <f>E39-D39+1</f>
        <v>64</v>
      </c>
      <c r="G39"/>
      <c r="H39" s="33">
        <f>D39-G38-1</f>
        <v>7141</v>
      </c>
      <c r="I39" s="33">
        <f>D40-E39-1</f>
        <v>92</v>
      </c>
      <c r="J39" s="456"/>
      <c r="K39" s="455" t="s">
        <v>90</v>
      </c>
      <c r="M39" s="113"/>
    </row>
    <row r="40" spans="1:13" x14ac:dyDescent="0.2">
      <c r="A40">
        <v>22</v>
      </c>
      <c r="B40" t="s">
        <v>939</v>
      </c>
      <c r="D40" s="113">
        <v>25727278</v>
      </c>
      <c r="E40">
        <v>25727476</v>
      </c>
      <c r="F40" s="402">
        <f>E40-D40+1</f>
        <v>199</v>
      </c>
      <c r="G40"/>
      <c r="H40" s="33">
        <v>92</v>
      </c>
      <c r="I40" s="33">
        <v>1586</v>
      </c>
      <c r="J40" s="456"/>
      <c r="K40" s="455" t="s">
        <v>90</v>
      </c>
      <c r="M40" s="113"/>
    </row>
    <row r="41" spans="1:13" x14ac:dyDescent="0.2">
      <c r="A41">
        <v>23</v>
      </c>
      <c r="B41" t="s">
        <v>938</v>
      </c>
      <c r="D41" s="113">
        <v>25729063</v>
      </c>
      <c r="E41">
        <v>25729139</v>
      </c>
      <c r="F41" s="402">
        <f>E41-D41+1</f>
        <v>77</v>
      </c>
      <c r="G41"/>
      <c r="H41" s="33">
        <f>D41-E40-1</f>
        <v>1586</v>
      </c>
      <c r="I41" s="33">
        <f>D43-E41-1</f>
        <v>-6</v>
      </c>
      <c r="J41" s="456"/>
      <c r="K41" s="455" t="s">
        <v>90</v>
      </c>
      <c r="M41" s="113"/>
    </row>
    <row r="42" spans="1:13" x14ac:dyDescent="0.2">
      <c r="D42" s="113"/>
      <c r="F42" s="402"/>
      <c r="G42">
        <v>25729134</v>
      </c>
      <c r="I42" s="33"/>
      <c r="J42" s="456" t="s">
        <v>937</v>
      </c>
      <c r="K42" s="455"/>
      <c r="L42" s="74" t="s">
        <v>936</v>
      </c>
      <c r="M42" s="113"/>
    </row>
    <row r="43" spans="1:13" x14ac:dyDescent="0.2">
      <c r="A43">
        <v>24</v>
      </c>
      <c r="B43" t="s">
        <v>935</v>
      </c>
      <c r="C43" t="s">
        <v>576</v>
      </c>
      <c r="D43" s="113">
        <v>25729134</v>
      </c>
      <c r="E43">
        <v>25733306</v>
      </c>
      <c r="F43" s="402">
        <f>E43-D43+1</f>
        <v>4173</v>
      </c>
      <c r="G43"/>
      <c r="H43" s="33">
        <f>D43-E41-1</f>
        <v>-6</v>
      </c>
      <c r="I43" s="33" t="s">
        <v>457</v>
      </c>
      <c r="J43" s="456"/>
      <c r="K43" s="455" t="s">
        <v>90</v>
      </c>
      <c r="M43" s="113"/>
    </row>
    <row r="44" spans="1:13" x14ac:dyDescent="0.2">
      <c r="B44" s="412"/>
      <c r="C44" s="412"/>
      <c r="D44" s="461"/>
      <c r="E44" s="412"/>
      <c r="F44" s="410"/>
      <c r="G44" s="412"/>
      <c r="H44" s="460"/>
      <c r="I44" s="460"/>
      <c r="J44" s="459"/>
      <c r="K44" s="458"/>
      <c r="L44" s="457"/>
      <c r="M44" s="113"/>
    </row>
    <row r="45" spans="1:13" x14ac:dyDescent="0.2">
      <c r="B45" s="118"/>
      <c r="D45" s="113"/>
      <c r="F45" s="402"/>
      <c r="G45">
        <v>27617988</v>
      </c>
      <c r="I45" s="33"/>
      <c r="J45" s="456" t="s">
        <v>934</v>
      </c>
      <c r="K45" s="455"/>
      <c r="L45" s="74" t="s">
        <v>815</v>
      </c>
      <c r="M45" s="113"/>
    </row>
    <row r="46" spans="1:13" x14ac:dyDescent="0.2">
      <c r="A46">
        <v>25</v>
      </c>
      <c r="B46" t="s">
        <v>785</v>
      </c>
      <c r="C46" t="s">
        <v>933</v>
      </c>
      <c r="D46" s="113">
        <v>27618184</v>
      </c>
      <c r="E46">
        <v>27619437</v>
      </c>
      <c r="F46" s="402">
        <f>E46-D46+1</f>
        <v>1254</v>
      </c>
      <c r="G46"/>
      <c r="H46" s="33">
        <f>D46-G45-1</f>
        <v>195</v>
      </c>
      <c r="I46" s="33" t="s">
        <v>457</v>
      </c>
      <c r="J46" s="456"/>
      <c r="K46" s="455" t="s">
        <v>91</v>
      </c>
      <c r="M46" s="113" t="s">
        <v>932</v>
      </c>
    </row>
    <row r="47" spans="1:13" x14ac:dyDescent="0.2">
      <c r="D47" s="113"/>
      <c r="F47" s="402"/>
      <c r="G47" s="465">
        <v>27619437</v>
      </c>
      <c r="I47" s="33"/>
      <c r="J47" s="456" t="s">
        <v>931</v>
      </c>
      <c r="K47" s="455"/>
      <c r="L47" s="74" t="s">
        <v>815</v>
      </c>
      <c r="M47" s="113"/>
    </row>
    <row r="48" spans="1:13" x14ac:dyDescent="0.2">
      <c r="B48" s="412"/>
      <c r="C48" s="412"/>
      <c r="D48" s="461"/>
      <c r="E48" s="412"/>
      <c r="F48" s="410"/>
      <c r="G48" s="412"/>
      <c r="H48" s="460"/>
      <c r="I48" s="460"/>
      <c r="J48" s="459"/>
      <c r="K48" s="458"/>
      <c r="L48" s="457"/>
      <c r="M48" s="113"/>
    </row>
    <row r="49" spans="1:13" x14ac:dyDescent="0.2">
      <c r="D49" s="113"/>
      <c r="F49" s="402"/>
      <c r="G49">
        <v>30661204</v>
      </c>
      <c r="I49" s="33"/>
      <c r="J49" s="456" t="s">
        <v>930</v>
      </c>
      <c r="K49" s="455"/>
      <c r="L49" s="74" t="s">
        <v>929</v>
      </c>
      <c r="M49" s="113"/>
    </row>
    <row r="50" spans="1:13" x14ac:dyDescent="0.2">
      <c r="A50">
        <v>26</v>
      </c>
      <c r="B50" t="s">
        <v>928</v>
      </c>
      <c r="D50" s="113">
        <v>30661219</v>
      </c>
      <c r="E50">
        <v>30661373</v>
      </c>
      <c r="F50" s="402">
        <f>E50-D50+1</f>
        <v>155</v>
      </c>
      <c r="G50"/>
      <c r="H50" s="33">
        <f>D50-G49-1</f>
        <v>14</v>
      </c>
      <c r="I50" s="33">
        <f>D51-E50-1</f>
        <v>15</v>
      </c>
      <c r="J50" s="456"/>
      <c r="K50" s="462" t="s">
        <v>798</v>
      </c>
      <c r="M50" s="113"/>
    </row>
    <row r="51" spans="1:13" x14ac:dyDescent="0.2">
      <c r="A51">
        <v>27</v>
      </c>
      <c r="B51" t="s">
        <v>927</v>
      </c>
      <c r="D51" s="113">
        <v>30661389</v>
      </c>
      <c r="E51">
        <v>30661595</v>
      </c>
      <c r="F51" s="402">
        <f>E51-D51+1</f>
        <v>207</v>
      </c>
      <c r="G51"/>
      <c r="H51" s="33">
        <f>D51-E50-1</f>
        <v>15</v>
      </c>
      <c r="I51" s="33" t="s">
        <v>457</v>
      </c>
      <c r="J51" s="456"/>
      <c r="K51" s="462" t="s">
        <v>798</v>
      </c>
      <c r="M51" s="113"/>
    </row>
    <row r="52" spans="1:13" x14ac:dyDescent="0.2">
      <c r="B52" s="412"/>
      <c r="C52" s="412"/>
      <c r="D52" s="461"/>
      <c r="E52" s="412"/>
      <c r="F52" s="410"/>
      <c r="G52" s="412"/>
      <c r="H52" s="460"/>
      <c r="I52" s="460"/>
      <c r="J52" s="459"/>
      <c r="K52" s="458"/>
      <c r="L52" s="457"/>
      <c r="M52" s="113"/>
    </row>
    <row r="53" spans="1:13" x14ac:dyDescent="0.2">
      <c r="A53">
        <v>28</v>
      </c>
      <c r="B53" t="s">
        <v>926</v>
      </c>
      <c r="D53" s="113">
        <v>33540823</v>
      </c>
      <c r="E53">
        <v>33541409</v>
      </c>
      <c r="F53" s="402">
        <f>E53-D53+1</f>
        <v>587</v>
      </c>
      <c r="G53"/>
      <c r="H53" s="33" t="s">
        <v>457</v>
      </c>
      <c r="I53" s="33">
        <f>D54-E53-1</f>
        <v>0</v>
      </c>
      <c r="J53" s="456"/>
      <c r="K53" s="462" t="s">
        <v>863</v>
      </c>
      <c r="M53" s="113"/>
    </row>
    <row r="54" spans="1:13" x14ac:dyDescent="0.2">
      <c r="A54">
        <v>29</v>
      </c>
      <c r="B54" t="s">
        <v>925</v>
      </c>
      <c r="D54" s="113">
        <v>33541410</v>
      </c>
      <c r="E54">
        <v>33541897</v>
      </c>
      <c r="F54" s="402">
        <f>E54-D54+1</f>
        <v>488</v>
      </c>
      <c r="G54"/>
      <c r="H54" s="33">
        <f>D54-E53-1</f>
        <v>0</v>
      </c>
      <c r="I54" s="33">
        <f>D55-E54-1</f>
        <v>11</v>
      </c>
      <c r="J54" s="456"/>
      <c r="K54" s="462" t="s">
        <v>863</v>
      </c>
      <c r="M54" s="113"/>
    </row>
    <row r="55" spans="1:13" x14ac:dyDescent="0.2">
      <c r="A55">
        <v>30</v>
      </c>
      <c r="B55" t="s">
        <v>784</v>
      </c>
      <c r="D55" s="113">
        <v>33541909</v>
      </c>
      <c r="E55">
        <v>33546744</v>
      </c>
      <c r="F55" s="402">
        <f>E55-D55+1</f>
        <v>4836</v>
      </c>
      <c r="G55"/>
      <c r="H55" s="33">
        <f>D55-E54-1</f>
        <v>11</v>
      </c>
      <c r="I55" s="33" t="s">
        <v>457</v>
      </c>
      <c r="J55" s="456"/>
      <c r="K55" s="462" t="s">
        <v>863</v>
      </c>
      <c r="M55" s="113"/>
    </row>
    <row r="56" spans="1:13" x14ac:dyDescent="0.2">
      <c r="B56" s="412"/>
      <c r="C56" s="412"/>
      <c r="D56" s="461"/>
      <c r="E56" s="412"/>
      <c r="F56" s="410"/>
      <c r="G56" s="412"/>
      <c r="H56" s="460"/>
      <c r="I56" s="460"/>
      <c r="J56" s="459"/>
      <c r="K56" s="458"/>
      <c r="L56" s="457"/>
      <c r="M56" s="113"/>
    </row>
    <row r="57" spans="1:13" x14ac:dyDescent="0.2">
      <c r="B57" s="118"/>
      <c r="D57" s="113"/>
      <c r="F57" s="402"/>
      <c r="G57">
        <v>36121094</v>
      </c>
      <c r="I57" s="33"/>
      <c r="J57" s="456" t="s">
        <v>924</v>
      </c>
      <c r="K57" s="455"/>
      <c r="L57" s="74" t="s">
        <v>815</v>
      </c>
      <c r="M57" s="113"/>
    </row>
    <row r="58" spans="1:13" x14ac:dyDescent="0.2">
      <c r="A58">
        <v>31</v>
      </c>
      <c r="B58" t="s">
        <v>923</v>
      </c>
      <c r="D58" s="113">
        <v>36128588</v>
      </c>
      <c r="E58">
        <v>36130710</v>
      </c>
      <c r="F58" s="402">
        <f t="shared" ref="F58:F66" si="3">E58-D58+1</f>
        <v>2123</v>
      </c>
      <c r="G58"/>
      <c r="H58" s="33">
        <f>D58-G57-1</f>
        <v>7493</v>
      </c>
      <c r="I58" s="33">
        <f t="shared" ref="I58:I65" si="4">D59-E58-1</f>
        <v>3</v>
      </c>
      <c r="J58" s="456"/>
      <c r="K58" s="455" t="s">
        <v>90</v>
      </c>
      <c r="M58" s="113"/>
    </row>
    <row r="59" spans="1:13" x14ac:dyDescent="0.2">
      <c r="A59">
        <v>32</v>
      </c>
      <c r="B59" t="s">
        <v>922</v>
      </c>
      <c r="D59" s="113">
        <v>36130714</v>
      </c>
      <c r="E59">
        <v>36131309</v>
      </c>
      <c r="F59" s="402">
        <f t="shared" si="3"/>
        <v>596</v>
      </c>
      <c r="G59"/>
      <c r="H59" s="33">
        <f t="shared" ref="H59:H66" si="5">D59-E58-1</f>
        <v>3</v>
      </c>
      <c r="I59" s="33">
        <f t="shared" si="4"/>
        <v>21</v>
      </c>
      <c r="J59" s="456"/>
      <c r="K59" s="455" t="s">
        <v>90</v>
      </c>
      <c r="M59" s="113"/>
    </row>
    <row r="60" spans="1:13" x14ac:dyDescent="0.2">
      <c r="A60">
        <v>33</v>
      </c>
      <c r="B60" t="s">
        <v>921</v>
      </c>
      <c r="D60" s="113">
        <v>36131331</v>
      </c>
      <c r="E60">
        <v>36131496</v>
      </c>
      <c r="F60" s="402">
        <f t="shared" si="3"/>
        <v>166</v>
      </c>
      <c r="G60"/>
      <c r="H60" s="33">
        <f t="shared" si="5"/>
        <v>21</v>
      </c>
      <c r="I60" s="33">
        <f t="shared" si="4"/>
        <v>-4</v>
      </c>
      <c r="J60" s="456"/>
      <c r="K60" s="455" t="s">
        <v>90</v>
      </c>
      <c r="M60" s="113"/>
    </row>
    <row r="61" spans="1:13" x14ac:dyDescent="0.2">
      <c r="A61">
        <v>34</v>
      </c>
      <c r="B61" t="s">
        <v>920</v>
      </c>
      <c r="D61" s="113">
        <v>36131493</v>
      </c>
      <c r="E61">
        <v>36131549</v>
      </c>
      <c r="F61" s="402">
        <f t="shared" si="3"/>
        <v>57</v>
      </c>
      <c r="G61"/>
      <c r="H61" s="33">
        <f t="shared" si="5"/>
        <v>-4</v>
      </c>
      <c r="I61" s="33">
        <f t="shared" si="4"/>
        <v>-4</v>
      </c>
      <c r="J61" s="456"/>
      <c r="K61" s="455" t="s">
        <v>90</v>
      </c>
      <c r="M61" s="113"/>
    </row>
    <row r="62" spans="1:13" x14ac:dyDescent="0.2">
      <c r="A62">
        <v>35</v>
      </c>
      <c r="B62" t="s">
        <v>919</v>
      </c>
      <c r="D62" s="113">
        <v>36131546</v>
      </c>
      <c r="E62">
        <v>36131595</v>
      </c>
      <c r="F62" s="402">
        <f t="shared" si="3"/>
        <v>50</v>
      </c>
      <c r="G62"/>
      <c r="H62" s="33">
        <f t="shared" si="5"/>
        <v>-4</v>
      </c>
      <c r="I62" s="33">
        <f t="shared" si="4"/>
        <v>63</v>
      </c>
      <c r="J62" s="456"/>
      <c r="K62" s="455" t="s">
        <v>90</v>
      </c>
      <c r="M62" s="113"/>
    </row>
    <row r="63" spans="1:13" x14ac:dyDescent="0.2">
      <c r="A63">
        <v>36</v>
      </c>
      <c r="B63" t="s">
        <v>918</v>
      </c>
      <c r="D63" s="113">
        <v>36131659</v>
      </c>
      <c r="E63">
        <v>36131698</v>
      </c>
      <c r="F63" s="402">
        <f t="shared" si="3"/>
        <v>40</v>
      </c>
      <c r="G63"/>
      <c r="H63" s="33">
        <f t="shared" si="5"/>
        <v>63</v>
      </c>
      <c r="I63" s="33">
        <f t="shared" si="4"/>
        <v>-11</v>
      </c>
      <c r="J63" s="456"/>
      <c r="K63" s="455" t="s">
        <v>90</v>
      </c>
      <c r="M63" s="113"/>
    </row>
    <row r="64" spans="1:13" x14ac:dyDescent="0.2">
      <c r="A64">
        <v>37</v>
      </c>
      <c r="B64" t="s">
        <v>917</v>
      </c>
      <c r="D64" s="113">
        <v>36131688</v>
      </c>
      <c r="E64">
        <v>36131837</v>
      </c>
      <c r="F64" s="402">
        <f t="shared" si="3"/>
        <v>150</v>
      </c>
      <c r="G64"/>
      <c r="H64" s="33">
        <f t="shared" si="5"/>
        <v>-11</v>
      </c>
      <c r="I64" s="33">
        <f t="shared" si="4"/>
        <v>547</v>
      </c>
      <c r="J64" s="456"/>
      <c r="K64" s="455" t="s">
        <v>90</v>
      </c>
      <c r="M64" s="113"/>
    </row>
    <row r="65" spans="1:13" x14ac:dyDescent="0.2">
      <c r="A65">
        <v>38</v>
      </c>
      <c r="B65" t="s">
        <v>916</v>
      </c>
      <c r="D65" s="113">
        <v>36132385</v>
      </c>
      <c r="E65">
        <v>36132498</v>
      </c>
      <c r="F65" s="402">
        <f t="shared" si="3"/>
        <v>114</v>
      </c>
      <c r="G65"/>
      <c r="H65" s="33">
        <f t="shared" si="5"/>
        <v>547</v>
      </c>
      <c r="I65" s="33">
        <f t="shared" si="4"/>
        <v>4</v>
      </c>
      <c r="J65" s="456"/>
      <c r="K65" s="455" t="s">
        <v>90</v>
      </c>
      <c r="M65" s="113"/>
    </row>
    <row r="66" spans="1:13" x14ac:dyDescent="0.2">
      <c r="A66">
        <v>39</v>
      </c>
      <c r="B66" t="s">
        <v>915</v>
      </c>
      <c r="D66" s="113">
        <v>36132503</v>
      </c>
      <c r="E66">
        <v>36132560</v>
      </c>
      <c r="F66" s="402">
        <f t="shared" si="3"/>
        <v>58</v>
      </c>
      <c r="G66"/>
      <c r="H66" s="33">
        <f t="shared" si="5"/>
        <v>4</v>
      </c>
      <c r="I66" s="33">
        <f>G67-E66-1</f>
        <v>-2</v>
      </c>
      <c r="J66" s="456"/>
      <c r="K66" s="455" t="s">
        <v>90</v>
      </c>
      <c r="M66" s="113"/>
    </row>
    <row r="67" spans="1:13" x14ac:dyDescent="0.2">
      <c r="D67" s="113"/>
      <c r="F67" s="402"/>
      <c r="G67">
        <v>36132559</v>
      </c>
      <c r="I67" s="33"/>
      <c r="J67" s="456" t="s">
        <v>914</v>
      </c>
      <c r="K67" s="455"/>
      <c r="L67" s="74" t="s">
        <v>913</v>
      </c>
      <c r="M67" s="113"/>
    </row>
    <row r="68" spans="1:13" x14ac:dyDescent="0.2">
      <c r="B68" s="412"/>
      <c r="C68" s="412"/>
      <c r="D68" s="461"/>
      <c r="E68" s="412"/>
      <c r="F68" s="410"/>
      <c r="G68" s="412"/>
      <c r="H68" s="460"/>
      <c r="I68" s="460"/>
      <c r="J68" s="459"/>
      <c r="K68" s="458"/>
      <c r="L68" s="457"/>
      <c r="M68" s="113"/>
    </row>
    <row r="69" spans="1:13" x14ac:dyDescent="0.2">
      <c r="D69" s="113"/>
      <c r="F69" s="402"/>
      <c r="G69">
        <v>38124273</v>
      </c>
      <c r="I69" s="33"/>
      <c r="J69" s="456" t="s">
        <v>912</v>
      </c>
      <c r="K69" s="455"/>
      <c r="L69" s="74" t="s">
        <v>911</v>
      </c>
      <c r="M69" s="113"/>
    </row>
    <row r="70" spans="1:13" x14ac:dyDescent="0.2">
      <c r="A70">
        <v>40</v>
      </c>
      <c r="B70" t="s">
        <v>910</v>
      </c>
      <c r="D70" s="113">
        <v>38124435</v>
      </c>
      <c r="E70">
        <v>38124504</v>
      </c>
      <c r="F70" s="402">
        <f>E70-D70+1</f>
        <v>70</v>
      </c>
      <c r="G70"/>
      <c r="H70" s="33">
        <f>D70-G69-1</f>
        <v>161</v>
      </c>
      <c r="I70" s="33">
        <f>D71-E70-1</f>
        <v>81</v>
      </c>
      <c r="J70" s="456"/>
      <c r="K70" s="455" t="s">
        <v>91</v>
      </c>
      <c r="M70" s="113"/>
    </row>
    <row r="71" spans="1:13" x14ac:dyDescent="0.2">
      <c r="A71">
        <v>41</v>
      </c>
      <c r="B71" t="s">
        <v>909</v>
      </c>
      <c r="D71" s="113">
        <v>38124586</v>
      </c>
      <c r="E71">
        <v>38124833</v>
      </c>
      <c r="F71" s="402">
        <f>E71-D71+1</f>
        <v>248</v>
      </c>
      <c r="G71"/>
      <c r="H71" s="33">
        <f>D71-E70-1</f>
        <v>81</v>
      </c>
      <c r="I71" s="33">
        <f>G72-E71-1</f>
        <v>10162</v>
      </c>
      <c r="J71" s="456"/>
      <c r="K71" s="455" t="s">
        <v>91</v>
      </c>
      <c r="M71" s="113"/>
    </row>
    <row r="72" spans="1:13" x14ac:dyDescent="0.2">
      <c r="D72" s="113"/>
      <c r="F72" s="402"/>
      <c r="G72" s="464">
        <v>38134996</v>
      </c>
      <c r="I72" s="33"/>
      <c r="J72" s="456" t="s">
        <v>908</v>
      </c>
      <c r="K72" s="455"/>
      <c r="L72" s="74" t="s">
        <v>907</v>
      </c>
      <c r="M72" s="113"/>
    </row>
    <row r="73" spans="1:13" x14ac:dyDescent="0.2">
      <c r="B73" s="412"/>
      <c r="C73" s="412"/>
      <c r="D73" s="461"/>
      <c r="E73" s="412"/>
      <c r="F73" s="410"/>
      <c r="G73" s="412"/>
      <c r="H73" s="460"/>
      <c r="I73" s="460"/>
      <c r="J73" s="459"/>
      <c r="K73" s="458"/>
      <c r="L73" s="457"/>
      <c r="M73" s="113"/>
    </row>
    <row r="74" spans="1:13" x14ac:dyDescent="0.2">
      <c r="B74" s="118"/>
      <c r="D74" s="113"/>
      <c r="F74" s="402"/>
      <c r="G74">
        <v>38230984</v>
      </c>
      <c r="I74" s="33"/>
      <c r="J74" s="456" t="s">
        <v>906</v>
      </c>
      <c r="K74" s="455"/>
      <c r="L74" s="74" t="s">
        <v>815</v>
      </c>
      <c r="M74" s="113"/>
    </row>
    <row r="75" spans="1:13" x14ac:dyDescent="0.2">
      <c r="A75">
        <v>42</v>
      </c>
      <c r="B75" t="s">
        <v>905</v>
      </c>
      <c r="D75" s="113">
        <v>38234317</v>
      </c>
      <c r="E75">
        <v>38234911</v>
      </c>
      <c r="F75" s="402">
        <f t="shared" ref="F75:F82" si="6">E75-D75+1</f>
        <v>595</v>
      </c>
      <c r="G75"/>
      <c r="H75" s="33">
        <f>D75-G74-1</f>
        <v>3332</v>
      </c>
      <c r="I75" s="33">
        <f t="shared" ref="I75:I81" si="7">D76-E75-1</f>
        <v>11</v>
      </c>
      <c r="J75" s="456"/>
      <c r="K75" s="455" t="s">
        <v>90</v>
      </c>
      <c r="M75" s="113"/>
    </row>
    <row r="76" spans="1:13" x14ac:dyDescent="0.2">
      <c r="A76">
        <v>43</v>
      </c>
      <c r="B76" t="s">
        <v>904</v>
      </c>
      <c r="D76" s="113">
        <v>38234923</v>
      </c>
      <c r="E76">
        <v>38235027</v>
      </c>
      <c r="F76" s="402">
        <f t="shared" si="6"/>
        <v>105</v>
      </c>
      <c r="G76"/>
      <c r="H76" s="33">
        <f t="shared" ref="H76:H82" si="8">D76-E75-1</f>
        <v>11</v>
      </c>
      <c r="I76" s="33">
        <f t="shared" si="7"/>
        <v>12</v>
      </c>
      <c r="J76" s="456"/>
      <c r="K76" s="455" t="s">
        <v>90</v>
      </c>
      <c r="M76" s="113"/>
    </row>
    <row r="77" spans="1:13" x14ac:dyDescent="0.2">
      <c r="A77">
        <v>44</v>
      </c>
      <c r="B77" t="s">
        <v>903</v>
      </c>
      <c r="D77" s="113">
        <v>38235040</v>
      </c>
      <c r="E77">
        <v>38235303</v>
      </c>
      <c r="F77" s="402">
        <f t="shared" si="6"/>
        <v>264</v>
      </c>
      <c r="G77"/>
      <c r="H77" s="33">
        <f t="shared" si="8"/>
        <v>12</v>
      </c>
      <c r="I77" s="33">
        <f t="shared" si="7"/>
        <v>5</v>
      </c>
      <c r="J77" s="456"/>
      <c r="K77" s="455" t="s">
        <v>90</v>
      </c>
      <c r="M77" s="113"/>
    </row>
    <row r="78" spans="1:13" x14ac:dyDescent="0.2">
      <c r="A78">
        <v>45</v>
      </c>
      <c r="B78" t="s">
        <v>902</v>
      </c>
      <c r="D78" s="113">
        <v>38235309</v>
      </c>
      <c r="E78">
        <v>38236005</v>
      </c>
      <c r="F78" s="402">
        <f t="shared" si="6"/>
        <v>697</v>
      </c>
      <c r="G78"/>
      <c r="H78" s="33">
        <f t="shared" si="8"/>
        <v>5</v>
      </c>
      <c r="I78" s="33">
        <f t="shared" si="7"/>
        <v>-3</v>
      </c>
      <c r="J78" s="456"/>
      <c r="K78" s="455" t="s">
        <v>90</v>
      </c>
      <c r="M78" s="113"/>
    </row>
    <row r="79" spans="1:13" x14ac:dyDescent="0.2">
      <c r="A79">
        <v>46</v>
      </c>
      <c r="B79" t="s">
        <v>901</v>
      </c>
      <c r="D79" s="113">
        <v>38236003</v>
      </c>
      <c r="E79">
        <v>38236176</v>
      </c>
      <c r="F79" s="402">
        <f t="shared" si="6"/>
        <v>174</v>
      </c>
      <c r="G79"/>
      <c r="H79" s="33">
        <f t="shared" si="8"/>
        <v>-3</v>
      </c>
      <c r="I79" s="33">
        <f t="shared" si="7"/>
        <v>20</v>
      </c>
      <c r="J79" s="456"/>
      <c r="K79" s="455" t="s">
        <v>90</v>
      </c>
      <c r="M79" s="113"/>
    </row>
    <row r="80" spans="1:13" x14ac:dyDescent="0.2">
      <c r="A80">
        <v>47</v>
      </c>
      <c r="B80" t="s">
        <v>900</v>
      </c>
      <c r="D80" s="113">
        <v>38236197</v>
      </c>
      <c r="E80">
        <v>38236343</v>
      </c>
      <c r="F80" s="402">
        <f t="shared" si="6"/>
        <v>147</v>
      </c>
      <c r="G80"/>
      <c r="H80" s="33">
        <f t="shared" si="8"/>
        <v>20</v>
      </c>
      <c r="I80" s="33">
        <f t="shared" si="7"/>
        <v>-5</v>
      </c>
      <c r="J80" s="456"/>
      <c r="K80" s="455" t="s">
        <v>90</v>
      </c>
      <c r="M80" s="113"/>
    </row>
    <row r="81" spans="1:13" x14ac:dyDescent="0.2">
      <c r="A81">
        <v>48</v>
      </c>
      <c r="B81" t="s">
        <v>899</v>
      </c>
      <c r="D81" s="113">
        <v>38236339</v>
      </c>
      <c r="E81">
        <v>38236510</v>
      </c>
      <c r="F81" s="402">
        <f t="shared" si="6"/>
        <v>172</v>
      </c>
      <c r="G81"/>
      <c r="H81" s="33">
        <f t="shared" si="8"/>
        <v>-5</v>
      </c>
      <c r="I81" s="33">
        <f t="shared" si="7"/>
        <v>41</v>
      </c>
      <c r="J81" s="456"/>
      <c r="K81" s="455" t="s">
        <v>90</v>
      </c>
      <c r="M81" s="113"/>
    </row>
    <row r="82" spans="1:13" x14ac:dyDescent="0.2">
      <c r="A82">
        <v>49</v>
      </c>
      <c r="B82" t="s">
        <v>898</v>
      </c>
      <c r="D82" s="113">
        <v>38236552</v>
      </c>
      <c r="E82">
        <v>38236662</v>
      </c>
      <c r="F82" s="402">
        <f t="shared" si="6"/>
        <v>111</v>
      </c>
      <c r="G82"/>
      <c r="H82" s="33">
        <f t="shared" si="8"/>
        <v>41</v>
      </c>
      <c r="I82" s="33">
        <f>G83-E82-1</f>
        <v>49</v>
      </c>
      <c r="J82" s="456"/>
      <c r="K82" s="455" t="s">
        <v>90</v>
      </c>
      <c r="M82" s="113"/>
    </row>
    <row r="83" spans="1:13" x14ac:dyDescent="0.2">
      <c r="D83" s="113"/>
      <c r="F83" s="402"/>
      <c r="G83">
        <v>38236712</v>
      </c>
      <c r="I83" s="33"/>
      <c r="J83" s="456" t="s">
        <v>897</v>
      </c>
      <c r="K83" s="455"/>
      <c r="L83" s="74" t="s">
        <v>896</v>
      </c>
      <c r="M83" s="113"/>
    </row>
    <row r="84" spans="1:13" x14ac:dyDescent="0.2">
      <c r="B84" s="412"/>
      <c r="C84" s="412"/>
      <c r="D84" s="461"/>
      <c r="E84" s="412"/>
      <c r="F84" s="410"/>
      <c r="G84" s="412"/>
      <c r="H84" s="460"/>
      <c r="I84" s="460"/>
      <c r="J84" s="459"/>
      <c r="K84" s="458"/>
      <c r="L84" s="457"/>
      <c r="M84" s="113"/>
    </row>
    <row r="85" spans="1:13" x14ac:dyDescent="0.2">
      <c r="D85" s="113"/>
      <c r="F85" s="402"/>
      <c r="G85">
        <v>39469008</v>
      </c>
      <c r="I85" s="33"/>
      <c r="J85" s="456" t="s">
        <v>895</v>
      </c>
      <c r="K85" s="455"/>
      <c r="L85" s="74" t="s">
        <v>894</v>
      </c>
      <c r="M85" s="113"/>
    </row>
    <row r="86" spans="1:13" x14ac:dyDescent="0.2">
      <c r="A86">
        <v>50</v>
      </c>
      <c r="B86" t="s">
        <v>893</v>
      </c>
      <c r="D86" s="113">
        <v>39469004</v>
      </c>
      <c r="E86">
        <v>39469221</v>
      </c>
      <c r="F86" s="402">
        <f>E86-D86+1</f>
        <v>218</v>
      </c>
      <c r="G86"/>
      <c r="H86" s="33">
        <f>D86-G85-1</f>
        <v>-5</v>
      </c>
      <c r="I86" s="33">
        <f>D87-E86-1</f>
        <v>-4</v>
      </c>
      <c r="J86" s="456"/>
      <c r="K86" s="462" t="s">
        <v>798</v>
      </c>
      <c r="M86" s="113"/>
    </row>
    <row r="87" spans="1:13" x14ac:dyDescent="0.2">
      <c r="A87">
        <v>51</v>
      </c>
      <c r="B87" t="s">
        <v>892</v>
      </c>
      <c r="D87" s="113">
        <v>39469218</v>
      </c>
      <c r="E87">
        <v>39469259</v>
      </c>
      <c r="F87" s="402">
        <f>E87-D87+1</f>
        <v>42</v>
      </c>
      <c r="G87"/>
      <c r="H87" s="33">
        <f>D87-E86-1</f>
        <v>-4</v>
      </c>
      <c r="I87" s="33" t="s">
        <v>457</v>
      </c>
      <c r="J87" s="456"/>
      <c r="K87" s="462" t="s">
        <v>798</v>
      </c>
      <c r="M87" s="113"/>
    </row>
    <row r="88" spans="1:13" x14ac:dyDescent="0.2">
      <c r="B88" s="412"/>
      <c r="C88" s="412"/>
      <c r="D88" s="461"/>
      <c r="E88" s="412"/>
      <c r="F88" s="410"/>
      <c r="G88" s="412"/>
      <c r="H88" s="460"/>
      <c r="I88" s="460"/>
      <c r="J88" s="459"/>
      <c r="K88" s="458"/>
      <c r="L88" s="457"/>
      <c r="M88" s="113"/>
    </row>
    <row r="89" spans="1:13" x14ac:dyDescent="0.2">
      <c r="A89">
        <v>52</v>
      </c>
      <c r="B89" t="s">
        <v>510</v>
      </c>
      <c r="D89" s="113">
        <v>39621876</v>
      </c>
      <c r="E89">
        <v>39629594</v>
      </c>
      <c r="F89" s="402">
        <f>E89-D89+1</f>
        <v>7719</v>
      </c>
      <c r="G89"/>
      <c r="I89" s="33"/>
      <c r="J89" s="456"/>
      <c r="K89" s="455" t="s">
        <v>91</v>
      </c>
      <c r="M89" s="113"/>
    </row>
    <row r="90" spans="1:13" x14ac:dyDescent="0.2">
      <c r="B90" s="412"/>
      <c r="C90" s="412"/>
      <c r="D90" s="461"/>
      <c r="E90" s="412"/>
      <c r="F90" s="410"/>
      <c r="G90" s="412"/>
      <c r="H90" s="460"/>
      <c r="I90" s="460"/>
      <c r="J90" s="459"/>
      <c r="K90" s="458"/>
      <c r="L90" s="457"/>
      <c r="M90" s="113"/>
    </row>
    <row r="91" spans="1:13" x14ac:dyDescent="0.2">
      <c r="D91" s="113"/>
      <c r="F91" s="402"/>
      <c r="G91">
        <v>40011249</v>
      </c>
      <c r="I91" s="33"/>
      <c r="J91" s="456" t="s">
        <v>891</v>
      </c>
      <c r="K91" s="455"/>
      <c r="L91" s="74" t="s">
        <v>786</v>
      </c>
      <c r="M91" s="113"/>
    </row>
    <row r="92" spans="1:13" x14ac:dyDescent="0.2">
      <c r="A92">
        <v>53</v>
      </c>
      <c r="B92" t="s">
        <v>786</v>
      </c>
      <c r="D92" s="113">
        <v>40011300</v>
      </c>
      <c r="E92">
        <v>40011359</v>
      </c>
      <c r="F92" s="402">
        <f>E92-D92+1</f>
        <v>60</v>
      </c>
      <c r="G92"/>
      <c r="H92" s="33">
        <f>D92-G91-1</f>
        <v>50</v>
      </c>
      <c r="I92" s="33" t="s">
        <v>457</v>
      </c>
      <c r="J92" s="456"/>
      <c r="K92" s="462" t="s">
        <v>90</v>
      </c>
      <c r="M92" s="113"/>
    </row>
    <row r="93" spans="1:13" x14ac:dyDescent="0.2">
      <c r="B93" s="412"/>
      <c r="C93" s="412"/>
      <c r="D93" s="461"/>
      <c r="E93" s="412"/>
      <c r="F93" s="410"/>
      <c r="G93" s="412"/>
      <c r="H93" s="460"/>
      <c r="I93" s="460"/>
      <c r="J93" s="459"/>
      <c r="K93" s="458"/>
      <c r="L93" s="457"/>
      <c r="M93" s="113"/>
    </row>
    <row r="94" spans="1:13" x14ac:dyDescent="0.2">
      <c r="A94">
        <v>54</v>
      </c>
      <c r="B94" t="s">
        <v>780</v>
      </c>
      <c r="D94" s="113">
        <v>42275638</v>
      </c>
      <c r="E94">
        <v>42275873</v>
      </c>
      <c r="F94" s="402">
        <f>E94-D94+1</f>
        <v>236</v>
      </c>
      <c r="G94"/>
      <c r="H94" s="33" t="s">
        <v>457</v>
      </c>
      <c r="I94" s="33">
        <f>G95-E94-1</f>
        <v>1</v>
      </c>
      <c r="J94" s="456"/>
      <c r="K94" s="462" t="s">
        <v>863</v>
      </c>
      <c r="M94" s="113"/>
    </row>
    <row r="95" spans="1:13" x14ac:dyDescent="0.2">
      <c r="B95" s="118"/>
      <c r="D95" s="113"/>
      <c r="F95" s="402"/>
      <c r="G95">
        <v>42275875</v>
      </c>
      <c r="I95" s="33"/>
      <c r="J95" s="456" t="s">
        <v>890</v>
      </c>
      <c r="K95" s="455"/>
      <c r="L95" s="74" t="s">
        <v>815</v>
      </c>
      <c r="M95" s="113"/>
    </row>
    <row r="96" spans="1:13" x14ac:dyDescent="0.2">
      <c r="B96" s="412"/>
      <c r="C96" s="412"/>
      <c r="D96" s="461"/>
      <c r="E96" s="412"/>
      <c r="F96" s="410"/>
      <c r="G96" s="412"/>
      <c r="H96" s="460"/>
      <c r="I96" s="460"/>
      <c r="J96" s="459"/>
      <c r="K96" s="458"/>
      <c r="L96" s="457"/>
      <c r="M96" s="113"/>
    </row>
    <row r="97" spans="1:13" x14ac:dyDescent="0.2">
      <c r="D97" s="113"/>
      <c r="F97" s="402"/>
      <c r="G97">
        <v>42324366</v>
      </c>
      <c r="I97" s="33"/>
      <c r="J97" s="456" t="s">
        <v>889</v>
      </c>
      <c r="K97" s="455"/>
      <c r="L97" s="74" t="s">
        <v>888</v>
      </c>
      <c r="M97" s="113"/>
    </row>
    <row r="98" spans="1:13" x14ac:dyDescent="0.2">
      <c r="A98">
        <v>55</v>
      </c>
      <c r="B98" t="s">
        <v>887</v>
      </c>
      <c r="D98" s="113">
        <v>42324369</v>
      </c>
      <c r="E98">
        <v>42324456</v>
      </c>
      <c r="F98" s="402">
        <f t="shared" ref="F98:F108" si="9">E98-D98+1</f>
        <v>88</v>
      </c>
      <c r="G98"/>
      <c r="H98" s="33">
        <f>D98-G97-1</f>
        <v>2</v>
      </c>
      <c r="I98" s="33">
        <f t="shared" ref="I98:I107" si="10">D99-E98-1</f>
        <v>-8</v>
      </c>
      <c r="J98" s="456"/>
      <c r="K98" s="455" t="s">
        <v>91</v>
      </c>
      <c r="M98" s="113"/>
    </row>
    <row r="99" spans="1:13" x14ac:dyDescent="0.2">
      <c r="A99">
        <v>56</v>
      </c>
      <c r="B99" t="s">
        <v>886</v>
      </c>
      <c r="D99" s="113">
        <v>42324449</v>
      </c>
      <c r="E99">
        <v>42324524</v>
      </c>
      <c r="F99" s="402">
        <f t="shared" si="9"/>
        <v>76</v>
      </c>
      <c r="G99"/>
      <c r="H99" s="33">
        <f t="shared" ref="H99:H108" si="11">D99-E98-1</f>
        <v>-8</v>
      </c>
      <c r="I99" s="33">
        <f t="shared" si="10"/>
        <v>2</v>
      </c>
      <c r="J99" s="456"/>
      <c r="K99" s="455" t="s">
        <v>91</v>
      </c>
      <c r="M99" s="113"/>
    </row>
    <row r="100" spans="1:13" x14ac:dyDescent="0.2">
      <c r="A100">
        <v>57</v>
      </c>
      <c r="B100" t="s">
        <v>885</v>
      </c>
      <c r="D100" s="113">
        <v>42324527</v>
      </c>
      <c r="E100">
        <v>42324665</v>
      </c>
      <c r="F100" s="402">
        <f t="shared" si="9"/>
        <v>139</v>
      </c>
      <c r="G100"/>
      <c r="H100" s="33">
        <f t="shared" si="11"/>
        <v>2</v>
      </c>
      <c r="I100" s="33">
        <f t="shared" si="10"/>
        <v>213</v>
      </c>
      <c r="J100" s="456"/>
      <c r="K100" s="455" t="s">
        <v>91</v>
      </c>
      <c r="M100" s="113"/>
    </row>
    <row r="101" spans="1:13" x14ac:dyDescent="0.2">
      <c r="A101">
        <v>58</v>
      </c>
      <c r="B101" t="s">
        <v>884</v>
      </c>
      <c r="D101" s="113">
        <v>42324879</v>
      </c>
      <c r="E101">
        <v>42324923</v>
      </c>
      <c r="F101" s="402">
        <f t="shared" si="9"/>
        <v>45</v>
      </c>
      <c r="G101"/>
      <c r="H101" s="33">
        <f t="shared" si="11"/>
        <v>213</v>
      </c>
      <c r="I101" s="33">
        <f t="shared" si="10"/>
        <v>-7</v>
      </c>
      <c r="J101" s="456"/>
      <c r="K101" s="455" t="s">
        <v>91</v>
      </c>
      <c r="M101" s="113"/>
    </row>
    <row r="102" spans="1:13" x14ac:dyDescent="0.2">
      <c r="A102">
        <v>59</v>
      </c>
      <c r="B102" t="s">
        <v>883</v>
      </c>
      <c r="D102" s="113">
        <v>42324917</v>
      </c>
      <c r="E102">
        <v>42325125</v>
      </c>
      <c r="F102" s="402">
        <f t="shared" si="9"/>
        <v>209</v>
      </c>
      <c r="G102"/>
      <c r="H102" s="33">
        <f t="shared" si="11"/>
        <v>-7</v>
      </c>
      <c r="I102" s="33">
        <f t="shared" si="10"/>
        <v>46</v>
      </c>
      <c r="J102" s="456"/>
      <c r="K102" s="455" t="s">
        <v>91</v>
      </c>
      <c r="M102" s="113"/>
    </row>
    <row r="103" spans="1:13" x14ac:dyDescent="0.2">
      <c r="A103">
        <v>60</v>
      </c>
      <c r="B103" t="s">
        <v>882</v>
      </c>
      <c r="D103" s="113">
        <v>42325172</v>
      </c>
      <c r="E103">
        <v>42325209</v>
      </c>
      <c r="F103" s="402">
        <f t="shared" si="9"/>
        <v>38</v>
      </c>
      <c r="G103"/>
      <c r="H103" s="33">
        <f t="shared" si="11"/>
        <v>46</v>
      </c>
      <c r="I103" s="33">
        <f t="shared" si="10"/>
        <v>-6</v>
      </c>
      <c r="J103" s="456"/>
      <c r="K103" s="455" t="s">
        <v>91</v>
      </c>
      <c r="M103" s="113"/>
    </row>
    <row r="104" spans="1:13" x14ac:dyDescent="0.2">
      <c r="A104">
        <v>61</v>
      </c>
      <c r="B104" t="s">
        <v>881</v>
      </c>
      <c r="D104" s="113">
        <v>42325204</v>
      </c>
      <c r="E104">
        <v>42325417</v>
      </c>
      <c r="F104" s="402">
        <f t="shared" si="9"/>
        <v>214</v>
      </c>
      <c r="G104"/>
      <c r="H104" s="33">
        <f t="shared" si="11"/>
        <v>-6</v>
      </c>
      <c r="I104" s="33">
        <f t="shared" si="10"/>
        <v>45</v>
      </c>
      <c r="J104" s="456"/>
      <c r="K104" s="455" t="s">
        <v>91</v>
      </c>
      <c r="M104" s="113"/>
    </row>
    <row r="105" spans="1:13" x14ac:dyDescent="0.2">
      <c r="A105">
        <v>62</v>
      </c>
      <c r="B105" t="s">
        <v>880</v>
      </c>
      <c r="D105" s="113">
        <v>42325463</v>
      </c>
      <c r="E105">
        <v>42325494</v>
      </c>
      <c r="F105" s="402">
        <f t="shared" si="9"/>
        <v>32</v>
      </c>
      <c r="G105"/>
      <c r="H105" s="33">
        <f t="shared" si="11"/>
        <v>45</v>
      </c>
      <c r="I105" s="33">
        <f t="shared" si="10"/>
        <v>0</v>
      </c>
      <c r="J105" s="456"/>
      <c r="K105" s="455" t="s">
        <v>91</v>
      </c>
      <c r="M105" s="113"/>
    </row>
    <row r="106" spans="1:13" x14ac:dyDescent="0.2">
      <c r="A106">
        <v>63</v>
      </c>
      <c r="B106" t="s">
        <v>879</v>
      </c>
      <c r="D106" s="113">
        <v>42325495</v>
      </c>
      <c r="E106">
        <v>42325589</v>
      </c>
      <c r="F106" s="402">
        <f t="shared" si="9"/>
        <v>95</v>
      </c>
      <c r="G106"/>
      <c r="H106" s="33">
        <f t="shared" si="11"/>
        <v>0</v>
      </c>
      <c r="I106" s="33">
        <f t="shared" si="10"/>
        <v>7</v>
      </c>
      <c r="J106" s="456"/>
      <c r="K106" s="455" t="s">
        <v>91</v>
      </c>
      <c r="M106" s="113"/>
    </row>
    <row r="107" spans="1:13" x14ac:dyDescent="0.2">
      <c r="A107">
        <v>64</v>
      </c>
      <c r="B107" t="s">
        <v>878</v>
      </c>
      <c r="D107" s="113">
        <v>42325597</v>
      </c>
      <c r="E107">
        <v>42326447</v>
      </c>
      <c r="F107" s="402">
        <f t="shared" si="9"/>
        <v>851</v>
      </c>
      <c r="G107"/>
      <c r="H107" s="33">
        <f t="shared" si="11"/>
        <v>7</v>
      </c>
      <c r="I107" s="33">
        <f t="shared" si="10"/>
        <v>63</v>
      </c>
      <c r="J107" s="456"/>
      <c r="K107" s="455" t="s">
        <v>91</v>
      </c>
      <c r="M107" s="113"/>
    </row>
    <row r="108" spans="1:13" x14ac:dyDescent="0.2">
      <c r="A108">
        <v>65</v>
      </c>
      <c r="B108" t="s">
        <v>877</v>
      </c>
      <c r="D108" s="113">
        <v>42326511</v>
      </c>
      <c r="E108">
        <v>42326571</v>
      </c>
      <c r="F108" s="402">
        <f t="shared" si="9"/>
        <v>61</v>
      </c>
      <c r="G108"/>
      <c r="H108" s="33">
        <f t="shared" si="11"/>
        <v>63</v>
      </c>
      <c r="I108" s="33">
        <f>G109-E108-1</f>
        <v>8022</v>
      </c>
      <c r="J108" s="456"/>
      <c r="K108" s="455" t="s">
        <v>91</v>
      </c>
      <c r="M108" s="113"/>
    </row>
    <row r="109" spans="1:13" x14ac:dyDescent="0.2">
      <c r="D109" s="113"/>
      <c r="F109" s="402"/>
      <c r="G109">
        <v>42334594</v>
      </c>
      <c r="I109" s="33"/>
      <c r="J109" s="456" t="s">
        <v>876</v>
      </c>
      <c r="K109" s="455"/>
      <c r="L109" s="74" t="s">
        <v>875</v>
      </c>
      <c r="M109" s="113"/>
    </row>
    <row r="110" spans="1:13" x14ac:dyDescent="0.2">
      <c r="A110">
        <v>66</v>
      </c>
      <c r="B110" t="s">
        <v>874</v>
      </c>
      <c r="D110" s="113">
        <v>42334621</v>
      </c>
      <c r="E110">
        <v>42334727</v>
      </c>
      <c r="F110" s="402">
        <f>E110-D110+1</f>
        <v>107</v>
      </c>
      <c r="G110"/>
      <c r="H110" s="33">
        <f>D110-G109-1</f>
        <v>26</v>
      </c>
      <c r="I110" s="33" t="s">
        <v>457</v>
      </c>
      <c r="J110" s="456"/>
      <c r="K110" s="462" t="s">
        <v>863</v>
      </c>
      <c r="M110" s="113"/>
    </row>
    <row r="111" spans="1:13" x14ac:dyDescent="0.2">
      <c r="B111" s="412"/>
      <c r="C111" s="412"/>
      <c r="D111" s="461"/>
      <c r="E111" s="412"/>
      <c r="F111" s="410"/>
      <c r="G111" s="412"/>
      <c r="H111" s="460"/>
      <c r="I111" s="460"/>
      <c r="J111" s="459"/>
      <c r="K111" s="458"/>
      <c r="L111" s="457"/>
      <c r="M111" s="113"/>
    </row>
    <row r="112" spans="1:13" x14ac:dyDescent="0.2">
      <c r="B112" s="118"/>
      <c r="D112" s="113"/>
      <c r="F112" s="402"/>
      <c r="G112">
        <v>43902384</v>
      </c>
      <c r="I112" s="33"/>
      <c r="J112" s="456" t="s">
        <v>873</v>
      </c>
      <c r="K112" s="455"/>
      <c r="L112" s="74" t="s">
        <v>784</v>
      </c>
      <c r="M112" s="113"/>
    </row>
    <row r="113" spans="1:13" x14ac:dyDescent="0.2">
      <c r="A113">
        <v>67</v>
      </c>
      <c r="B113" t="s">
        <v>872</v>
      </c>
      <c r="D113" s="113">
        <v>43903174</v>
      </c>
      <c r="E113">
        <v>43903203</v>
      </c>
      <c r="F113" s="402">
        <f t="shared" ref="F113:F118" si="12">E113-D113+1</f>
        <v>30</v>
      </c>
      <c r="G113"/>
      <c r="H113" s="33">
        <f>D113-G112-1</f>
        <v>789</v>
      </c>
      <c r="I113" s="33">
        <f>D114-E113-1</f>
        <v>32</v>
      </c>
      <c r="J113" s="456"/>
      <c r="K113" s="455" t="s">
        <v>90</v>
      </c>
      <c r="M113" s="113"/>
    </row>
    <row r="114" spans="1:13" x14ac:dyDescent="0.2">
      <c r="A114">
        <v>68</v>
      </c>
      <c r="B114" t="s">
        <v>871</v>
      </c>
      <c r="D114" s="113">
        <v>43903236</v>
      </c>
      <c r="E114">
        <v>43903332</v>
      </c>
      <c r="F114" s="402">
        <f t="shared" si="12"/>
        <v>97</v>
      </c>
      <c r="G114"/>
      <c r="H114" s="33">
        <f>D114-E113-1</f>
        <v>32</v>
      </c>
      <c r="I114" s="33">
        <f>D115-E114-1</f>
        <v>12</v>
      </c>
      <c r="J114" s="456"/>
      <c r="K114" s="455" t="s">
        <v>90</v>
      </c>
      <c r="M114" s="113"/>
    </row>
    <row r="115" spans="1:13" x14ac:dyDescent="0.2">
      <c r="A115">
        <v>69</v>
      </c>
      <c r="B115" t="s">
        <v>870</v>
      </c>
      <c r="D115" s="113">
        <v>43903345</v>
      </c>
      <c r="E115">
        <v>43903868</v>
      </c>
      <c r="F115" s="402">
        <f t="shared" si="12"/>
        <v>524</v>
      </c>
      <c r="G115"/>
      <c r="H115" s="33">
        <f>D115-E114-1</f>
        <v>12</v>
      </c>
      <c r="I115" s="33">
        <f>D116-E115-1</f>
        <v>125</v>
      </c>
      <c r="J115" s="456"/>
      <c r="K115" s="455" t="s">
        <v>90</v>
      </c>
      <c r="M115" s="113"/>
    </row>
    <row r="116" spans="1:13" x14ac:dyDescent="0.2">
      <c r="A116">
        <v>70</v>
      </c>
      <c r="B116" t="s">
        <v>869</v>
      </c>
      <c r="D116" s="113">
        <v>43903994</v>
      </c>
      <c r="E116">
        <v>43904129</v>
      </c>
      <c r="F116" s="402">
        <f t="shared" si="12"/>
        <v>136</v>
      </c>
      <c r="G116"/>
      <c r="H116" s="33">
        <f>D116-E115-1</f>
        <v>125</v>
      </c>
      <c r="I116" s="33">
        <f>D117-E116-1</f>
        <v>-2</v>
      </c>
      <c r="J116" s="456"/>
      <c r="K116" s="455" t="s">
        <v>90</v>
      </c>
      <c r="M116" s="113"/>
    </row>
    <row r="117" spans="1:13" x14ac:dyDescent="0.2">
      <c r="A117">
        <v>71</v>
      </c>
      <c r="B117" t="s">
        <v>868</v>
      </c>
      <c r="D117" s="113">
        <v>43904128</v>
      </c>
      <c r="E117">
        <v>43904354</v>
      </c>
      <c r="F117" s="402">
        <f t="shared" si="12"/>
        <v>227</v>
      </c>
      <c r="G117"/>
      <c r="H117" s="33">
        <f>D117-E116-1</f>
        <v>-2</v>
      </c>
      <c r="I117" s="33">
        <f>D118-E117-1</f>
        <v>65</v>
      </c>
      <c r="J117" s="456"/>
      <c r="K117" s="455" t="s">
        <v>90</v>
      </c>
      <c r="M117" s="113"/>
    </row>
    <row r="118" spans="1:13" x14ac:dyDescent="0.2">
      <c r="A118">
        <v>72</v>
      </c>
      <c r="B118" t="s">
        <v>867</v>
      </c>
      <c r="D118" s="113">
        <v>43904420</v>
      </c>
      <c r="E118">
        <v>43904455</v>
      </c>
      <c r="F118" s="402">
        <f t="shared" si="12"/>
        <v>36</v>
      </c>
      <c r="G118"/>
      <c r="H118" s="33">
        <f>D118-E117-1</f>
        <v>65</v>
      </c>
      <c r="I118" s="33">
        <f>G119-E118-1</f>
        <v>40</v>
      </c>
      <c r="J118" s="456"/>
      <c r="K118" s="455" t="s">
        <v>90</v>
      </c>
      <c r="M118" s="113"/>
    </row>
    <row r="119" spans="1:13" x14ac:dyDescent="0.2">
      <c r="D119" s="113"/>
      <c r="F119" s="402"/>
      <c r="G119">
        <v>43904496</v>
      </c>
      <c r="I119" s="33"/>
      <c r="J119" s="456" t="s">
        <v>866</v>
      </c>
      <c r="K119" s="455"/>
      <c r="L119" s="74" t="s">
        <v>865</v>
      </c>
      <c r="M119" s="113"/>
    </row>
    <row r="120" spans="1:13" x14ac:dyDescent="0.2">
      <c r="B120" s="412"/>
      <c r="C120" s="412"/>
      <c r="D120" s="461"/>
      <c r="E120" s="412"/>
      <c r="F120" s="410"/>
      <c r="G120" s="412"/>
      <c r="H120" s="460"/>
      <c r="I120" s="460"/>
      <c r="J120" s="459"/>
      <c r="K120" s="458"/>
      <c r="L120" s="457"/>
      <c r="M120" s="113"/>
    </row>
    <row r="121" spans="1:13" x14ac:dyDescent="0.2">
      <c r="A121">
        <v>73</v>
      </c>
      <c r="B121" t="s">
        <v>864</v>
      </c>
      <c r="D121" s="113">
        <v>44658454</v>
      </c>
      <c r="E121">
        <v>44658515</v>
      </c>
      <c r="F121" s="402">
        <f>E121-D121+1</f>
        <v>62</v>
      </c>
      <c r="G121"/>
      <c r="H121" s="33" t="s">
        <v>457</v>
      </c>
      <c r="I121" s="33">
        <f>G122-E121-1</f>
        <v>19</v>
      </c>
      <c r="J121" s="456"/>
      <c r="K121" s="462" t="s">
        <v>863</v>
      </c>
      <c r="M121" s="113"/>
    </row>
    <row r="122" spans="1:13" x14ac:dyDescent="0.2">
      <c r="D122" s="113"/>
      <c r="F122" s="402"/>
      <c r="G122" s="463">
        <v>44658535</v>
      </c>
      <c r="I122" s="33"/>
      <c r="J122" s="456" t="s">
        <v>862</v>
      </c>
      <c r="K122" s="455"/>
      <c r="L122" s="74" t="s">
        <v>815</v>
      </c>
      <c r="M122" s="113"/>
    </row>
    <row r="123" spans="1:13" x14ac:dyDescent="0.2">
      <c r="B123" s="412"/>
      <c r="C123" s="412"/>
      <c r="D123" s="461"/>
      <c r="E123" s="412"/>
      <c r="F123" s="410"/>
      <c r="G123" s="412"/>
      <c r="H123" s="460"/>
      <c r="I123" s="460"/>
      <c r="J123" s="459"/>
      <c r="K123" s="458"/>
      <c r="L123" s="457"/>
      <c r="M123" s="113"/>
    </row>
    <row r="124" spans="1:13" x14ac:dyDescent="0.2">
      <c r="A124">
        <v>74</v>
      </c>
      <c r="B124" t="s">
        <v>861</v>
      </c>
      <c r="D124" s="113">
        <v>45192943</v>
      </c>
      <c r="E124">
        <v>45193054</v>
      </c>
      <c r="F124" s="402">
        <f>E124-D124+1</f>
        <v>112</v>
      </c>
      <c r="G124"/>
      <c r="H124" s="33" t="s">
        <v>457</v>
      </c>
      <c r="I124" s="33">
        <f>D125-E124-1</f>
        <v>-4</v>
      </c>
      <c r="J124" s="456"/>
      <c r="K124" s="462" t="s">
        <v>813</v>
      </c>
      <c r="M124" s="113"/>
    </row>
    <row r="125" spans="1:13" x14ac:dyDescent="0.2">
      <c r="A125">
        <v>75</v>
      </c>
      <c r="B125" t="s">
        <v>860</v>
      </c>
      <c r="D125" s="113">
        <v>45193051</v>
      </c>
      <c r="E125">
        <v>45193121</v>
      </c>
      <c r="F125" s="402">
        <f>E125-D125+1</f>
        <v>71</v>
      </c>
      <c r="G125"/>
      <c r="H125" s="33">
        <f>D125-E124-1</f>
        <v>-4</v>
      </c>
      <c r="I125" s="33" t="s">
        <v>457</v>
      </c>
      <c r="J125" s="456"/>
      <c r="K125" s="462" t="s">
        <v>813</v>
      </c>
      <c r="M125" s="113"/>
    </row>
    <row r="126" spans="1:13" x14ac:dyDescent="0.2">
      <c r="B126" s="412"/>
      <c r="C126" s="412"/>
      <c r="D126" s="461"/>
      <c r="E126" s="412"/>
      <c r="F126" s="410"/>
      <c r="G126" s="412"/>
      <c r="H126" s="460"/>
      <c r="I126" s="460"/>
      <c r="J126" s="459"/>
      <c r="K126" s="458"/>
      <c r="L126" s="457"/>
      <c r="M126" s="113"/>
    </row>
    <row r="127" spans="1:13" x14ac:dyDescent="0.2">
      <c r="B127" s="118"/>
      <c r="D127" s="113"/>
      <c r="F127" s="402"/>
      <c r="G127">
        <v>45252940</v>
      </c>
      <c r="I127" s="33"/>
      <c r="J127" s="456" t="s">
        <v>859</v>
      </c>
      <c r="K127" s="455"/>
      <c r="L127" s="74" t="s">
        <v>815</v>
      </c>
      <c r="M127" s="113"/>
    </row>
    <row r="128" spans="1:13" x14ac:dyDescent="0.2">
      <c r="A128">
        <v>76</v>
      </c>
      <c r="B128" t="s">
        <v>831</v>
      </c>
      <c r="D128" s="113">
        <v>45252981</v>
      </c>
      <c r="E128">
        <v>45254669</v>
      </c>
      <c r="F128" s="402">
        <f>E128-D128+1</f>
        <v>1689</v>
      </c>
      <c r="G128"/>
      <c r="H128" s="33">
        <f>D128-G127-1</f>
        <v>40</v>
      </c>
      <c r="I128" s="33" t="s">
        <v>457</v>
      </c>
      <c r="J128" s="456"/>
      <c r="K128" s="462" t="s">
        <v>813</v>
      </c>
      <c r="M128" s="113"/>
    </row>
    <row r="129" spans="1:13" x14ac:dyDescent="0.2">
      <c r="B129" s="412"/>
      <c r="C129" s="412"/>
      <c r="D129" s="461"/>
      <c r="E129" s="412"/>
      <c r="F129" s="410"/>
      <c r="G129" s="412"/>
      <c r="H129" s="460"/>
      <c r="I129" s="460"/>
      <c r="J129" s="459"/>
      <c r="K129" s="458"/>
      <c r="L129" s="457"/>
      <c r="M129" s="113"/>
    </row>
    <row r="130" spans="1:13" x14ac:dyDescent="0.2">
      <c r="D130" s="113"/>
      <c r="F130" s="402"/>
      <c r="G130">
        <v>45751376</v>
      </c>
      <c r="I130" s="33"/>
      <c r="J130" s="456" t="s">
        <v>858</v>
      </c>
      <c r="K130" s="455"/>
      <c r="L130" s="74" t="s">
        <v>785</v>
      </c>
      <c r="M130" s="113"/>
    </row>
    <row r="131" spans="1:13" x14ac:dyDescent="0.2">
      <c r="A131">
        <v>77</v>
      </c>
      <c r="B131" t="s">
        <v>857</v>
      </c>
      <c r="D131" s="113">
        <v>45759176</v>
      </c>
      <c r="E131">
        <v>45760050</v>
      </c>
      <c r="F131" s="402">
        <f>E131-D131+1</f>
        <v>875</v>
      </c>
      <c r="G131"/>
      <c r="H131" s="33">
        <f>D131-G130-1</f>
        <v>7799</v>
      </c>
      <c r="I131" s="33">
        <f>D132-E131-1</f>
        <v>15</v>
      </c>
      <c r="J131" s="456"/>
      <c r="K131" s="455" t="s">
        <v>90</v>
      </c>
      <c r="M131" s="113"/>
    </row>
    <row r="132" spans="1:13" x14ac:dyDescent="0.2">
      <c r="A132">
        <v>78</v>
      </c>
      <c r="B132" t="s">
        <v>856</v>
      </c>
      <c r="D132" s="113">
        <v>45760066</v>
      </c>
      <c r="E132">
        <v>45760216</v>
      </c>
      <c r="F132" s="402">
        <f>E132-D132+1</f>
        <v>151</v>
      </c>
      <c r="G132"/>
      <c r="H132" s="33">
        <f>D132-E131-1</f>
        <v>15</v>
      </c>
      <c r="I132" s="33">
        <f>D133-E132-1</f>
        <v>1</v>
      </c>
      <c r="J132" s="456"/>
      <c r="K132" s="455" t="s">
        <v>90</v>
      </c>
      <c r="M132" s="113"/>
    </row>
    <row r="133" spans="1:13" x14ac:dyDescent="0.2">
      <c r="A133">
        <v>79</v>
      </c>
      <c r="B133" t="s">
        <v>855</v>
      </c>
      <c r="D133" s="113">
        <v>45760218</v>
      </c>
      <c r="E133">
        <v>45760451</v>
      </c>
      <c r="F133" s="402">
        <f>E133-D133+1</f>
        <v>234</v>
      </c>
      <c r="G133"/>
      <c r="H133" s="33">
        <f>D133-E132-1</f>
        <v>1</v>
      </c>
      <c r="I133" s="33">
        <f>G134-E133-1</f>
        <v>-8</v>
      </c>
      <c r="J133" s="456"/>
      <c r="K133" s="455" t="s">
        <v>90</v>
      </c>
      <c r="M133" s="113"/>
    </row>
    <row r="134" spans="1:13" x14ac:dyDescent="0.2">
      <c r="B134" s="118"/>
      <c r="D134" s="113"/>
      <c r="F134" s="402"/>
      <c r="G134">
        <v>45760444</v>
      </c>
      <c r="I134" s="33"/>
      <c r="J134" s="456" t="s">
        <v>854</v>
      </c>
      <c r="K134" s="455"/>
      <c r="L134" s="74" t="s">
        <v>787</v>
      </c>
      <c r="M134" s="113"/>
    </row>
    <row r="135" spans="1:13" x14ac:dyDescent="0.2">
      <c r="B135" s="412"/>
      <c r="C135" s="412"/>
      <c r="D135" s="461"/>
      <c r="E135" s="412"/>
      <c r="F135" s="410"/>
      <c r="G135" s="412"/>
      <c r="H135" s="460"/>
      <c r="I135" s="460"/>
      <c r="J135" s="459"/>
      <c r="K135" s="458"/>
      <c r="L135" s="457"/>
      <c r="M135" s="113"/>
    </row>
    <row r="136" spans="1:13" x14ac:dyDescent="0.2">
      <c r="A136">
        <v>80</v>
      </c>
      <c r="B136" t="s">
        <v>853</v>
      </c>
      <c r="D136" s="113">
        <v>46166808</v>
      </c>
      <c r="E136">
        <v>46171843</v>
      </c>
      <c r="F136" s="402">
        <f t="shared" ref="F136:F153" si="13">E136-D136+1</f>
        <v>5036</v>
      </c>
      <c r="G136"/>
      <c r="H136" s="33" t="s">
        <v>457</v>
      </c>
      <c r="I136" s="33">
        <f t="shared" ref="I136:I143" si="14">D137-E136-1</f>
        <v>-15</v>
      </c>
      <c r="J136" s="456"/>
      <c r="K136" s="455" t="s">
        <v>91</v>
      </c>
      <c r="M136" s="113"/>
    </row>
    <row r="137" spans="1:13" x14ac:dyDescent="0.2">
      <c r="A137">
        <v>81</v>
      </c>
      <c r="B137" t="s">
        <v>852</v>
      </c>
      <c r="D137" s="113">
        <v>46171829</v>
      </c>
      <c r="E137">
        <v>46173189</v>
      </c>
      <c r="F137" s="402">
        <f t="shared" si="13"/>
        <v>1361</v>
      </c>
      <c r="G137"/>
      <c r="H137" s="33">
        <f t="shared" ref="H137:H143" si="15">D137-E136-1</f>
        <v>-15</v>
      </c>
      <c r="I137" s="33">
        <f t="shared" si="14"/>
        <v>2</v>
      </c>
      <c r="J137" s="456"/>
      <c r="K137" s="455" t="s">
        <v>91</v>
      </c>
      <c r="M137" s="113"/>
    </row>
    <row r="138" spans="1:13" x14ac:dyDescent="0.2">
      <c r="A138">
        <v>82</v>
      </c>
      <c r="B138" t="s">
        <v>851</v>
      </c>
      <c r="D138" s="113">
        <v>46173192</v>
      </c>
      <c r="E138">
        <v>46173356</v>
      </c>
      <c r="F138" s="402">
        <f t="shared" si="13"/>
        <v>165</v>
      </c>
      <c r="G138"/>
      <c r="H138" s="33">
        <f t="shared" si="15"/>
        <v>2</v>
      </c>
      <c r="I138" s="33">
        <f t="shared" si="14"/>
        <v>5</v>
      </c>
      <c r="J138" s="456"/>
      <c r="K138" s="455" t="s">
        <v>91</v>
      </c>
      <c r="M138" s="113"/>
    </row>
    <row r="139" spans="1:13" x14ac:dyDescent="0.2">
      <c r="A139">
        <v>83</v>
      </c>
      <c r="B139" t="s">
        <v>850</v>
      </c>
      <c r="D139" s="113">
        <v>46173362</v>
      </c>
      <c r="E139">
        <v>46173385</v>
      </c>
      <c r="F139" s="402">
        <f t="shared" si="13"/>
        <v>24</v>
      </c>
      <c r="G139"/>
      <c r="H139" s="33">
        <f t="shared" si="15"/>
        <v>5</v>
      </c>
      <c r="I139" s="33">
        <f t="shared" si="14"/>
        <v>-14</v>
      </c>
      <c r="J139" s="456"/>
      <c r="K139" s="455" t="s">
        <v>91</v>
      </c>
      <c r="M139" s="113"/>
    </row>
    <row r="140" spans="1:13" x14ac:dyDescent="0.2">
      <c r="A140">
        <v>84</v>
      </c>
      <c r="B140" t="s">
        <v>849</v>
      </c>
      <c r="D140" s="113">
        <v>46173372</v>
      </c>
      <c r="E140">
        <v>46173548</v>
      </c>
      <c r="F140" s="402">
        <f t="shared" si="13"/>
        <v>177</v>
      </c>
      <c r="G140"/>
      <c r="H140" s="33">
        <f t="shared" si="15"/>
        <v>-14</v>
      </c>
      <c r="I140" s="33">
        <f t="shared" si="14"/>
        <v>42</v>
      </c>
      <c r="J140" s="456"/>
      <c r="K140" s="455" t="s">
        <v>91</v>
      </c>
      <c r="M140" s="113"/>
    </row>
    <row r="141" spans="1:13" x14ac:dyDescent="0.2">
      <c r="A141">
        <v>85</v>
      </c>
      <c r="B141" t="s">
        <v>848</v>
      </c>
      <c r="D141" s="113">
        <v>46173591</v>
      </c>
      <c r="E141">
        <v>46174278</v>
      </c>
      <c r="F141" s="402">
        <f t="shared" si="13"/>
        <v>688</v>
      </c>
      <c r="G141"/>
      <c r="H141" s="33">
        <f t="shared" si="15"/>
        <v>42</v>
      </c>
      <c r="I141" s="33">
        <f t="shared" si="14"/>
        <v>-4</v>
      </c>
      <c r="J141" s="456"/>
      <c r="K141" s="455" t="s">
        <v>91</v>
      </c>
      <c r="M141" s="113"/>
    </row>
    <row r="142" spans="1:13" x14ac:dyDescent="0.2">
      <c r="A142">
        <v>86</v>
      </c>
      <c r="B142" t="s">
        <v>847</v>
      </c>
      <c r="D142" s="113">
        <v>46174275</v>
      </c>
      <c r="E142">
        <v>46174395</v>
      </c>
      <c r="F142" s="402">
        <f t="shared" si="13"/>
        <v>121</v>
      </c>
      <c r="G142"/>
      <c r="H142" s="33">
        <f t="shared" si="15"/>
        <v>-4</v>
      </c>
      <c r="I142" s="33">
        <f t="shared" si="14"/>
        <v>12</v>
      </c>
      <c r="J142" s="456"/>
      <c r="K142" s="455" t="s">
        <v>91</v>
      </c>
      <c r="M142" s="113"/>
    </row>
    <row r="143" spans="1:13" x14ac:dyDescent="0.2">
      <c r="A143">
        <v>87</v>
      </c>
      <c r="B143" t="s">
        <v>846</v>
      </c>
      <c r="D143" s="113">
        <v>46174408</v>
      </c>
      <c r="E143">
        <v>46174687</v>
      </c>
      <c r="F143" s="402">
        <f t="shared" si="13"/>
        <v>280</v>
      </c>
      <c r="G143"/>
      <c r="H143" s="33">
        <f t="shared" si="15"/>
        <v>12</v>
      </c>
      <c r="I143" s="33">
        <f t="shared" si="14"/>
        <v>7</v>
      </c>
      <c r="J143" s="456"/>
      <c r="K143" s="455" t="s">
        <v>91</v>
      </c>
      <c r="M143" s="113"/>
    </row>
    <row r="144" spans="1:13" x14ac:dyDescent="0.2">
      <c r="A144">
        <v>88</v>
      </c>
      <c r="B144" t="s">
        <v>845</v>
      </c>
      <c r="D144" s="113">
        <v>46174695</v>
      </c>
      <c r="E144">
        <v>46174720</v>
      </c>
      <c r="F144" s="402">
        <f t="shared" si="13"/>
        <v>26</v>
      </c>
      <c r="G144"/>
      <c r="H144" s="33">
        <v>7</v>
      </c>
      <c r="I144" s="33">
        <v>6</v>
      </c>
      <c r="J144" s="456"/>
      <c r="K144" s="455" t="s">
        <v>91</v>
      </c>
      <c r="M144" s="113"/>
    </row>
    <row r="145" spans="1:13" x14ac:dyDescent="0.2">
      <c r="A145">
        <v>89</v>
      </c>
      <c r="B145" t="s">
        <v>844</v>
      </c>
      <c r="D145" s="113">
        <v>46174727</v>
      </c>
      <c r="E145">
        <v>46174831</v>
      </c>
      <c r="F145" s="402">
        <f t="shared" si="13"/>
        <v>105</v>
      </c>
      <c r="G145"/>
      <c r="H145" s="33">
        <f t="shared" ref="H145:H153" si="16">D145-E144-1</f>
        <v>6</v>
      </c>
      <c r="I145" s="33">
        <f t="shared" ref="I145:I152" si="17">D146-E145-1</f>
        <v>8</v>
      </c>
      <c r="J145" s="456"/>
      <c r="K145" s="455" t="s">
        <v>91</v>
      </c>
      <c r="M145" s="113"/>
    </row>
    <row r="146" spans="1:13" x14ac:dyDescent="0.2">
      <c r="A146">
        <v>90</v>
      </c>
      <c r="B146" t="s">
        <v>843</v>
      </c>
      <c r="D146" s="113">
        <v>46174840</v>
      </c>
      <c r="E146">
        <v>46175148</v>
      </c>
      <c r="F146" s="402">
        <f t="shared" si="13"/>
        <v>309</v>
      </c>
      <c r="G146"/>
      <c r="H146" s="33">
        <f t="shared" si="16"/>
        <v>8</v>
      </c>
      <c r="I146" s="33">
        <f t="shared" si="17"/>
        <v>3</v>
      </c>
      <c r="J146" s="456"/>
      <c r="K146" s="455" t="s">
        <v>91</v>
      </c>
      <c r="M146" s="113"/>
    </row>
    <row r="147" spans="1:13" x14ac:dyDescent="0.2">
      <c r="A147">
        <v>91</v>
      </c>
      <c r="B147" t="s">
        <v>842</v>
      </c>
      <c r="D147" s="113">
        <v>46175152</v>
      </c>
      <c r="E147">
        <v>46175225</v>
      </c>
      <c r="F147" s="402">
        <f t="shared" si="13"/>
        <v>74</v>
      </c>
      <c r="G147"/>
      <c r="H147" s="33">
        <f t="shared" si="16"/>
        <v>3</v>
      </c>
      <c r="I147" s="33">
        <f t="shared" si="17"/>
        <v>-5</v>
      </c>
      <c r="J147" s="456"/>
      <c r="K147" s="455" t="s">
        <v>91</v>
      </c>
      <c r="M147" s="113"/>
    </row>
    <row r="148" spans="1:13" x14ac:dyDescent="0.2">
      <c r="A148">
        <v>92</v>
      </c>
      <c r="B148" t="s">
        <v>841</v>
      </c>
      <c r="D148" s="113">
        <v>46175221</v>
      </c>
      <c r="E148">
        <v>46175302</v>
      </c>
      <c r="F148" s="402">
        <f t="shared" si="13"/>
        <v>82</v>
      </c>
      <c r="G148"/>
      <c r="H148" s="33">
        <f t="shared" si="16"/>
        <v>-5</v>
      </c>
      <c r="I148" s="33">
        <f t="shared" si="17"/>
        <v>-8</v>
      </c>
      <c r="J148" s="456"/>
      <c r="K148" s="455" t="s">
        <v>91</v>
      </c>
      <c r="M148" s="113"/>
    </row>
    <row r="149" spans="1:13" x14ac:dyDescent="0.2">
      <c r="A149">
        <v>93</v>
      </c>
      <c r="B149" t="s">
        <v>840</v>
      </c>
      <c r="D149" s="113">
        <v>46175295</v>
      </c>
      <c r="E149">
        <v>46175454</v>
      </c>
      <c r="F149" s="402">
        <f t="shared" si="13"/>
        <v>160</v>
      </c>
      <c r="G149"/>
      <c r="H149" s="33">
        <f t="shared" si="16"/>
        <v>-8</v>
      </c>
      <c r="I149" s="33">
        <f t="shared" si="17"/>
        <v>-8</v>
      </c>
      <c r="J149" s="456"/>
      <c r="K149" s="455" t="s">
        <v>91</v>
      </c>
      <c r="M149" s="113"/>
    </row>
    <row r="150" spans="1:13" x14ac:dyDescent="0.2">
      <c r="A150">
        <v>94</v>
      </c>
      <c r="B150" t="s">
        <v>839</v>
      </c>
      <c r="D150" s="113">
        <v>46175447</v>
      </c>
      <c r="E150">
        <v>46175748</v>
      </c>
      <c r="F150" s="402">
        <f t="shared" si="13"/>
        <v>302</v>
      </c>
      <c r="G150"/>
      <c r="H150" s="33">
        <f t="shared" si="16"/>
        <v>-8</v>
      </c>
      <c r="I150" s="33">
        <f t="shared" si="17"/>
        <v>-11</v>
      </c>
      <c r="J150" s="456"/>
      <c r="K150" s="455" t="s">
        <v>91</v>
      </c>
      <c r="M150" s="113"/>
    </row>
    <row r="151" spans="1:13" x14ac:dyDescent="0.2">
      <c r="A151">
        <v>95</v>
      </c>
      <c r="B151" t="s">
        <v>838</v>
      </c>
      <c r="D151" s="113">
        <v>46175738</v>
      </c>
      <c r="E151">
        <v>46176194</v>
      </c>
      <c r="F151" s="402">
        <f t="shared" si="13"/>
        <v>457</v>
      </c>
      <c r="G151"/>
      <c r="H151" s="33">
        <f t="shared" si="16"/>
        <v>-11</v>
      </c>
      <c r="I151" s="33">
        <f t="shared" si="17"/>
        <v>-9</v>
      </c>
      <c r="J151" s="456"/>
      <c r="K151" s="455" t="s">
        <v>91</v>
      </c>
      <c r="M151" s="113"/>
    </row>
    <row r="152" spans="1:13" x14ac:dyDescent="0.2">
      <c r="A152">
        <v>96</v>
      </c>
      <c r="B152" t="s">
        <v>837</v>
      </c>
      <c r="D152" s="113">
        <v>46176186</v>
      </c>
      <c r="E152">
        <v>46176231</v>
      </c>
      <c r="F152" s="402">
        <f t="shared" si="13"/>
        <v>46</v>
      </c>
      <c r="G152"/>
      <c r="H152" s="33">
        <f t="shared" si="16"/>
        <v>-9</v>
      </c>
      <c r="I152" s="33">
        <f t="shared" si="17"/>
        <v>42</v>
      </c>
      <c r="J152" s="456"/>
      <c r="K152" s="455" t="s">
        <v>91</v>
      </c>
      <c r="M152" s="113"/>
    </row>
    <row r="153" spans="1:13" x14ac:dyDescent="0.2">
      <c r="A153">
        <v>97</v>
      </c>
      <c r="B153" t="s">
        <v>836</v>
      </c>
      <c r="D153" s="113">
        <v>46176274</v>
      </c>
      <c r="E153">
        <v>46176544</v>
      </c>
      <c r="F153" s="402">
        <f t="shared" si="13"/>
        <v>271</v>
      </c>
      <c r="G153"/>
      <c r="H153" s="33">
        <f t="shared" si="16"/>
        <v>42</v>
      </c>
      <c r="I153" s="33" t="s">
        <v>457</v>
      </c>
      <c r="J153" s="456"/>
      <c r="K153" s="455" t="s">
        <v>91</v>
      </c>
      <c r="M153" s="113"/>
    </row>
    <row r="154" spans="1:13" x14ac:dyDescent="0.2">
      <c r="B154" s="412"/>
      <c r="C154" s="412"/>
      <c r="D154" s="461"/>
      <c r="E154" s="412"/>
      <c r="F154" s="410"/>
      <c r="G154" s="412"/>
      <c r="H154" s="460"/>
      <c r="I154" s="460"/>
      <c r="J154" s="459"/>
      <c r="K154" s="458"/>
      <c r="L154" s="457"/>
      <c r="M154" s="113"/>
    </row>
    <row r="155" spans="1:13" x14ac:dyDescent="0.2">
      <c r="D155" s="113"/>
      <c r="F155" s="402"/>
      <c r="G155">
        <v>46744443</v>
      </c>
      <c r="I155" s="33"/>
      <c r="J155" s="456" t="s">
        <v>835</v>
      </c>
      <c r="K155" s="455"/>
      <c r="L155" s="74" t="s">
        <v>834</v>
      </c>
      <c r="M155" s="113"/>
    </row>
    <row r="156" spans="1:13" x14ac:dyDescent="0.2">
      <c r="A156">
        <v>98</v>
      </c>
      <c r="B156" t="s">
        <v>833</v>
      </c>
      <c r="D156" s="113">
        <v>46744430</v>
      </c>
      <c r="E156">
        <v>46744497</v>
      </c>
      <c r="F156" s="402">
        <f>E156-D156+1</f>
        <v>68</v>
      </c>
      <c r="G156"/>
      <c r="H156" s="33">
        <f>D156-G155-1</f>
        <v>-14</v>
      </c>
      <c r="I156" s="33" t="s">
        <v>457</v>
      </c>
      <c r="J156" s="456"/>
      <c r="K156" s="462" t="s">
        <v>798</v>
      </c>
      <c r="M156" s="113"/>
    </row>
    <row r="157" spans="1:13" x14ac:dyDescent="0.2">
      <c r="B157" s="412"/>
      <c r="C157" s="412"/>
      <c r="D157" s="461"/>
      <c r="E157" s="412"/>
      <c r="F157" s="410"/>
      <c r="G157" s="412"/>
      <c r="H157" s="460"/>
      <c r="I157" s="460"/>
      <c r="J157" s="459"/>
      <c r="K157" s="458"/>
      <c r="L157" s="457"/>
      <c r="M157" s="113"/>
    </row>
    <row r="158" spans="1:13" x14ac:dyDescent="0.2">
      <c r="D158" s="113"/>
      <c r="F158" s="402"/>
      <c r="G158">
        <v>47028132</v>
      </c>
      <c r="I158" s="33"/>
      <c r="J158" s="456" t="s">
        <v>832</v>
      </c>
      <c r="K158" s="455"/>
      <c r="L158" s="74" t="s">
        <v>831</v>
      </c>
      <c r="M158" s="113"/>
    </row>
    <row r="159" spans="1:13" x14ac:dyDescent="0.2">
      <c r="A159">
        <v>99</v>
      </c>
      <c r="B159" t="s">
        <v>830</v>
      </c>
      <c r="D159" s="113">
        <v>47028299</v>
      </c>
      <c r="E159">
        <v>47029435</v>
      </c>
      <c r="F159" s="402">
        <f>E159-D159+1</f>
        <v>1137</v>
      </c>
      <c r="G159"/>
      <c r="H159" s="33">
        <f>D159-G158-1</f>
        <v>166</v>
      </c>
      <c r="I159" s="33">
        <f>G160-E159-1</f>
        <v>248</v>
      </c>
      <c r="J159" s="456"/>
      <c r="K159" s="462" t="s">
        <v>813</v>
      </c>
      <c r="M159" s="113"/>
    </row>
    <row r="160" spans="1:13" x14ac:dyDescent="0.2">
      <c r="B160" s="118"/>
      <c r="D160" s="113"/>
      <c r="F160" s="402"/>
      <c r="G160">
        <v>47029684</v>
      </c>
      <c r="I160" s="33"/>
      <c r="J160" s="456" t="s">
        <v>829</v>
      </c>
      <c r="K160" s="455"/>
      <c r="L160" s="74" t="s">
        <v>815</v>
      </c>
      <c r="M160" s="113"/>
    </row>
    <row r="161" spans="1:13" x14ac:dyDescent="0.2">
      <c r="B161" s="412"/>
      <c r="C161" s="412"/>
      <c r="D161" s="461"/>
      <c r="E161" s="412"/>
      <c r="F161" s="410"/>
      <c r="G161" s="412"/>
      <c r="H161" s="460"/>
      <c r="I161" s="460"/>
      <c r="J161" s="459"/>
      <c r="K161" s="458"/>
      <c r="L161" s="457"/>
      <c r="M161" s="113"/>
    </row>
    <row r="162" spans="1:13" x14ac:dyDescent="0.2">
      <c r="A162">
        <v>100</v>
      </c>
      <c r="B162" t="s">
        <v>828</v>
      </c>
      <c r="D162" s="113">
        <v>47087350</v>
      </c>
      <c r="E162">
        <v>47087688</v>
      </c>
      <c r="F162" s="402">
        <f>E162-D162+1</f>
        <v>339</v>
      </c>
      <c r="G162"/>
      <c r="H162" s="33" t="s">
        <v>457</v>
      </c>
      <c r="I162" s="33">
        <f>D163-E162-1</f>
        <v>5</v>
      </c>
      <c r="J162" s="456"/>
      <c r="K162" s="462" t="s">
        <v>798</v>
      </c>
      <c r="M162" s="113"/>
    </row>
    <row r="163" spans="1:13" x14ac:dyDescent="0.2">
      <c r="A163">
        <v>101</v>
      </c>
      <c r="B163" t="s">
        <v>827</v>
      </c>
      <c r="D163" s="113">
        <v>47087694</v>
      </c>
      <c r="E163">
        <v>47087988</v>
      </c>
      <c r="F163" s="402">
        <f>E163-D163+1</f>
        <v>295</v>
      </c>
      <c r="G163"/>
      <c r="H163" s="33">
        <f>D163-E162-1</f>
        <v>5</v>
      </c>
      <c r="I163" s="33">
        <f>D164-E163-1</f>
        <v>9</v>
      </c>
      <c r="J163" s="456"/>
      <c r="K163" s="462" t="s">
        <v>798</v>
      </c>
      <c r="M163" s="113"/>
    </row>
    <row r="164" spans="1:13" x14ac:dyDescent="0.2">
      <c r="A164">
        <v>102</v>
      </c>
      <c r="B164" t="s">
        <v>826</v>
      </c>
      <c r="D164" s="113">
        <v>47087998</v>
      </c>
      <c r="E164">
        <v>47088211</v>
      </c>
      <c r="F164" s="402">
        <f>E164-D164+1</f>
        <v>214</v>
      </c>
      <c r="G164"/>
      <c r="H164" s="33">
        <f>D164-E163-1</f>
        <v>9</v>
      </c>
      <c r="I164" s="33">
        <f>D165-E164-1</f>
        <v>2263</v>
      </c>
      <c r="J164" s="456"/>
      <c r="K164" s="462" t="s">
        <v>798</v>
      </c>
      <c r="M164" s="113"/>
    </row>
    <row r="165" spans="1:13" x14ac:dyDescent="0.2">
      <c r="A165">
        <v>103</v>
      </c>
      <c r="B165" t="s">
        <v>825</v>
      </c>
      <c r="D165" s="113">
        <v>47090475</v>
      </c>
      <c r="E165">
        <v>47090555</v>
      </c>
      <c r="F165" s="402">
        <f>E165-D165+1</f>
        <v>81</v>
      </c>
      <c r="G165"/>
      <c r="H165" s="33">
        <f>D165-E164-1</f>
        <v>2263</v>
      </c>
      <c r="I165" s="33">
        <f>D166-E165-1</f>
        <v>29</v>
      </c>
      <c r="J165" s="456"/>
      <c r="K165" s="462" t="s">
        <v>798</v>
      </c>
      <c r="M165" s="113"/>
    </row>
    <row r="166" spans="1:13" x14ac:dyDescent="0.2">
      <c r="A166">
        <v>104</v>
      </c>
      <c r="B166" t="s">
        <v>824</v>
      </c>
      <c r="D166" s="113">
        <v>47090585</v>
      </c>
      <c r="E166">
        <v>47090650</v>
      </c>
      <c r="F166" s="402">
        <f>E166-D166+1</f>
        <v>66</v>
      </c>
      <c r="G166"/>
      <c r="H166" s="33">
        <f>D166-E165-1</f>
        <v>29</v>
      </c>
      <c r="I166" s="33">
        <f>G167-E166-1</f>
        <v>19</v>
      </c>
      <c r="J166" s="456"/>
      <c r="K166" s="462" t="s">
        <v>798</v>
      </c>
      <c r="M166" s="113"/>
    </row>
    <row r="167" spans="1:13" x14ac:dyDescent="0.2">
      <c r="D167" s="113"/>
      <c r="F167" s="402"/>
      <c r="G167">
        <v>47090670</v>
      </c>
      <c r="I167" s="33"/>
      <c r="J167" s="456" t="s">
        <v>823</v>
      </c>
      <c r="K167" s="455"/>
      <c r="L167" s="74" t="s">
        <v>784</v>
      </c>
      <c r="M167" s="113"/>
    </row>
    <row r="168" spans="1:13" x14ac:dyDescent="0.2">
      <c r="B168" s="412"/>
      <c r="C168" s="412"/>
      <c r="D168" s="461"/>
      <c r="E168" s="412"/>
      <c r="F168" s="410"/>
      <c r="G168" s="412"/>
      <c r="H168" s="460"/>
      <c r="I168" s="460"/>
      <c r="J168" s="459"/>
      <c r="K168" s="458"/>
      <c r="L168" s="457"/>
      <c r="M168" s="113"/>
    </row>
    <row r="169" spans="1:13" x14ac:dyDescent="0.2">
      <c r="A169">
        <v>105</v>
      </c>
      <c r="B169" t="s">
        <v>822</v>
      </c>
      <c r="D169" s="113">
        <v>47133160</v>
      </c>
      <c r="E169">
        <v>47133306</v>
      </c>
      <c r="F169" s="402">
        <f>E169-D169+1</f>
        <v>147</v>
      </c>
      <c r="G169"/>
      <c r="H169" s="33" t="s">
        <v>457</v>
      </c>
      <c r="I169" s="33">
        <f>G170-E169-1</f>
        <v>1013</v>
      </c>
      <c r="J169" s="456"/>
      <c r="K169" s="462" t="s">
        <v>91</v>
      </c>
      <c r="M169" s="113"/>
    </row>
    <row r="170" spans="1:13" x14ac:dyDescent="0.2">
      <c r="D170" s="113"/>
      <c r="F170" s="402"/>
      <c r="G170">
        <v>47134320</v>
      </c>
      <c r="I170" s="33"/>
      <c r="J170" s="456" t="s">
        <v>821</v>
      </c>
      <c r="K170" s="455"/>
      <c r="L170" s="74" t="s">
        <v>820</v>
      </c>
      <c r="M170" s="113"/>
    </row>
    <row r="171" spans="1:13" x14ac:dyDescent="0.2">
      <c r="A171">
        <v>106</v>
      </c>
      <c r="B171" t="s">
        <v>819</v>
      </c>
      <c r="D171" s="113">
        <v>47149339</v>
      </c>
      <c r="E171">
        <v>47149386</v>
      </c>
      <c r="F171" s="402">
        <f>E171-D171+1</f>
        <v>48</v>
      </c>
      <c r="G171"/>
      <c r="H171" s="33">
        <f>D171-G170-1</f>
        <v>15018</v>
      </c>
      <c r="I171" s="33">
        <f>G172-E171-1</f>
        <v>-6</v>
      </c>
      <c r="J171" s="456"/>
      <c r="K171" s="455" t="s">
        <v>90</v>
      </c>
      <c r="M171" s="113"/>
    </row>
    <row r="172" spans="1:13" x14ac:dyDescent="0.2">
      <c r="D172" s="113"/>
      <c r="F172" s="402"/>
      <c r="G172">
        <v>47149381</v>
      </c>
      <c r="I172" s="33"/>
      <c r="J172" s="456" t="s">
        <v>818</v>
      </c>
      <c r="K172" s="455"/>
      <c r="L172" s="74" t="s">
        <v>817</v>
      </c>
      <c r="M172" s="113"/>
    </row>
    <row r="173" spans="1:13" x14ac:dyDescent="0.2">
      <c r="B173" s="412"/>
      <c r="C173" s="412"/>
      <c r="D173" s="461"/>
      <c r="E173" s="412"/>
      <c r="F173" s="410"/>
      <c r="G173" s="412"/>
      <c r="H173" s="460"/>
      <c r="I173" s="460"/>
      <c r="J173" s="459"/>
      <c r="K173" s="458"/>
      <c r="L173" s="457"/>
      <c r="M173" s="113"/>
    </row>
    <row r="174" spans="1:13" x14ac:dyDescent="0.2">
      <c r="A174">
        <v>107</v>
      </c>
      <c r="B174" t="s">
        <v>782</v>
      </c>
      <c r="D174" s="113">
        <v>47954233</v>
      </c>
      <c r="E174">
        <v>47954473</v>
      </c>
      <c r="F174" s="402">
        <f>E174-D174+1</f>
        <v>241</v>
      </c>
      <c r="G174"/>
      <c r="H174" s="33" t="s">
        <v>457</v>
      </c>
      <c r="I174" s="33">
        <f>G175-E174</f>
        <v>1874</v>
      </c>
      <c r="J174" s="456"/>
      <c r="K174" s="462" t="s">
        <v>813</v>
      </c>
      <c r="M174" s="113"/>
    </row>
    <row r="175" spans="1:13" x14ac:dyDescent="0.2">
      <c r="B175" s="118"/>
      <c r="D175" s="113"/>
      <c r="F175" s="402"/>
      <c r="G175">
        <v>47956347</v>
      </c>
      <c r="I175" s="33"/>
      <c r="J175" s="456" t="s">
        <v>816</v>
      </c>
      <c r="K175" s="455"/>
      <c r="L175" s="74" t="s">
        <v>815</v>
      </c>
      <c r="M175" s="113"/>
    </row>
    <row r="176" spans="1:13" x14ac:dyDescent="0.2">
      <c r="B176" s="412"/>
      <c r="C176" s="412"/>
      <c r="D176" s="461"/>
      <c r="E176" s="412"/>
      <c r="F176" s="410"/>
      <c r="G176" s="412"/>
      <c r="H176" s="460"/>
      <c r="I176" s="460"/>
      <c r="J176" s="459"/>
      <c r="K176" s="458"/>
      <c r="L176" s="457"/>
      <c r="M176" s="113"/>
    </row>
    <row r="177" spans="1:13" x14ac:dyDescent="0.2">
      <c r="A177">
        <v>108</v>
      </c>
      <c r="B177" t="s">
        <v>814</v>
      </c>
      <c r="D177" s="113">
        <v>48281908</v>
      </c>
      <c r="E177">
        <v>48282505</v>
      </c>
      <c r="F177" s="402">
        <f>E177-D177+1</f>
        <v>598</v>
      </c>
      <c r="G177"/>
      <c r="I177" s="33"/>
      <c r="J177" s="456"/>
      <c r="K177" s="462" t="s">
        <v>813</v>
      </c>
      <c r="M177" s="113"/>
    </row>
    <row r="178" spans="1:13" x14ac:dyDescent="0.2">
      <c r="B178" s="412"/>
      <c r="C178" s="412"/>
      <c r="D178" s="461"/>
      <c r="E178" s="412"/>
      <c r="F178" s="410"/>
      <c r="G178" s="412"/>
      <c r="H178" s="460"/>
      <c r="I178" s="460"/>
      <c r="J178" s="459"/>
      <c r="K178" s="458"/>
      <c r="L178" s="457"/>
      <c r="M178" s="113"/>
    </row>
    <row r="179" spans="1:13" x14ac:dyDescent="0.2">
      <c r="D179" s="113"/>
      <c r="F179" s="402"/>
      <c r="G179">
        <v>48495699</v>
      </c>
      <c r="I179" s="33"/>
      <c r="J179" s="456" t="s">
        <v>812</v>
      </c>
      <c r="K179" s="455"/>
      <c r="L179" s="74" t="s">
        <v>811</v>
      </c>
      <c r="M179" s="113"/>
    </row>
    <row r="180" spans="1:13" x14ac:dyDescent="0.2">
      <c r="A180">
        <v>109</v>
      </c>
      <c r="B180" t="s">
        <v>810</v>
      </c>
      <c r="D180" s="113">
        <v>48495686</v>
      </c>
      <c r="E180">
        <v>48495793</v>
      </c>
      <c r="F180" s="402">
        <f t="shared" ref="F180:F186" si="18">E180-D180+1</f>
        <v>108</v>
      </c>
      <c r="G180"/>
      <c r="H180" s="33">
        <f>D180-G179-1</f>
        <v>-14</v>
      </c>
      <c r="I180" s="33">
        <f t="shared" ref="I180:I185" si="19">D181-E180-1</f>
        <v>-17</v>
      </c>
      <c r="J180" s="456"/>
      <c r="K180" s="455" t="s">
        <v>91</v>
      </c>
      <c r="M180" s="113"/>
    </row>
    <row r="181" spans="1:13" x14ac:dyDescent="0.2">
      <c r="A181">
        <v>110</v>
      </c>
      <c r="B181" t="s">
        <v>809</v>
      </c>
      <c r="D181" s="113">
        <v>48495777</v>
      </c>
      <c r="E181">
        <v>48496014</v>
      </c>
      <c r="F181" s="402">
        <f t="shared" si="18"/>
        <v>238</v>
      </c>
      <c r="G181"/>
      <c r="H181" s="33">
        <f t="shared" ref="H181:H186" si="20">D181-E180-1</f>
        <v>-17</v>
      </c>
      <c r="I181" s="33">
        <f t="shared" si="19"/>
        <v>-7</v>
      </c>
      <c r="J181" s="456"/>
      <c r="K181" s="455" t="s">
        <v>91</v>
      </c>
      <c r="M181" s="113"/>
    </row>
    <row r="182" spans="1:13" x14ac:dyDescent="0.2">
      <c r="A182">
        <v>111</v>
      </c>
      <c r="B182" t="s">
        <v>808</v>
      </c>
      <c r="D182" s="113">
        <v>48496008</v>
      </c>
      <c r="E182">
        <v>48496592</v>
      </c>
      <c r="F182" s="402">
        <f t="shared" si="18"/>
        <v>585</v>
      </c>
      <c r="G182"/>
      <c r="H182" s="33">
        <f t="shared" si="20"/>
        <v>-7</v>
      </c>
      <c r="I182" s="33">
        <f t="shared" si="19"/>
        <v>10</v>
      </c>
      <c r="J182" s="456"/>
      <c r="K182" s="455" t="s">
        <v>91</v>
      </c>
      <c r="M182" s="113"/>
    </row>
    <row r="183" spans="1:13" x14ac:dyDescent="0.2">
      <c r="A183">
        <v>112</v>
      </c>
      <c r="B183" t="s">
        <v>807</v>
      </c>
      <c r="D183" s="113">
        <v>48496603</v>
      </c>
      <c r="E183">
        <v>48496904</v>
      </c>
      <c r="F183" s="402">
        <f t="shared" si="18"/>
        <v>302</v>
      </c>
      <c r="G183"/>
      <c r="H183" s="33">
        <f t="shared" si="20"/>
        <v>10</v>
      </c>
      <c r="I183" s="33">
        <f t="shared" si="19"/>
        <v>-15</v>
      </c>
      <c r="J183" s="456"/>
      <c r="K183" s="455" t="s">
        <v>91</v>
      </c>
      <c r="M183" s="113"/>
    </row>
    <row r="184" spans="1:13" x14ac:dyDescent="0.2">
      <c r="A184">
        <v>113</v>
      </c>
      <c r="B184" t="s">
        <v>806</v>
      </c>
      <c r="D184" s="113">
        <v>48496890</v>
      </c>
      <c r="E184">
        <v>48497690</v>
      </c>
      <c r="F184" s="402">
        <f t="shared" si="18"/>
        <v>801</v>
      </c>
      <c r="G184"/>
      <c r="H184" s="33">
        <f t="shared" si="20"/>
        <v>-15</v>
      </c>
      <c r="I184" s="33">
        <f t="shared" si="19"/>
        <v>-8</v>
      </c>
      <c r="J184" s="456"/>
      <c r="K184" s="455" t="s">
        <v>91</v>
      </c>
      <c r="M184" s="113"/>
    </row>
    <row r="185" spans="1:13" x14ac:dyDescent="0.2">
      <c r="A185">
        <v>114</v>
      </c>
      <c r="B185" t="s">
        <v>805</v>
      </c>
      <c r="D185" s="113">
        <v>48497683</v>
      </c>
      <c r="E185">
        <v>48497873</v>
      </c>
      <c r="F185" s="402">
        <f t="shared" si="18"/>
        <v>191</v>
      </c>
      <c r="G185"/>
      <c r="H185" s="33">
        <f t="shared" si="20"/>
        <v>-8</v>
      </c>
      <c r="I185" s="33">
        <f t="shared" si="19"/>
        <v>0</v>
      </c>
      <c r="J185" s="456"/>
      <c r="K185" s="455" t="s">
        <v>91</v>
      </c>
      <c r="M185" s="113"/>
    </row>
    <row r="186" spans="1:13" x14ac:dyDescent="0.2">
      <c r="A186">
        <v>115</v>
      </c>
      <c r="B186" t="s">
        <v>804</v>
      </c>
      <c r="D186" s="113">
        <v>48497874</v>
      </c>
      <c r="E186">
        <v>48497924</v>
      </c>
      <c r="F186" s="402">
        <f t="shared" si="18"/>
        <v>51</v>
      </c>
      <c r="G186"/>
      <c r="H186" s="33">
        <f t="shared" si="20"/>
        <v>0</v>
      </c>
      <c r="I186" s="33">
        <f>G187-E186-1</f>
        <v>3846</v>
      </c>
      <c r="J186" s="456"/>
      <c r="K186" s="455" t="s">
        <v>91</v>
      </c>
      <c r="M186" s="113"/>
    </row>
    <row r="187" spans="1:13" x14ac:dyDescent="0.2">
      <c r="D187" s="113"/>
      <c r="F187" s="402"/>
      <c r="G187">
        <v>48501771</v>
      </c>
      <c r="I187" s="33"/>
      <c r="J187" s="456" t="s">
        <v>803</v>
      </c>
      <c r="K187" s="455"/>
      <c r="L187" s="74" t="s">
        <v>802</v>
      </c>
      <c r="M187" s="113"/>
    </row>
    <row r="188" spans="1:13" x14ac:dyDescent="0.2">
      <c r="B188" s="412"/>
      <c r="C188" s="412"/>
      <c r="D188" s="461"/>
      <c r="E188" s="412"/>
      <c r="F188" s="410"/>
      <c r="G188" s="412"/>
      <c r="H188" s="460"/>
      <c r="I188" s="460"/>
      <c r="J188" s="459"/>
      <c r="K188" s="458"/>
      <c r="L188" s="457"/>
      <c r="M188" s="113"/>
    </row>
    <row r="189" spans="1:13" x14ac:dyDescent="0.2">
      <c r="B189" s="118"/>
      <c r="D189" s="113"/>
      <c r="F189" s="402"/>
      <c r="G189">
        <v>49322750</v>
      </c>
      <c r="I189" s="33"/>
      <c r="J189" s="456" t="s">
        <v>801</v>
      </c>
      <c r="K189" s="455"/>
      <c r="L189" s="74" t="s">
        <v>800</v>
      </c>
      <c r="M189" s="113"/>
    </row>
    <row r="190" spans="1:13" ht="17" thickBot="1" x14ac:dyDescent="0.25">
      <c r="A190" s="44">
        <v>116</v>
      </c>
      <c r="B190" s="44" t="s">
        <v>799</v>
      </c>
      <c r="C190" s="44"/>
      <c r="D190" s="371">
        <v>49322760</v>
      </c>
      <c r="E190" s="44">
        <v>49322824</v>
      </c>
      <c r="F190" s="399">
        <f>E190-D190+1</f>
        <v>65</v>
      </c>
      <c r="G190" s="44"/>
      <c r="H190" s="45">
        <f>D190-G189-1</f>
        <v>9</v>
      </c>
      <c r="I190" s="45" t="s">
        <v>457</v>
      </c>
      <c r="J190" s="454"/>
      <c r="K190" s="453" t="s">
        <v>798</v>
      </c>
      <c r="L190" s="398"/>
      <c r="M190" s="371"/>
    </row>
    <row r="191" spans="1:13" ht="17" thickTop="1" x14ac:dyDescent="0.2"/>
  </sheetData>
  <mergeCells count="1">
    <mergeCell ref="A1:K1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2D343-1611-E84E-A2E9-58F9822E5770}">
  <dimension ref="A1:K133"/>
  <sheetViews>
    <sheetView zoomScale="160" zoomScaleNormal="160" workbookViewId="0">
      <selection activeCell="A2" sqref="A2:K2"/>
    </sheetView>
  </sheetViews>
  <sheetFormatPr baseColWidth="10" defaultRowHeight="16" x14ac:dyDescent="0.2"/>
  <cols>
    <col min="6" max="6" width="18" customWidth="1"/>
    <col min="7" max="7" width="18.83203125" customWidth="1"/>
  </cols>
  <sheetData>
    <row r="1" spans="1:11" ht="19" x14ac:dyDescent="0.25">
      <c r="A1" s="473" t="s">
        <v>1091</v>
      </c>
    </row>
    <row r="2" spans="1:11" ht="20" thickBot="1" x14ac:dyDescent="0.3">
      <c r="A2" s="523"/>
      <c r="B2" s="523"/>
      <c r="C2" s="523"/>
      <c r="D2" s="523"/>
      <c r="E2" s="523"/>
      <c r="F2" s="523"/>
      <c r="G2" s="523"/>
      <c r="H2" s="523"/>
      <c r="I2" s="523"/>
      <c r="J2" s="523"/>
      <c r="K2" s="523"/>
    </row>
    <row r="3" spans="1:11" ht="36" thickTop="1" thickBot="1" x14ac:dyDescent="0.25">
      <c r="A3" s="344" t="s">
        <v>771</v>
      </c>
      <c r="B3" s="344" t="s">
        <v>984</v>
      </c>
      <c r="C3" s="344" t="s">
        <v>6</v>
      </c>
      <c r="D3" s="344" t="s">
        <v>7</v>
      </c>
      <c r="E3" s="344" t="s">
        <v>8</v>
      </c>
      <c r="F3" s="344" t="s">
        <v>981</v>
      </c>
    </row>
    <row r="4" spans="1:11" x14ac:dyDescent="0.2">
      <c r="A4">
        <v>117</v>
      </c>
      <c r="B4" t="s">
        <v>996</v>
      </c>
      <c r="C4">
        <v>3213448</v>
      </c>
      <c r="D4">
        <v>3214975</v>
      </c>
      <c r="E4">
        <v>1528</v>
      </c>
    </row>
    <row r="5" spans="1:11" x14ac:dyDescent="0.2">
      <c r="A5">
        <v>118</v>
      </c>
      <c r="B5" t="s">
        <v>995</v>
      </c>
      <c r="C5">
        <v>3227858</v>
      </c>
      <c r="D5">
        <v>3227906</v>
      </c>
      <c r="E5">
        <v>49</v>
      </c>
    </row>
    <row r="7" spans="1:11" x14ac:dyDescent="0.2">
      <c r="A7">
        <v>119</v>
      </c>
      <c r="B7" t="s">
        <v>994</v>
      </c>
      <c r="C7">
        <v>17665053</v>
      </c>
      <c r="D7">
        <v>17665106</v>
      </c>
      <c r="E7">
        <v>54</v>
      </c>
      <c r="F7" t="s">
        <v>993</v>
      </c>
    </row>
    <row r="9" spans="1:11" x14ac:dyDescent="0.2">
      <c r="A9">
        <v>120</v>
      </c>
      <c r="B9" t="s">
        <v>992</v>
      </c>
      <c r="C9" s="33">
        <v>19942536</v>
      </c>
      <c r="D9" s="33">
        <v>19943388</v>
      </c>
      <c r="E9" s="33">
        <v>853</v>
      </c>
      <c r="F9" t="s">
        <v>991</v>
      </c>
    </row>
    <row r="10" spans="1:11" x14ac:dyDescent="0.2">
      <c r="C10" s="33"/>
      <c r="D10" s="33"/>
      <c r="E10" s="33"/>
    </row>
    <row r="11" spans="1:11" x14ac:dyDescent="0.2">
      <c r="A11">
        <v>121</v>
      </c>
      <c r="B11" t="s">
        <v>990</v>
      </c>
      <c r="C11">
        <v>40417715</v>
      </c>
      <c r="D11">
        <v>40418566</v>
      </c>
      <c r="E11">
        <v>852</v>
      </c>
    </row>
    <row r="12" spans="1:11" x14ac:dyDescent="0.2">
      <c r="A12">
        <v>122</v>
      </c>
      <c r="B12" t="s">
        <v>989</v>
      </c>
      <c r="C12">
        <v>40424214</v>
      </c>
      <c r="D12">
        <v>40426461</v>
      </c>
      <c r="E12">
        <v>2248</v>
      </c>
    </row>
    <row r="13" spans="1:11" x14ac:dyDescent="0.2">
      <c r="A13">
        <v>123</v>
      </c>
      <c r="B13" t="s">
        <v>988</v>
      </c>
      <c r="C13">
        <v>40427466</v>
      </c>
      <c r="D13">
        <v>40428170</v>
      </c>
      <c r="E13">
        <v>705</v>
      </c>
    </row>
    <row r="14" spans="1:11" x14ac:dyDescent="0.2">
      <c r="A14">
        <v>124</v>
      </c>
      <c r="B14" t="s">
        <v>987</v>
      </c>
      <c r="C14">
        <v>40428187</v>
      </c>
      <c r="D14">
        <v>40428588</v>
      </c>
      <c r="E14">
        <v>402</v>
      </c>
    </row>
    <row r="15" spans="1:11" x14ac:dyDescent="0.2">
      <c r="A15">
        <v>125</v>
      </c>
      <c r="B15" t="s">
        <v>986</v>
      </c>
      <c r="C15">
        <v>40428797</v>
      </c>
      <c r="D15">
        <v>40428955</v>
      </c>
      <c r="E15">
        <v>159</v>
      </c>
    </row>
    <row r="17" spans="1:6" ht="17" thickBot="1" x14ac:dyDescent="0.25">
      <c r="A17" s="44">
        <v>126</v>
      </c>
      <c r="B17" s="44" t="s">
        <v>787</v>
      </c>
      <c r="C17" s="45">
        <v>164219129</v>
      </c>
      <c r="D17" s="45">
        <v>164219193</v>
      </c>
      <c r="E17" s="45">
        <v>65</v>
      </c>
      <c r="F17" s="472" t="s">
        <v>985</v>
      </c>
    </row>
    <row r="18" spans="1:6" ht="17" thickTop="1" x14ac:dyDescent="0.2"/>
    <row r="20" spans="1:6" x14ac:dyDescent="0.2">
      <c r="C20" s="33"/>
      <c r="D20" s="33"/>
      <c r="E20" s="33"/>
    </row>
    <row r="21" spans="1:6" x14ac:dyDescent="0.2">
      <c r="C21" s="33"/>
      <c r="D21" s="33"/>
      <c r="E21" s="33"/>
    </row>
    <row r="22" spans="1:6" x14ac:dyDescent="0.2">
      <c r="C22" s="33"/>
      <c r="D22" s="33"/>
      <c r="E22" s="33"/>
    </row>
    <row r="36" spans="3:5" x14ac:dyDescent="0.2">
      <c r="C36" s="33"/>
      <c r="D36" s="33"/>
      <c r="E36" s="33"/>
    </row>
    <row r="41" spans="3:5" x14ac:dyDescent="0.2">
      <c r="C41" s="33"/>
      <c r="D41" s="33"/>
      <c r="E41" s="33"/>
    </row>
    <row r="63" spans="3:5" x14ac:dyDescent="0.2">
      <c r="C63" s="33"/>
      <c r="D63" s="33"/>
      <c r="E63" s="33"/>
    </row>
    <row r="64" spans="3:5" x14ac:dyDescent="0.2">
      <c r="C64" s="33"/>
      <c r="D64" s="33"/>
      <c r="E64" s="33"/>
    </row>
    <row r="70" spans="3:5" x14ac:dyDescent="0.2">
      <c r="C70" s="33"/>
      <c r="D70" s="33"/>
      <c r="E70" s="33"/>
    </row>
    <row r="92" spans="3:5" x14ac:dyDescent="0.2">
      <c r="C92" s="33"/>
      <c r="D92" s="33"/>
      <c r="E92" s="33"/>
    </row>
    <row r="104" spans="2:5" x14ac:dyDescent="0.2">
      <c r="B104" s="471"/>
      <c r="C104" s="470"/>
      <c r="D104" s="470"/>
      <c r="E104" s="297"/>
    </row>
    <row r="115" spans="3:5" x14ac:dyDescent="0.2">
      <c r="C115" s="33"/>
      <c r="D115" s="33"/>
      <c r="E115" s="33"/>
    </row>
    <row r="123" spans="3:5" x14ac:dyDescent="0.2">
      <c r="C123" s="33"/>
      <c r="D123" s="33"/>
      <c r="E123" s="33"/>
    </row>
    <row r="129" spans="3:5" ht="17" thickBot="1" x14ac:dyDescent="0.25"/>
    <row r="130" spans="3:5" ht="17" thickTop="1" x14ac:dyDescent="0.2">
      <c r="C130" s="469"/>
      <c r="D130" s="469"/>
    </row>
    <row r="133" spans="3:5" x14ac:dyDescent="0.2">
      <c r="C133" s="33"/>
      <c r="D133" s="33"/>
      <c r="E133" s="33"/>
    </row>
  </sheetData>
  <mergeCells count="1">
    <mergeCell ref="A2:K2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F922D-5C2A-6F4D-9AB4-A53C408A3D86}">
  <dimension ref="A1:J149"/>
  <sheetViews>
    <sheetView topLeftCell="A121" zoomScale="150" zoomScaleNormal="150" workbookViewId="0">
      <selection activeCell="A2" sqref="A2"/>
    </sheetView>
  </sheetViews>
  <sheetFormatPr baseColWidth="10" defaultRowHeight="16" x14ac:dyDescent="0.2"/>
  <cols>
    <col min="4" max="4" width="6.33203125" customWidth="1"/>
    <col min="5" max="5" width="11.83203125" customWidth="1"/>
    <col min="6" max="6" width="10.83203125" style="33" customWidth="1"/>
    <col min="7" max="7" width="15.5" customWidth="1"/>
    <col min="8" max="8" width="13.83203125" customWidth="1"/>
    <col min="9" max="9" width="15.5" customWidth="1"/>
    <col min="10" max="10" width="19.6640625" customWidth="1"/>
  </cols>
  <sheetData>
    <row r="1" spans="1:10" ht="19" x14ac:dyDescent="0.25">
      <c r="A1" s="481" t="s">
        <v>1102</v>
      </c>
    </row>
    <row r="2" spans="1:10" ht="17" thickBot="1" x14ac:dyDescent="0.25">
      <c r="A2" t="s">
        <v>1039</v>
      </c>
    </row>
    <row r="3" spans="1:10" s="483" customFormat="1" ht="53" thickTop="1" thickBot="1" x14ac:dyDescent="0.25">
      <c r="A3" s="482" t="s">
        <v>1038</v>
      </c>
      <c r="B3" s="482" t="s">
        <v>1040</v>
      </c>
      <c r="C3" s="482" t="s">
        <v>1041</v>
      </c>
      <c r="D3" s="482" t="s">
        <v>8</v>
      </c>
      <c r="E3" s="482" t="s">
        <v>1042</v>
      </c>
      <c r="F3" s="344" t="s">
        <v>1043</v>
      </c>
      <c r="G3" s="482" t="s">
        <v>1044</v>
      </c>
      <c r="H3" s="482" t="s">
        <v>1045</v>
      </c>
      <c r="I3" s="482" t="s">
        <v>1046</v>
      </c>
      <c r="J3" s="482" t="s">
        <v>1047</v>
      </c>
    </row>
    <row r="4" spans="1:10" x14ac:dyDescent="0.2">
      <c r="A4" s="118" t="s">
        <v>1048</v>
      </c>
      <c r="B4" s="277"/>
      <c r="C4" s="277"/>
      <c r="D4" s="277"/>
      <c r="E4" s="277">
        <v>2</v>
      </c>
      <c r="F4" s="484"/>
      <c r="H4" s="118"/>
    </row>
    <row r="5" spans="1:10" x14ac:dyDescent="0.2">
      <c r="A5" t="s">
        <v>968</v>
      </c>
      <c r="B5">
        <v>17826424</v>
      </c>
      <c r="C5">
        <v>17826594</v>
      </c>
      <c r="D5">
        <f t="shared" ref="D5:D19" si="0">C5-B5+1</f>
        <v>171</v>
      </c>
      <c r="E5">
        <v>0</v>
      </c>
      <c r="F5" s="33" t="s">
        <v>969</v>
      </c>
      <c r="G5" t="s">
        <v>91</v>
      </c>
      <c r="H5" t="s">
        <v>90</v>
      </c>
      <c r="I5" t="s">
        <v>91</v>
      </c>
      <c r="J5" t="s">
        <v>91</v>
      </c>
    </row>
    <row r="6" spans="1:10" x14ac:dyDescent="0.2">
      <c r="A6" t="s">
        <v>856</v>
      </c>
      <c r="B6">
        <v>45760066</v>
      </c>
      <c r="C6">
        <v>45760216</v>
      </c>
      <c r="D6">
        <f t="shared" si="0"/>
        <v>151</v>
      </c>
      <c r="E6">
        <v>7</v>
      </c>
      <c r="F6" s="33" t="s">
        <v>854</v>
      </c>
      <c r="G6" t="s">
        <v>90</v>
      </c>
      <c r="H6" t="s">
        <v>90</v>
      </c>
      <c r="I6" t="s">
        <v>90</v>
      </c>
      <c r="J6" t="s">
        <v>91</v>
      </c>
    </row>
    <row r="7" spans="1:10" x14ac:dyDescent="0.2">
      <c r="A7" t="s">
        <v>903</v>
      </c>
      <c r="B7">
        <v>38235040</v>
      </c>
      <c r="C7">
        <v>38235303</v>
      </c>
      <c r="D7">
        <f t="shared" si="0"/>
        <v>264</v>
      </c>
      <c r="E7">
        <v>-2</v>
      </c>
      <c r="F7" s="33" t="s">
        <v>897</v>
      </c>
      <c r="G7" t="s">
        <v>90</v>
      </c>
      <c r="H7" t="s">
        <v>91</v>
      </c>
      <c r="I7" t="s">
        <v>91</v>
      </c>
      <c r="J7" t="s">
        <v>91</v>
      </c>
    </row>
    <row r="8" spans="1:10" x14ac:dyDescent="0.2">
      <c r="A8" t="s">
        <v>848</v>
      </c>
      <c r="B8">
        <v>46173591</v>
      </c>
      <c r="C8">
        <v>46174278</v>
      </c>
      <c r="D8">
        <f t="shared" si="0"/>
        <v>688</v>
      </c>
      <c r="E8">
        <v>5</v>
      </c>
      <c r="F8" s="33" t="s">
        <v>1049</v>
      </c>
      <c r="G8" t="s">
        <v>91</v>
      </c>
      <c r="H8" t="s">
        <v>91</v>
      </c>
      <c r="I8" t="s">
        <v>90</v>
      </c>
      <c r="J8" t="s">
        <v>90</v>
      </c>
    </row>
    <row r="9" spans="1:10" x14ac:dyDescent="0.2">
      <c r="A9" t="s">
        <v>916</v>
      </c>
      <c r="B9">
        <v>36132385</v>
      </c>
      <c r="C9">
        <v>36132498</v>
      </c>
      <c r="D9">
        <f t="shared" si="0"/>
        <v>114</v>
      </c>
      <c r="E9">
        <v>0</v>
      </c>
      <c r="F9" s="33" t="s">
        <v>914</v>
      </c>
      <c r="G9" t="s">
        <v>90</v>
      </c>
      <c r="H9" t="s">
        <v>90</v>
      </c>
      <c r="I9" t="s">
        <v>90</v>
      </c>
      <c r="J9" t="s">
        <v>91</v>
      </c>
    </row>
    <row r="10" spans="1:10" x14ac:dyDescent="0.2">
      <c r="A10" t="s">
        <v>881</v>
      </c>
      <c r="B10">
        <v>42325204</v>
      </c>
      <c r="C10">
        <v>42325417</v>
      </c>
      <c r="D10">
        <f t="shared" si="0"/>
        <v>214</v>
      </c>
      <c r="E10">
        <v>-2</v>
      </c>
      <c r="F10" s="302" t="s">
        <v>889</v>
      </c>
      <c r="G10" t="s">
        <v>91</v>
      </c>
      <c r="H10" t="s">
        <v>90</v>
      </c>
      <c r="I10" t="s">
        <v>91</v>
      </c>
      <c r="J10" t="s">
        <v>91</v>
      </c>
    </row>
    <row r="11" spans="1:10" x14ac:dyDescent="0.2">
      <c r="A11" t="s">
        <v>892</v>
      </c>
      <c r="B11">
        <v>39469218</v>
      </c>
      <c r="C11">
        <v>39469259</v>
      </c>
      <c r="D11">
        <f t="shared" si="0"/>
        <v>42</v>
      </c>
      <c r="E11">
        <v>20</v>
      </c>
      <c r="F11" s="33" t="s">
        <v>895</v>
      </c>
      <c r="G11" s="466" t="s">
        <v>798</v>
      </c>
      <c r="H11" t="s">
        <v>91</v>
      </c>
      <c r="I11" s="466" t="s">
        <v>863</v>
      </c>
      <c r="J11" s="466" t="s">
        <v>91</v>
      </c>
    </row>
    <row r="12" spans="1:10" x14ac:dyDescent="0.2">
      <c r="A12" t="s">
        <v>880</v>
      </c>
      <c r="B12">
        <v>42325463</v>
      </c>
      <c r="C12">
        <v>42325494</v>
      </c>
      <c r="D12">
        <f t="shared" si="0"/>
        <v>32</v>
      </c>
      <c r="E12">
        <v>4</v>
      </c>
      <c r="F12" s="302" t="s">
        <v>889</v>
      </c>
      <c r="G12" t="s">
        <v>91</v>
      </c>
      <c r="H12" t="s">
        <v>90</v>
      </c>
      <c r="I12" t="s">
        <v>91</v>
      </c>
      <c r="J12" t="s">
        <v>91</v>
      </c>
    </row>
    <row r="13" spans="1:10" x14ac:dyDescent="0.2">
      <c r="A13" t="s">
        <v>950</v>
      </c>
      <c r="B13">
        <v>24941364</v>
      </c>
      <c r="C13">
        <v>24941562</v>
      </c>
      <c r="D13">
        <f t="shared" si="0"/>
        <v>199</v>
      </c>
      <c r="E13">
        <v>-12</v>
      </c>
      <c r="F13" s="33" t="s">
        <v>946</v>
      </c>
      <c r="G13" t="s">
        <v>90</v>
      </c>
      <c r="H13" t="s">
        <v>90</v>
      </c>
      <c r="I13" t="s">
        <v>90</v>
      </c>
      <c r="J13" t="s">
        <v>91</v>
      </c>
    </row>
    <row r="14" spans="1:10" x14ac:dyDescent="0.2">
      <c r="A14" t="s">
        <v>901</v>
      </c>
      <c r="B14">
        <v>38236003</v>
      </c>
      <c r="C14">
        <v>38236176</v>
      </c>
      <c r="D14">
        <f t="shared" si="0"/>
        <v>174</v>
      </c>
      <c r="E14">
        <v>-2</v>
      </c>
      <c r="F14" s="33" t="s">
        <v>897</v>
      </c>
      <c r="G14" t="s">
        <v>90</v>
      </c>
      <c r="H14" t="s">
        <v>91</v>
      </c>
      <c r="I14" t="s">
        <v>91</v>
      </c>
      <c r="J14" t="s">
        <v>91</v>
      </c>
    </row>
    <row r="15" spans="1:10" x14ac:dyDescent="0.2">
      <c r="A15" t="s">
        <v>857</v>
      </c>
      <c r="B15">
        <v>45759716</v>
      </c>
      <c r="C15">
        <v>45760050</v>
      </c>
      <c r="D15">
        <f t="shared" si="0"/>
        <v>335</v>
      </c>
      <c r="E15">
        <v>40</v>
      </c>
      <c r="F15" s="33" t="s">
        <v>854</v>
      </c>
      <c r="G15" t="s">
        <v>90</v>
      </c>
      <c r="H15" t="s">
        <v>90</v>
      </c>
      <c r="I15" t="s">
        <v>90</v>
      </c>
      <c r="J15" t="s">
        <v>91</v>
      </c>
    </row>
    <row r="16" spans="1:10" x14ac:dyDescent="0.2">
      <c r="A16" t="s">
        <v>898</v>
      </c>
      <c r="B16">
        <v>38236552</v>
      </c>
      <c r="C16">
        <v>38236662</v>
      </c>
      <c r="D16">
        <f t="shared" si="0"/>
        <v>111</v>
      </c>
      <c r="E16">
        <v>0</v>
      </c>
      <c r="F16" s="33" t="s">
        <v>897</v>
      </c>
      <c r="G16" t="s">
        <v>90</v>
      </c>
      <c r="H16" t="s">
        <v>91</v>
      </c>
      <c r="I16" t="s">
        <v>91</v>
      </c>
      <c r="J16" t="s">
        <v>90</v>
      </c>
    </row>
    <row r="17" spans="1:10" x14ac:dyDescent="0.2">
      <c r="A17" t="s">
        <v>878</v>
      </c>
      <c r="B17">
        <v>42325597</v>
      </c>
      <c r="C17">
        <v>42326447</v>
      </c>
      <c r="D17">
        <f t="shared" si="0"/>
        <v>851</v>
      </c>
      <c r="E17">
        <v>-4</v>
      </c>
      <c r="F17" s="302" t="s">
        <v>889</v>
      </c>
      <c r="G17" t="s">
        <v>91</v>
      </c>
      <c r="H17" t="s">
        <v>90</v>
      </c>
      <c r="I17" t="s">
        <v>91</v>
      </c>
      <c r="J17" t="s">
        <v>90</v>
      </c>
    </row>
    <row r="18" spans="1:10" ht="17" x14ac:dyDescent="0.2">
      <c r="A18" t="s">
        <v>867</v>
      </c>
      <c r="B18">
        <v>43904420</v>
      </c>
      <c r="C18">
        <v>43904455</v>
      </c>
      <c r="D18">
        <f t="shared" si="0"/>
        <v>36</v>
      </c>
      <c r="E18">
        <v>8</v>
      </c>
      <c r="F18" s="465" t="s">
        <v>866</v>
      </c>
      <c r="G18" t="s">
        <v>90</v>
      </c>
      <c r="H18" t="s">
        <v>91</v>
      </c>
      <c r="I18" t="s">
        <v>91</v>
      </c>
    </row>
    <row r="19" spans="1:10" x14ac:dyDescent="0.2">
      <c r="A19" t="s">
        <v>942</v>
      </c>
      <c r="B19">
        <v>25718724</v>
      </c>
      <c r="C19">
        <v>25718970</v>
      </c>
      <c r="D19">
        <f t="shared" si="0"/>
        <v>247</v>
      </c>
      <c r="E19">
        <v>-3</v>
      </c>
      <c r="F19" s="33" t="s">
        <v>941</v>
      </c>
      <c r="G19" s="466" t="s">
        <v>713</v>
      </c>
      <c r="H19" t="s">
        <v>91</v>
      </c>
      <c r="I19" s="466" t="s">
        <v>713</v>
      </c>
      <c r="J19" s="466"/>
    </row>
    <row r="20" spans="1:10" ht="17" thickBot="1" x14ac:dyDescent="0.25">
      <c r="A20" s="485" t="s">
        <v>1050</v>
      </c>
      <c r="B20" s="7"/>
      <c r="C20" s="7"/>
      <c r="D20" s="7"/>
      <c r="E20" s="7"/>
      <c r="F20" s="486"/>
      <c r="G20" s="485"/>
      <c r="H20" s="485"/>
      <c r="I20" s="485"/>
      <c r="J20" s="485"/>
    </row>
    <row r="21" spans="1:10" ht="17" thickTop="1" x14ac:dyDescent="0.2">
      <c r="A21" s="118" t="s">
        <v>1051</v>
      </c>
      <c r="B21" s="118"/>
      <c r="C21" s="118"/>
      <c r="D21" s="118"/>
      <c r="E21">
        <v>4</v>
      </c>
      <c r="F21" s="484"/>
      <c r="G21" s="118"/>
      <c r="H21" s="118"/>
      <c r="I21" s="118"/>
      <c r="J21" s="118"/>
    </row>
    <row r="22" spans="1:10" x14ac:dyDescent="0.2">
      <c r="A22" t="s">
        <v>809</v>
      </c>
      <c r="B22">
        <v>48495777</v>
      </c>
      <c r="C22">
        <v>48496014</v>
      </c>
      <c r="D22">
        <f t="shared" ref="D22:D35" si="1">C22-B22+1</f>
        <v>238</v>
      </c>
      <c r="E22">
        <v>2</v>
      </c>
      <c r="F22" s="33" t="s">
        <v>812</v>
      </c>
      <c r="G22" t="s">
        <v>91</v>
      </c>
      <c r="H22" t="s">
        <v>90</v>
      </c>
      <c r="I22" t="s">
        <v>91</v>
      </c>
      <c r="J22" t="s">
        <v>90</v>
      </c>
    </row>
    <row r="23" spans="1:10" x14ac:dyDescent="0.2">
      <c r="A23" t="s">
        <v>849</v>
      </c>
      <c r="B23">
        <v>46173372</v>
      </c>
      <c r="C23">
        <v>46173548</v>
      </c>
      <c r="D23">
        <f t="shared" si="1"/>
        <v>177</v>
      </c>
      <c r="E23">
        <v>1</v>
      </c>
      <c r="F23" s="33" t="s">
        <v>1049</v>
      </c>
      <c r="G23" t="s">
        <v>91</v>
      </c>
      <c r="H23" t="s">
        <v>90</v>
      </c>
      <c r="I23" t="s">
        <v>91</v>
      </c>
      <c r="J23" t="s">
        <v>90</v>
      </c>
    </row>
    <row r="24" spans="1:10" x14ac:dyDescent="0.2">
      <c r="A24" t="s">
        <v>819</v>
      </c>
      <c r="B24">
        <v>47149339</v>
      </c>
      <c r="C24">
        <v>47149386</v>
      </c>
      <c r="D24">
        <f t="shared" si="1"/>
        <v>48</v>
      </c>
      <c r="E24">
        <v>3</v>
      </c>
      <c r="F24" s="33" t="s">
        <v>818</v>
      </c>
      <c r="G24" t="s">
        <v>90</v>
      </c>
      <c r="H24" t="s">
        <v>91</v>
      </c>
      <c r="I24" t="s">
        <v>91</v>
      </c>
      <c r="J24" t="s">
        <v>91</v>
      </c>
    </row>
    <row r="25" spans="1:10" x14ac:dyDescent="0.2">
      <c r="A25" t="s">
        <v>887</v>
      </c>
      <c r="B25">
        <v>42324369</v>
      </c>
      <c r="C25">
        <v>42324456</v>
      </c>
      <c r="D25">
        <f t="shared" si="1"/>
        <v>88</v>
      </c>
      <c r="E25">
        <v>24</v>
      </c>
      <c r="F25" s="302" t="s">
        <v>889</v>
      </c>
      <c r="G25" t="s">
        <v>91</v>
      </c>
      <c r="H25" t="s">
        <v>91</v>
      </c>
      <c r="I25" t="s">
        <v>90</v>
      </c>
      <c r="J25" t="s">
        <v>91</v>
      </c>
    </row>
    <row r="26" spans="1:10" x14ac:dyDescent="0.2">
      <c r="A26" t="s">
        <v>967</v>
      </c>
      <c r="B26">
        <v>17826583</v>
      </c>
      <c r="C26">
        <v>17826624</v>
      </c>
      <c r="D26">
        <f t="shared" si="1"/>
        <v>42</v>
      </c>
      <c r="E26">
        <v>-1</v>
      </c>
      <c r="F26" s="33" t="s">
        <v>969</v>
      </c>
      <c r="G26" t="s">
        <v>91</v>
      </c>
      <c r="H26" t="s">
        <v>90</v>
      </c>
      <c r="I26" t="s">
        <v>91</v>
      </c>
      <c r="J26" t="s">
        <v>91</v>
      </c>
    </row>
    <row r="27" spans="1:10" x14ac:dyDescent="0.2">
      <c r="A27" t="s">
        <v>808</v>
      </c>
      <c r="B27">
        <v>48496008</v>
      </c>
      <c r="C27">
        <v>48496592</v>
      </c>
      <c r="D27">
        <f t="shared" si="1"/>
        <v>585</v>
      </c>
      <c r="E27">
        <v>2</v>
      </c>
      <c r="F27" s="33" t="s">
        <v>812</v>
      </c>
      <c r="G27" t="s">
        <v>91</v>
      </c>
      <c r="H27" t="s">
        <v>91</v>
      </c>
      <c r="I27" t="s">
        <v>90</v>
      </c>
      <c r="J27" t="s">
        <v>91</v>
      </c>
    </row>
    <row r="28" spans="1:10" x14ac:dyDescent="0.2">
      <c r="A28" t="s">
        <v>938</v>
      </c>
      <c r="B28">
        <v>25729063</v>
      </c>
      <c r="C28">
        <v>25729139</v>
      </c>
      <c r="D28">
        <f t="shared" si="1"/>
        <v>77</v>
      </c>
      <c r="E28">
        <v>1</v>
      </c>
      <c r="F28" s="33" t="s">
        <v>937</v>
      </c>
      <c r="G28" t="s">
        <v>90</v>
      </c>
      <c r="H28" t="s">
        <v>91</v>
      </c>
      <c r="I28" t="s">
        <v>91</v>
      </c>
      <c r="J28" t="s">
        <v>90</v>
      </c>
    </row>
    <row r="29" spans="1:10" x14ac:dyDescent="0.2">
      <c r="A29" t="s">
        <v>904</v>
      </c>
      <c r="B29">
        <v>38234923</v>
      </c>
      <c r="C29">
        <v>38235027</v>
      </c>
      <c r="D29">
        <f t="shared" si="1"/>
        <v>105</v>
      </c>
      <c r="E29">
        <v>-2</v>
      </c>
      <c r="F29" s="33" t="s">
        <v>897</v>
      </c>
      <c r="G29" t="s">
        <v>90</v>
      </c>
      <c r="H29" t="s">
        <v>91</v>
      </c>
      <c r="I29" t="s">
        <v>91</v>
      </c>
      <c r="J29" t="s">
        <v>90</v>
      </c>
    </row>
    <row r="30" spans="1:10" x14ac:dyDescent="0.2">
      <c r="A30" t="s">
        <v>837</v>
      </c>
      <c r="B30">
        <v>46176186</v>
      </c>
      <c r="C30">
        <v>46176231</v>
      </c>
      <c r="D30">
        <f t="shared" si="1"/>
        <v>46</v>
      </c>
      <c r="E30">
        <v>5</v>
      </c>
      <c r="F30" s="33" t="s">
        <v>1049</v>
      </c>
      <c r="G30" t="s">
        <v>91</v>
      </c>
      <c r="H30" t="s">
        <v>90</v>
      </c>
      <c r="I30" t="s">
        <v>91</v>
      </c>
      <c r="J30" t="s">
        <v>91</v>
      </c>
    </row>
    <row r="31" spans="1:10" x14ac:dyDescent="0.2">
      <c r="A31" t="s">
        <v>807</v>
      </c>
      <c r="B31">
        <v>48496603</v>
      </c>
      <c r="C31">
        <v>48496904</v>
      </c>
      <c r="D31">
        <f t="shared" si="1"/>
        <v>302</v>
      </c>
      <c r="E31">
        <v>-1</v>
      </c>
      <c r="F31" s="33" t="s">
        <v>812</v>
      </c>
      <c r="G31" t="s">
        <v>91</v>
      </c>
      <c r="H31" t="s">
        <v>91</v>
      </c>
      <c r="I31" t="s">
        <v>90</v>
      </c>
      <c r="J31" t="s">
        <v>90</v>
      </c>
    </row>
    <row r="32" spans="1:10" x14ac:dyDescent="0.2">
      <c r="A32" t="s">
        <v>806</v>
      </c>
      <c r="B32">
        <v>48496890</v>
      </c>
      <c r="C32">
        <v>48497690</v>
      </c>
      <c r="D32">
        <f t="shared" si="1"/>
        <v>801</v>
      </c>
      <c r="E32">
        <v>23</v>
      </c>
      <c r="F32" s="33" t="s">
        <v>812</v>
      </c>
      <c r="G32" t="s">
        <v>91</v>
      </c>
      <c r="H32" t="s">
        <v>91</v>
      </c>
      <c r="I32" t="s">
        <v>90</v>
      </c>
      <c r="J32" t="s">
        <v>90</v>
      </c>
    </row>
    <row r="33" spans="1:10" x14ac:dyDescent="0.2">
      <c r="A33" t="s">
        <v>947</v>
      </c>
      <c r="B33">
        <v>24942883</v>
      </c>
      <c r="C33">
        <v>24943257</v>
      </c>
      <c r="D33">
        <f t="shared" si="1"/>
        <v>375</v>
      </c>
      <c r="E33">
        <v>-9</v>
      </c>
      <c r="F33" s="33" t="s">
        <v>946</v>
      </c>
      <c r="G33" t="s">
        <v>90</v>
      </c>
      <c r="H33" t="s">
        <v>90</v>
      </c>
      <c r="I33" t="s">
        <v>90</v>
      </c>
      <c r="J33" t="s">
        <v>91</v>
      </c>
    </row>
    <row r="34" spans="1:10" x14ac:dyDescent="0.2">
      <c r="A34" t="s">
        <v>918</v>
      </c>
      <c r="B34">
        <v>36131659</v>
      </c>
      <c r="C34">
        <v>36131698</v>
      </c>
      <c r="D34">
        <f t="shared" si="1"/>
        <v>40</v>
      </c>
      <c r="E34">
        <v>67</v>
      </c>
      <c r="F34" s="33" t="s">
        <v>914</v>
      </c>
      <c r="G34" t="s">
        <v>90</v>
      </c>
      <c r="H34" t="s">
        <v>91</v>
      </c>
      <c r="I34" t="s">
        <v>91</v>
      </c>
      <c r="J34" t="s">
        <v>90</v>
      </c>
    </row>
    <row r="35" spans="1:10" x14ac:dyDescent="0.2">
      <c r="A35" t="s">
        <v>882</v>
      </c>
      <c r="B35">
        <v>42325172</v>
      </c>
      <c r="C35">
        <v>42325209</v>
      </c>
      <c r="D35">
        <f t="shared" si="1"/>
        <v>38</v>
      </c>
      <c r="E35">
        <v>1</v>
      </c>
      <c r="F35" s="302" t="s">
        <v>889</v>
      </c>
      <c r="G35" t="s">
        <v>91</v>
      </c>
      <c r="H35" t="s">
        <v>90</v>
      </c>
      <c r="I35" t="s">
        <v>91</v>
      </c>
    </row>
    <row r="36" spans="1:10" ht="17" thickBot="1" x14ac:dyDescent="0.25">
      <c r="A36" s="485" t="s">
        <v>1052</v>
      </c>
      <c r="B36" s="485"/>
      <c r="C36" s="485"/>
      <c r="D36" s="485"/>
      <c r="E36" s="7"/>
      <c r="F36" s="486"/>
      <c r="G36" s="485"/>
      <c r="H36" s="485"/>
      <c r="I36" s="485"/>
      <c r="J36" s="485"/>
    </row>
    <row r="37" spans="1:10" ht="17" thickTop="1" x14ac:dyDescent="0.2">
      <c r="A37" s="118" t="s">
        <v>1053</v>
      </c>
      <c r="B37" s="118"/>
      <c r="C37" s="118"/>
      <c r="D37" s="118"/>
      <c r="E37">
        <v>2</v>
      </c>
      <c r="F37" s="484"/>
      <c r="G37" s="118"/>
      <c r="H37" s="118"/>
      <c r="I37" s="118"/>
      <c r="J37" s="118"/>
    </row>
    <row r="38" spans="1:10" x14ac:dyDescent="0.2">
      <c r="A38" t="s">
        <v>843</v>
      </c>
      <c r="B38">
        <v>46174840</v>
      </c>
      <c r="C38">
        <v>46175148</v>
      </c>
      <c r="D38">
        <f t="shared" ref="D38:D47" si="2">C38-B38+1</f>
        <v>309</v>
      </c>
      <c r="E38">
        <v>24</v>
      </c>
      <c r="F38" s="33" t="s">
        <v>1049</v>
      </c>
      <c r="G38" t="s">
        <v>91</v>
      </c>
      <c r="H38" t="s">
        <v>90</v>
      </c>
      <c r="I38" t="s">
        <v>91</v>
      </c>
      <c r="J38" t="s">
        <v>91</v>
      </c>
    </row>
    <row r="39" spans="1:10" ht="17" x14ac:dyDescent="0.2">
      <c r="A39" t="s">
        <v>868</v>
      </c>
      <c r="B39">
        <v>43904128</v>
      </c>
      <c r="C39">
        <v>43904354</v>
      </c>
      <c r="D39">
        <f t="shared" si="2"/>
        <v>227</v>
      </c>
      <c r="E39">
        <v>6</v>
      </c>
      <c r="F39" s="465" t="s">
        <v>866</v>
      </c>
      <c r="G39" t="s">
        <v>90</v>
      </c>
      <c r="H39" t="s">
        <v>90</v>
      </c>
      <c r="I39" t="s">
        <v>90</v>
      </c>
      <c r="J39" t="s">
        <v>91</v>
      </c>
    </row>
    <row r="40" spans="1:10" x14ac:dyDescent="0.2">
      <c r="A40" t="s">
        <v>902</v>
      </c>
      <c r="B40">
        <v>38235309</v>
      </c>
      <c r="C40">
        <v>38236005</v>
      </c>
      <c r="D40">
        <f t="shared" si="2"/>
        <v>697</v>
      </c>
      <c r="E40">
        <v>7</v>
      </c>
      <c r="F40" s="33" t="s">
        <v>897</v>
      </c>
      <c r="G40" t="s">
        <v>90</v>
      </c>
      <c r="H40" t="s">
        <v>91</v>
      </c>
      <c r="I40" t="s">
        <v>91</v>
      </c>
      <c r="J40" t="s">
        <v>91</v>
      </c>
    </row>
    <row r="41" spans="1:10" x14ac:dyDescent="0.2">
      <c r="A41" t="s">
        <v>841</v>
      </c>
      <c r="B41">
        <v>46175221</v>
      </c>
      <c r="C41">
        <v>46175302</v>
      </c>
      <c r="D41">
        <f t="shared" si="2"/>
        <v>82</v>
      </c>
      <c r="E41">
        <v>-3</v>
      </c>
      <c r="F41" s="33" t="s">
        <v>1049</v>
      </c>
      <c r="G41" t="s">
        <v>91</v>
      </c>
      <c r="H41" t="s">
        <v>91</v>
      </c>
      <c r="I41" t="s">
        <v>90</v>
      </c>
      <c r="J41" t="s">
        <v>91</v>
      </c>
    </row>
    <row r="42" spans="1:10" x14ac:dyDescent="0.2">
      <c r="A42" t="s">
        <v>905</v>
      </c>
      <c r="B42">
        <v>38234317</v>
      </c>
      <c r="C42">
        <v>38234911</v>
      </c>
      <c r="D42">
        <f t="shared" si="2"/>
        <v>595</v>
      </c>
      <c r="E42">
        <v>1</v>
      </c>
      <c r="F42" s="33" t="s">
        <v>897</v>
      </c>
      <c r="G42" t="s">
        <v>90</v>
      </c>
      <c r="H42" t="s">
        <v>91</v>
      </c>
      <c r="I42" t="s">
        <v>91</v>
      </c>
      <c r="J42" t="s">
        <v>91</v>
      </c>
    </row>
    <row r="43" spans="1:10" x14ac:dyDescent="0.2">
      <c r="A43" t="s">
        <v>827</v>
      </c>
      <c r="B43">
        <v>47087694</v>
      </c>
      <c r="C43">
        <v>47087988</v>
      </c>
      <c r="D43">
        <f t="shared" si="2"/>
        <v>295</v>
      </c>
      <c r="E43">
        <v>19</v>
      </c>
      <c r="F43" s="33" t="s">
        <v>823</v>
      </c>
      <c r="G43" s="466" t="s">
        <v>798</v>
      </c>
      <c r="H43" t="s">
        <v>91</v>
      </c>
      <c r="I43" s="466" t="s">
        <v>863</v>
      </c>
      <c r="J43" s="466" t="s">
        <v>90</v>
      </c>
    </row>
    <row r="44" spans="1:10" x14ac:dyDescent="0.2">
      <c r="A44" t="s">
        <v>877</v>
      </c>
      <c r="B44">
        <v>42326511</v>
      </c>
      <c r="C44">
        <v>42326571</v>
      </c>
      <c r="D44">
        <f t="shared" si="2"/>
        <v>61</v>
      </c>
      <c r="E44">
        <v>-3</v>
      </c>
      <c r="F44" s="302" t="s">
        <v>889</v>
      </c>
      <c r="G44" t="s">
        <v>91</v>
      </c>
      <c r="H44" t="s">
        <v>91</v>
      </c>
      <c r="I44" t="s">
        <v>90</v>
      </c>
      <c r="J44" t="s">
        <v>91</v>
      </c>
    </row>
    <row r="45" spans="1:10" x14ac:dyDescent="0.2">
      <c r="A45" t="s">
        <v>824</v>
      </c>
      <c r="B45">
        <v>47090585</v>
      </c>
      <c r="C45">
        <v>47090650</v>
      </c>
      <c r="D45">
        <f t="shared" si="2"/>
        <v>66</v>
      </c>
      <c r="E45">
        <v>-4</v>
      </c>
      <c r="F45" s="33" t="s">
        <v>823</v>
      </c>
      <c r="G45" s="466" t="s">
        <v>798</v>
      </c>
      <c r="H45" t="s">
        <v>90</v>
      </c>
      <c r="I45" s="466" t="s">
        <v>798</v>
      </c>
      <c r="J45" s="466" t="s">
        <v>90</v>
      </c>
    </row>
    <row r="46" spans="1:10" x14ac:dyDescent="0.2">
      <c r="A46" t="s">
        <v>874</v>
      </c>
      <c r="B46">
        <v>42334621</v>
      </c>
      <c r="C46">
        <v>42334727</v>
      </c>
      <c r="D46">
        <f t="shared" si="2"/>
        <v>107</v>
      </c>
      <c r="E46">
        <v>-2</v>
      </c>
      <c r="F46" s="33" t="s">
        <v>876</v>
      </c>
      <c r="G46" s="466" t="s">
        <v>863</v>
      </c>
      <c r="H46" t="s">
        <v>91</v>
      </c>
      <c r="I46" s="466" t="s">
        <v>798</v>
      </c>
      <c r="J46" t="s">
        <v>90</v>
      </c>
    </row>
    <row r="47" spans="1:10" x14ac:dyDescent="0.2">
      <c r="A47" t="s">
        <v>864</v>
      </c>
      <c r="B47">
        <v>44658454</v>
      </c>
      <c r="C47">
        <v>44658515</v>
      </c>
      <c r="D47">
        <f t="shared" si="2"/>
        <v>62</v>
      </c>
      <c r="E47">
        <v>-4</v>
      </c>
      <c r="F47" s="33" t="s">
        <v>862</v>
      </c>
      <c r="G47" s="466" t="s">
        <v>863</v>
      </c>
      <c r="H47" t="s">
        <v>91</v>
      </c>
      <c r="I47" s="466" t="s">
        <v>798</v>
      </c>
      <c r="J47" s="466"/>
    </row>
    <row r="48" spans="1:10" ht="17" thickBot="1" x14ac:dyDescent="0.25">
      <c r="A48" s="485" t="s">
        <v>1054</v>
      </c>
      <c r="B48" s="485"/>
      <c r="C48" s="485"/>
      <c r="D48" s="485"/>
      <c r="E48" s="7"/>
      <c r="F48" s="486"/>
      <c r="G48" s="485"/>
      <c r="H48" s="485"/>
      <c r="I48" s="485"/>
      <c r="J48" s="485"/>
    </row>
    <row r="49" spans="1:10" ht="17" thickTop="1" x14ac:dyDescent="0.2">
      <c r="A49" s="118" t="s">
        <v>1055</v>
      </c>
      <c r="B49" s="118"/>
      <c r="C49" s="118"/>
      <c r="D49" s="118"/>
      <c r="E49">
        <v>-2</v>
      </c>
      <c r="F49" s="484"/>
      <c r="G49" s="118"/>
      <c r="H49" s="118"/>
      <c r="I49" s="118"/>
      <c r="J49" s="118"/>
    </row>
    <row r="50" spans="1:10" x14ac:dyDescent="0.2">
      <c r="A50" t="s">
        <v>884</v>
      </c>
      <c r="B50">
        <v>42324879</v>
      </c>
      <c r="C50">
        <v>42324923</v>
      </c>
      <c r="D50">
        <f t="shared" ref="D50:D59" si="3">C50-B50+1</f>
        <v>45</v>
      </c>
      <c r="E50">
        <v>3</v>
      </c>
      <c r="F50" s="302" t="s">
        <v>889</v>
      </c>
      <c r="G50" t="s">
        <v>91</v>
      </c>
      <c r="H50" t="s">
        <v>91</v>
      </c>
      <c r="I50" t="s">
        <v>90</v>
      </c>
      <c r="J50" t="s">
        <v>91</v>
      </c>
    </row>
    <row r="51" spans="1:10" x14ac:dyDescent="0.2">
      <c r="A51" t="s">
        <v>851</v>
      </c>
      <c r="B51">
        <v>46173192</v>
      </c>
      <c r="C51">
        <v>46173356</v>
      </c>
      <c r="D51">
        <f t="shared" si="3"/>
        <v>165</v>
      </c>
      <c r="E51">
        <v>-4</v>
      </c>
      <c r="F51" s="33" t="s">
        <v>1049</v>
      </c>
      <c r="G51" t="s">
        <v>91</v>
      </c>
      <c r="H51" t="s">
        <v>90</v>
      </c>
      <c r="I51" t="s">
        <v>91</v>
      </c>
      <c r="J51" t="s">
        <v>90</v>
      </c>
    </row>
    <row r="52" spans="1:10" x14ac:dyDescent="0.2">
      <c r="A52" t="s">
        <v>893</v>
      </c>
      <c r="B52">
        <v>39469004</v>
      </c>
      <c r="C52">
        <v>39469221</v>
      </c>
      <c r="D52">
        <f t="shared" si="3"/>
        <v>218</v>
      </c>
      <c r="E52">
        <v>33</v>
      </c>
      <c r="F52" s="33" t="s">
        <v>895</v>
      </c>
      <c r="G52" s="466" t="s">
        <v>798</v>
      </c>
      <c r="H52" t="s">
        <v>90</v>
      </c>
      <c r="I52" s="466" t="s">
        <v>798</v>
      </c>
      <c r="J52" s="466" t="s">
        <v>91</v>
      </c>
    </row>
    <row r="53" spans="1:10" x14ac:dyDescent="0.2">
      <c r="A53" t="s">
        <v>962</v>
      </c>
      <c r="B53">
        <v>20480105</v>
      </c>
      <c r="C53">
        <v>20480270</v>
      </c>
      <c r="D53">
        <f t="shared" si="3"/>
        <v>166</v>
      </c>
      <c r="E53">
        <v>-4</v>
      </c>
      <c r="F53" s="33" t="s">
        <v>959</v>
      </c>
      <c r="G53" t="s">
        <v>91</v>
      </c>
      <c r="H53" t="s">
        <v>91</v>
      </c>
      <c r="I53" t="s">
        <v>90</v>
      </c>
      <c r="J53" t="s">
        <v>91</v>
      </c>
    </row>
    <row r="54" spans="1:10" x14ac:dyDescent="0.2">
      <c r="A54" t="s">
        <v>833</v>
      </c>
      <c r="B54">
        <v>46744430</v>
      </c>
      <c r="C54">
        <v>46744497</v>
      </c>
      <c r="D54">
        <f t="shared" si="3"/>
        <v>68</v>
      </c>
      <c r="E54">
        <v>-2</v>
      </c>
      <c r="F54" s="33" t="s">
        <v>835</v>
      </c>
      <c r="G54" s="466" t="s">
        <v>798</v>
      </c>
      <c r="H54" t="s">
        <v>90</v>
      </c>
      <c r="I54" s="466" t="s">
        <v>798</v>
      </c>
      <c r="J54" s="466" t="s">
        <v>90</v>
      </c>
    </row>
    <row r="55" spans="1:10" x14ac:dyDescent="0.2">
      <c r="A55" t="s">
        <v>966</v>
      </c>
      <c r="B55">
        <v>17826623</v>
      </c>
      <c r="C55">
        <v>17826854</v>
      </c>
      <c r="D55">
        <f t="shared" si="3"/>
        <v>232</v>
      </c>
      <c r="E55">
        <v>1</v>
      </c>
      <c r="F55" s="33" t="s">
        <v>969</v>
      </c>
      <c r="G55" t="s">
        <v>91</v>
      </c>
      <c r="H55" t="s">
        <v>90</v>
      </c>
      <c r="I55" t="s">
        <v>91</v>
      </c>
      <c r="J55" t="s">
        <v>91</v>
      </c>
    </row>
    <row r="56" spans="1:10" x14ac:dyDescent="0.2">
      <c r="A56" t="s">
        <v>948</v>
      </c>
      <c r="B56">
        <v>24942669</v>
      </c>
      <c r="C56">
        <v>24942893</v>
      </c>
      <c r="D56">
        <f t="shared" si="3"/>
        <v>225</v>
      </c>
      <c r="E56">
        <v>-1</v>
      </c>
      <c r="F56" s="33" t="s">
        <v>946</v>
      </c>
      <c r="G56" t="s">
        <v>90</v>
      </c>
      <c r="H56" t="s">
        <v>90</v>
      </c>
      <c r="I56" t="s">
        <v>90</v>
      </c>
      <c r="J56" t="s">
        <v>91</v>
      </c>
    </row>
    <row r="57" spans="1:10" x14ac:dyDescent="0.2">
      <c r="A57" t="s">
        <v>899</v>
      </c>
      <c r="B57">
        <v>38236339</v>
      </c>
      <c r="C57">
        <v>38236510</v>
      </c>
      <c r="D57">
        <f t="shared" si="3"/>
        <v>172</v>
      </c>
      <c r="E57">
        <v>-1</v>
      </c>
      <c r="F57" s="33" t="s">
        <v>897</v>
      </c>
      <c r="G57" t="s">
        <v>90</v>
      </c>
      <c r="H57" t="s">
        <v>91</v>
      </c>
      <c r="I57" t="s">
        <v>91</v>
      </c>
      <c r="J57" t="s">
        <v>90</v>
      </c>
    </row>
    <row r="58" spans="1:10" x14ac:dyDescent="0.2">
      <c r="A58" t="s">
        <v>961</v>
      </c>
      <c r="B58">
        <v>20482810</v>
      </c>
      <c r="C58">
        <v>20482864</v>
      </c>
      <c r="D58">
        <f t="shared" si="3"/>
        <v>55</v>
      </c>
      <c r="E58">
        <v>43</v>
      </c>
      <c r="F58" s="33" t="s">
        <v>959</v>
      </c>
      <c r="G58" t="s">
        <v>91</v>
      </c>
      <c r="H58" t="s">
        <v>90</v>
      </c>
      <c r="I58" t="s">
        <v>91</v>
      </c>
      <c r="J58" t="s">
        <v>90</v>
      </c>
    </row>
    <row r="59" spans="1:10" x14ac:dyDescent="0.2">
      <c r="A59" t="s">
        <v>965</v>
      </c>
      <c r="B59">
        <v>17826859</v>
      </c>
      <c r="C59">
        <v>17826963</v>
      </c>
      <c r="D59">
        <f t="shared" si="3"/>
        <v>105</v>
      </c>
      <c r="E59">
        <v>-5</v>
      </c>
      <c r="F59" s="33" t="s">
        <v>969</v>
      </c>
      <c r="G59" t="s">
        <v>91</v>
      </c>
      <c r="H59" t="s">
        <v>90</v>
      </c>
      <c r="I59" t="s">
        <v>91</v>
      </c>
    </row>
    <row r="60" spans="1:10" ht="17" thickBot="1" x14ac:dyDescent="0.25">
      <c r="A60" s="485" t="s">
        <v>1056</v>
      </c>
      <c r="B60" s="485"/>
      <c r="C60" s="485"/>
      <c r="D60" s="485"/>
      <c r="E60" s="7"/>
      <c r="F60" s="486"/>
      <c r="G60" s="485"/>
      <c r="H60" s="485"/>
      <c r="I60" s="485"/>
      <c r="J60" s="485"/>
    </row>
    <row r="61" spans="1:10" ht="17" thickTop="1" x14ac:dyDescent="0.2">
      <c r="A61" s="118" t="s">
        <v>1057</v>
      </c>
      <c r="B61" s="118"/>
      <c r="C61" s="118"/>
      <c r="D61" s="118"/>
      <c r="E61">
        <v>-5</v>
      </c>
      <c r="F61" s="484"/>
      <c r="G61" s="118"/>
      <c r="H61" s="118"/>
      <c r="I61" s="118"/>
      <c r="J61" s="118"/>
    </row>
    <row r="62" spans="1:10" x14ac:dyDescent="0.2">
      <c r="A62" t="s">
        <v>926</v>
      </c>
      <c r="B62">
        <v>33540823</v>
      </c>
      <c r="C62">
        <v>33541409</v>
      </c>
      <c r="D62">
        <f t="shared" ref="D62:D67" si="4">C62-B62+1</f>
        <v>587</v>
      </c>
      <c r="E62">
        <v>-3</v>
      </c>
      <c r="F62" s="33" t="s">
        <v>457</v>
      </c>
      <c r="G62" s="466" t="s">
        <v>863</v>
      </c>
      <c r="H62" t="s">
        <v>90</v>
      </c>
      <c r="I62" s="466" t="s">
        <v>863</v>
      </c>
      <c r="J62" s="466" t="s">
        <v>90</v>
      </c>
    </row>
    <row r="63" spans="1:10" x14ac:dyDescent="0.2">
      <c r="A63" t="s">
        <v>828</v>
      </c>
      <c r="B63">
        <v>47087350</v>
      </c>
      <c r="C63">
        <v>47087688</v>
      </c>
      <c r="D63">
        <f t="shared" si="4"/>
        <v>339</v>
      </c>
      <c r="E63">
        <v>-4</v>
      </c>
      <c r="F63" s="33" t="s">
        <v>823</v>
      </c>
      <c r="G63" s="466" t="s">
        <v>798</v>
      </c>
      <c r="H63" t="s">
        <v>91</v>
      </c>
      <c r="I63" s="466" t="s">
        <v>863</v>
      </c>
      <c r="J63" s="466" t="s">
        <v>90</v>
      </c>
    </row>
    <row r="64" spans="1:10" x14ac:dyDescent="0.2">
      <c r="A64" t="s">
        <v>826</v>
      </c>
      <c r="B64">
        <v>47087998</v>
      </c>
      <c r="C64">
        <v>47088211</v>
      </c>
      <c r="D64">
        <f t="shared" si="4"/>
        <v>214</v>
      </c>
      <c r="E64">
        <v>-6</v>
      </c>
      <c r="F64" s="33" t="s">
        <v>823</v>
      </c>
      <c r="G64" s="466" t="s">
        <v>798</v>
      </c>
      <c r="H64" t="s">
        <v>91</v>
      </c>
      <c r="I64" s="466" t="s">
        <v>863</v>
      </c>
      <c r="J64" s="466" t="s">
        <v>91</v>
      </c>
    </row>
    <row r="65" spans="1:10" x14ac:dyDescent="0.2">
      <c r="A65" t="s">
        <v>928</v>
      </c>
      <c r="B65">
        <v>30661219</v>
      </c>
      <c r="C65">
        <v>30661373</v>
      </c>
      <c r="D65">
        <f t="shared" si="4"/>
        <v>155</v>
      </c>
      <c r="E65">
        <v>-3</v>
      </c>
      <c r="F65" s="33" t="s">
        <v>930</v>
      </c>
      <c r="G65" s="466" t="s">
        <v>798</v>
      </c>
      <c r="H65" t="s">
        <v>90</v>
      </c>
      <c r="I65" s="466" t="s">
        <v>798</v>
      </c>
      <c r="J65" s="466" t="s">
        <v>90</v>
      </c>
    </row>
    <row r="66" spans="1:10" x14ac:dyDescent="0.2">
      <c r="A66" t="s">
        <v>825</v>
      </c>
      <c r="B66">
        <v>47090475</v>
      </c>
      <c r="C66">
        <v>47090555</v>
      </c>
      <c r="D66">
        <f t="shared" si="4"/>
        <v>81</v>
      </c>
      <c r="E66">
        <v>27</v>
      </c>
      <c r="F66" s="33" t="s">
        <v>823</v>
      </c>
      <c r="G66" s="466" t="s">
        <v>798</v>
      </c>
      <c r="H66" t="s">
        <v>90</v>
      </c>
      <c r="I66" s="466" t="s">
        <v>798</v>
      </c>
      <c r="J66" s="466" t="s">
        <v>91</v>
      </c>
    </row>
    <row r="67" spans="1:10" x14ac:dyDescent="0.2">
      <c r="A67" t="s">
        <v>836</v>
      </c>
      <c r="B67">
        <v>46176274</v>
      </c>
      <c r="C67">
        <v>46176544</v>
      </c>
      <c r="D67">
        <f t="shared" si="4"/>
        <v>271</v>
      </c>
      <c r="E67">
        <v>-6</v>
      </c>
      <c r="F67" s="33" t="s">
        <v>1049</v>
      </c>
      <c r="G67" s="466" t="s">
        <v>798</v>
      </c>
      <c r="H67" t="s">
        <v>91</v>
      </c>
      <c r="I67" s="466" t="s">
        <v>863</v>
      </c>
      <c r="J67" s="466"/>
    </row>
    <row r="68" spans="1:10" ht="17" thickBot="1" x14ac:dyDescent="0.25">
      <c r="A68" s="485" t="s">
        <v>1058</v>
      </c>
      <c r="B68" s="485"/>
      <c r="C68" s="485"/>
      <c r="D68" s="485"/>
      <c r="E68" s="7"/>
      <c r="F68" s="486"/>
      <c r="G68" s="485"/>
      <c r="H68" s="485"/>
      <c r="I68" s="485"/>
      <c r="J68" s="485"/>
    </row>
    <row r="69" spans="1:10" ht="17" thickTop="1" x14ac:dyDescent="0.2">
      <c r="A69" s="118" t="s">
        <v>1059</v>
      </c>
      <c r="B69" s="118"/>
      <c r="C69" s="118"/>
      <c r="D69" s="118"/>
      <c r="E69">
        <v>1</v>
      </c>
      <c r="F69" s="484"/>
      <c r="G69" s="118"/>
      <c r="H69" s="118"/>
      <c r="I69" s="118"/>
      <c r="J69" s="118"/>
    </row>
    <row r="70" spans="1:10" ht="17" x14ac:dyDescent="0.2">
      <c r="A70" t="s">
        <v>871</v>
      </c>
      <c r="B70">
        <v>43903236</v>
      </c>
      <c r="C70">
        <v>43903332</v>
      </c>
      <c r="D70">
        <f t="shared" ref="D70:D77" si="5">C70-B70+1</f>
        <v>97</v>
      </c>
      <c r="E70">
        <v>-11</v>
      </c>
      <c r="F70" s="465" t="s">
        <v>866</v>
      </c>
      <c r="G70" t="s">
        <v>90</v>
      </c>
      <c r="H70" t="s">
        <v>90</v>
      </c>
      <c r="I70" t="s">
        <v>90</v>
      </c>
      <c r="J70" t="s">
        <v>90</v>
      </c>
    </row>
    <row r="71" spans="1:10" x14ac:dyDescent="0.2">
      <c r="A71" t="s">
        <v>923</v>
      </c>
      <c r="B71">
        <v>36128588</v>
      </c>
      <c r="C71">
        <v>36130710</v>
      </c>
      <c r="D71">
        <f t="shared" si="5"/>
        <v>2123</v>
      </c>
      <c r="E71">
        <v>13</v>
      </c>
      <c r="F71" s="33" t="s">
        <v>914</v>
      </c>
      <c r="G71" t="s">
        <v>90</v>
      </c>
      <c r="H71" t="s">
        <v>90</v>
      </c>
      <c r="I71" t="s">
        <v>90</v>
      </c>
      <c r="J71" t="s">
        <v>91</v>
      </c>
    </row>
    <row r="72" spans="1:10" x14ac:dyDescent="0.2">
      <c r="A72" t="s">
        <v>925</v>
      </c>
      <c r="B72">
        <v>33541410</v>
      </c>
      <c r="C72">
        <v>33541897</v>
      </c>
      <c r="D72">
        <f t="shared" si="5"/>
        <v>488</v>
      </c>
      <c r="E72">
        <v>-3</v>
      </c>
      <c r="F72" s="33" t="s">
        <v>457</v>
      </c>
      <c r="G72" s="466" t="s">
        <v>863</v>
      </c>
      <c r="H72" t="s">
        <v>91</v>
      </c>
      <c r="I72" s="466" t="s">
        <v>798</v>
      </c>
      <c r="J72" s="466" t="s">
        <v>91</v>
      </c>
    </row>
    <row r="73" spans="1:10" ht="17" x14ac:dyDescent="0.2">
      <c r="A73" t="s">
        <v>870</v>
      </c>
      <c r="B73">
        <v>43903345</v>
      </c>
      <c r="C73">
        <v>43903868</v>
      </c>
      <c r="D73">
        <f t="shared" si="5"/>
        <v>524</v>
      </c>
      <c r="E73">
        <v>12</v>
      </c>
      <c r="F73" s="465" t="s">
        <v>866</v>
      </c>
      <c r="G73" t="s">
        <v>90</v>
      </c>
      <c r="H73" t="s">
        <v>90</v>
      </c>
      <c r="I73" t="s">
        <v>90</v>
      </c>
      <c r="J73" t="s">
        <v>90</v>
      </c>
    </row>
    <row r="74" spans="1:10" ht="17" x14ac:dyDescent="0.2">
      <c r="A74" t="s">
        <v>872</v>
      </c>
      <c r="B74">
        <v>43903174</v>
      </c>
      <c r="C74">
        <v>43903203</v>
      </c>
      <c r="D74">
        <f t="shared" si="5"/>
        <v>30</v>
      </c>
      <c r="E74">
        <v>7</v>
      </c>
      <c r="F74" s="465" t="s">
        <v>866</v>
      </c>
      <c r="G74" t="s">
        <v>90</v>
      </c>
      <c r="H74" t="s">
        <v>90</v>
      </c>
      <c r="I74" t="s">
        <v>90</v>
      </c>
      <c r="J74" t="s">
        <v>90</v>
      </c>
    </row>
    <row r="75" spans="1:10" x14ac:dyDescent="0.2">
      <c r="A75" t="s">
        <v>922</v>
      </c>
      <c r="B75">
        <v>36130714</v>
      </c>
      <c r="C75">
        <v>36131309</v>
      </c>
      <c r="D75">
        <f t="shared" si="5"/>
        <v>596</v>
      </c>
      <c r="E75">
        <v>12</v>
      </c>
      <c r="F75" s="33" t="s">
        <v>914</v>
      </c>
      <c r="G75" t="s">
        <v>90</v>
      </c>
      <c r="H75" t="s">
        <v>90</v>
      </c>
      <c r="I75" t="s">
        <v>90</v>
      </c>
      <c r="J75" t="s">
        <v>90</v>
      </c>
    </row>
    <row r="76" spans="1:10" x14ac:dyDescent="0.2">
      <c r="A76" t="s">
        <v>838</v>
      </c>
      <c r="B76">
        <v>46175738</v>
      </c>
      <c r="C76">
        <v>46176194</v>
      </c>
      <c r="D76">
        <f t="shared" si="5"/>
        <v>457</v>
      </c>
      <c r="E76">
        <v>-2</v>
      </c>
      <c r="F76" s="33" t="s">
        <v>1049</v>
      </c>
      <c r="G76" t="s">
        <v>91</v>
      </c>
      <c r="H76" t="s">
        <v>91</v>
      </c>
      <c r="I76" t="s">
        <v>90</v>
      </c>
      <c r="J76" t="s">
        <v>91</v>
      </c>
    </row>
    <row r="77" spans="1:10" x14ac:dyDescent="0.2">
      <c r="A77" t="s">
        <v>840</v>
      </c>
      <c r="B77">
        <v>46175295</v>
      </c>
      <c r="C77">
        <v>46175454</v>
      </c>
      <c r="D77">
        <f t="shared" si="5"/>
        <v>160</v>
      </c>
      <c r="E77">
        <v>-6</v>
      </c>
      <c r="F77" s="33" t="s">
        <v>1049</v>
      </c>
      <c r="G77" t="s">
        <v>91</v>
      </c>
      <c r="H77" t="s">
        <v>90</v>
      </c>
      <c r="I77" t="s">
        <v>91</v>
      </c>
    </row>
    <row r="78" spans="1:10" ht="17" thickBot="1" x14ac:dyDescent="0.25">
      <c r="A78" s="485" t="s">
        <v>1060</v>
      </c>
      <c r="B78" s="485"/>
      <c r="C78" s="485"/>
      <c r="D78" s="485"/>
      <c r="E78" s="7"/>
      <c r="F78" s="486"/>
      <c r="G78" s="485"/>
      <c r="H78" s="485"/>
      <c r="I78" s="485"/>
      <c r="J78" s="485"/>
    </row>
    <row r="79" spans="1:10" ht="17" thickTop="1" x14ac:dyDescent="0.2">
      <c r="A79" s="118" t="s">
        <v>1061</v>
      </c>
      <c r="B79" s="118"/>
      <c r="C79" s="118"/>
      <c r="D79" s="118"/>
      <c r="E79">
        <v>27</v>
      </c>
      <c r="F79" s="484"/>
      <c r="G79" s="118"/>
      <c r="H79" s="118"/>
      <c r="I79" s="118"/>
      <c r="J79" s="118"/>
    </row>
    <row r="80" spans="1:10" x14ac:dyDescent="0.2">
      <c r="A80" t="s">
        <v>920</v>
      </c>
      <c r="B80">
        <v>36131493</v>
      </c>
      <c r="C80">
        <v>36131549</v>
      </c>
      <c r="D80">
        <f t="shared" ref="D80:D85" si="6">C80-B80+1</f>
        <v>57</v>
      </c>
      <c r="E80">
        <v>7</v>
      </c>
      <c r="F80" s="33" t="s">
        <v>914</v>
      </c>
      <c r="G80" t="s">
        <v>90</v>
      </c>
      <c r="H80" t="s">
        <v>91</v>
      </c>
      <c r="I80" t="s">
        <v>91</v>
      </c>
      <c r="J80" t="s">
        <v>91</v>
      </c>
    </row>
    <row r="81" spans="1:10" x14ac:dyDescent="0.2">
      <c r="A81" t="s">
        <v>917</v>
      </c>
      <c r="B81">
        <v>36131688</v>
      </c>
      <c r="C81">
        <v>36131837</v>
      </c>
      <c r="D81">
        <f t="shared" si="6"/>
        <v>150</v>
      </c>
      <c r="E81">
        <v>-5</v>
      </c>
      <c r="F81" s="33" t="s">
        <v>914</v>
      </c>
      <c r="G81" t="s">
        <v>90</v>
      </c>
      <c r="H81" t="s">
        <v>90</v>
      </c>
      <c r="I81" t="s">
        <v>90</v>
      </c>
      <c r="J81" t="s">
        <v>91</v>
      </c>
    </row>
    <row r="82" spans="1:10" x14ac:dyDescent="0.2">
      <c r="A82" t="s">
        <v>883</v>
      </c>
      <c r="B82">
        <v>42324917</v>
      </c>
      <c r="C82">
        <v>42325125</v>
      </c>
      <c r="D82">
        <f t="shared" si="6"/>
        <v>209</v>
      </c>
      <c r="E82">
        <v>2</v>
      </c>
      <c r="F82" s="302" t="s">
        <v>889</v>
      </c>
      <c r="G82" t="s">
        <v>91</v>
      </c>
      <c r="H82" t="s">
        <v>90</v>
      </c>
      <c r="I82" t="s">
        <v>91</v>
      </c>
      <c r="J82" t="s">
        <v>91</v>
      </c>
    </row>
    <row r="83" spans="1:10" x14ac:dyDescent="0.2">
      <c r="A83" t="s">
        <v>855</v>
      </c>
      <c r="B83">
        <v>45760218</v>
      </c>
      <c r="C83">
        <v>45760451</v>
      </c>
      <c r="D83">
        <f t="shared" si="6"/>
        <v>234</v>
      </c>
      <c r="E83">
        <v>16</v>
      </c>
      <c r="F83" s="33" t="s">
        <v>854</v>
      </c>
      <c r="G83" t="s">
        <v>90</v>
      </c>
      <c r="H83" t="s">
        <v>90</v>
      </c>
      <c r="I83" t="s">
        <v>90</v>
      </c>
      <c r="J83" t="s">
        <v>90</v>
      </c>
    </row>
    <row r="84" spans="1:10" x14ac:dyDescent="0.2">
      <c r="A84" t="s">
        <v>886</v>
      </c>
      <c r="B84">
        <v>42324449</v>
      </c>
      <c r="C84">
        <v>42324524</v>
      </c>
      <c r="D84">
        <f t="shared" si="6"/>
        <v>76</v>
      </c>
      <c r="E84">
        <v>-4</v>
      </c>
      <c r="F84" s="302" t="s">
        <v>889</v>
      </c>
      <c r="G84" t="s">
        <v>91</v>
      </c>
      <c r="H84" t="s">
        <v>91</v>
      </c>
      <c r="I84" t="s">
        <v>90</v>
      </c>
      <c r="J84" t="s">
        <v>91</v>
      </c>
    </row>
    <row r="85" spans="1:10" x14ac:dyDescent="0.2">
      <c r="A85" t="s">
        <v>850</v>
      </c>
      <c r="B85">
        <v>46173362</v>
      </c>
      <c r="C85">
        <v>46173385</v>
      </c>
      <c r="D85">
        <f t="shared" si="6"/>
        <v>24</v>
      </c>
      <c r="E85">
        <v>9</v>
      </c>
      <c r="F85" s="33" t="s">
        <v>1049</v>
      </c>
      <c r="G85" t="s">
        <v>91</v>
      </c>
      <c r="H85" t="s">
        <v>90</v>
      </c>
      <c r="I85" t="s">
        <v>91</v>
      </c>
    </row>
    <row r="86" spans="1:10" ht="17" thickBot="1" x14ac:dyDescent="0.25">
      <c r="A86" s="485" t="s">
        <v>1062</v>
      </c>
      <c r="B86" s="485"/>
      <c r="C86" s="485"/>
      <c r="D86" s="485"/>
      <c r="E86" s="7"/>
      <c r="F86" s="486"/>
      <c r="G86" s="485"/>
      <c r="H86" s="485"/>
      <c r="I86" s="485"/>
      <c r="J86" s="485"/>
    </row>
    <row r="87" spans="1:10" ht="17" thickTop="1" x14ac:dyDescent="0.2">
      <c r="A87" s="118" t="s">
        <v>1063</v>
      </c>
      <c r="B87" s="118"/>
      <c r="C87" s="118"/>
      <c r="D87" s="118"/>
      <c r="F87" s="484"/>
      <c r="G87" s="118"/>
      <c r="H87" s="118"/>
      <c r="I87" s="118"/>
      <c r="J87" s="118"/>
    </row>
    <row r="88" spans="1:10" x14ac:dyDescent="0.2">
      <c r="A88" t="s">
        <v>935</v>
      </c>
      <c r="B88">
        <v>25729134</v>
      </c>
      <c r="C88">
        <v>25733306</v>
      </c>
      <c r="D88">
        <f>C88-B88+1</f>
        <v>4173</v>
      </c>
      <c r="E88">
        <v>20</v>
      </c>
      <c r="G88" t="s">
        <v>90</v>
      </c>
      <c r="H88" t="s">
        <v>91</v>
      </c>
      <c r="I88" t="s">
        <v>91</v>
      </c>
      <c r="J88" t="s">
        <v>90</v>
      </c>
    </row>
    <row r="89" spans="1:10" x14ac:dyDescent="0.2">
      <c r="A89" t="s">
        <v>885</v>
      </c>
      <c r="B89">
        <v>42324527</v>
      </c>
      <c r="C89">
        <v>42324665</v>
      </c>
      <c r="D89">
        <f>C89-B89+1</f>
        <v>139</v>
      </c>
      <c r="E89">
        <v>22</v>
      </c>
      <c r="F89" s="302" t="s">
        <v>889</v>
      </c>
      <c r="G89" t="s">
        <v>91</v>
      </c>
      <c r="H89" t="s">
        <v>91</v>
      </c>
      <c r="I89" t="s">
        <v>90</v>
      </c>
      <c r="J89" t="s">
        <v>91</v>
      </c>
    </row>
    <row r="90" spans="1:10" x14ac:dyDescent="0.2">
      <c r="A90" t="s">
        <v>879</v>
      </c>
      <c r="B90">
        <v>42325495</v>
      </c>
      <c r="C90">
        <v>42325589</v>
      </c>
      <c r="D90">
        <f>C90-B90+1</f>
        <v>95</v>
      </c>
      <c r="E90">
        <v>25</v>
      </c>
      <c r="F90" s="302" t="s">
        <v>876</v>
      </c>
      <c r="G90" t="s">
        <v>91</v>
      </c>
      <c r="H90" t="s">
        <v>90</v>
      </c>
      <c r="I90" t="s">
        <v>91</v>
      </c>
      <c r="J90" t="s">
        <v>90</v>
      </c>
    </row>
    <row r="91" spans="1:10" x14ac:dyDescent="0.2">
      <c r="A91" t="s">
        <v>951</v>
      </c>
      <c r="B91">
        <v>24940908</v>
      </c>
      <c r="C91">
        <v>24941373</v>
      </c>
      <c r="D91">
        <f>C91-B91+1</f>
        <v>466</v>
      </c>
      <c r="E91">
        <v>-14</v>
      </c>
      <c r="F91" s="33" t="s">
        <v>946</v>
      </c>
      <c r="G91" t="s">
        <v>90</v>
      </c>
      <c r="H91" t="s">
        <v>91</v>
      </c>
      <c r="I91" t="s">
        <v>91</v>
      </c>
    </row>
    <row r="92" spans="1:10" x14ac:dyDescent="0.2">
      <c r="A92" t="s">
        <v>814</v>
      </c>
      <c r="B92">
        <v>48281908</v>
      </c>
      <c r="C92">
        <v>48282505</v>
      </c>
      <c r="D92">
        <f>C92-B92+1</f>
        <v>598</v>
      </c>
      <c r="E92">
        <v>1</v>
      </c>
      <c r="F92" s="33" t="s">
        <v>457</v>
      </c>
      <c r="G92" s="466" t="s">
        <v>713</v>
      </c>
      <c r="H92" t="s">
        <v>91</v>
      </c>
      <c r="I92" s="466" t="s">
        <v>713</v>
      </c>
      <c r="J92" s="466"/>
    </row>
    <row r="93" spans="1:10" ht="17" thickBot="1" x14ac:dyDescent="0.25">
      <c r="A93" s="485" t="s">
        <v>1064</v>
      </c>
      <c r="B93" s="485"/>
      <c r="C93" s="485"/>
      <c r="D93" s="485"/>
      <c r="E93" s="7"/>
      <c r="F93" s="486"/>
      <c r="G93" s="485"/>
      <c r="H93" s="485"/>
      <c r="I93" s="485"/>
      <c r="J93" s="485"/>
    </row>
    <row r="94" spans="1:10" ht="17" thickTop="1" x14ac:dyDescent="0.2">
      <c r="A94" s="118" t="s">
        <v>1065</v>
      </c>
      <c r="B94" s="118"/>
      <c r="C94" s="118"/>
      <c r="D94" s="118"/>
      <c r="F94" s="484"/>
      <c r="G94" s="118"/>
      <c r="H94" s="118"/>
      <c r="I94" s="118"/>
      <c r="J94" s="118"/>
    </row>
    <row r="95" spans="1:10" x14ac:dyDescent="0.2">
      <c r="A95" t="s">
        <v>949</v>
      </c>
      <c r="B95">
        <v>24941543</v>
      </c>
      <c r="C95">
        <v>24942678</v>
      </c>
      <c r="D95">
        <f t="shared" ref="D95:D100" si="7">C95-B95+1</f>
        <v>1136</v>
      </c>
      <c r="E95">
        <v>14</v>
      </c>
      <c r="F95" s="33" t="s">
        <v>946</v>
      </c>
      <c r="G95" t="s">
        <v>90</v>
      </c>
      <c r="H95" t="s">
        <v>91</v>
      </c>
      <c r="I95" t="s">
        <v>91</v>
      </c>
      <c r="J95" t="s">
        <v>91</v>
      </c>
    </row>
    <row r="96" spans="1:10" x14ac:dyDescent="0.2">
      <c r="A96" t="s">
        <v>846</v>
      </c>
      <c r="B96">
        <v>46174408</v>
      </c>
      <c r="C96">
        <v>46174687</v>
      </c>
      <c r="D96">
        <f t="shared" si="7"/>
        <v>280</v>
      </c>
      <c r="E96">
        <v>-1</v>
      </c>
      <c r="F96" s="33" t="s">
        <v>1049</v>
      </c>
      <c r="G96" t="s">
        <v>91</v>
      </c>
      <c r="H96" t="s">
        <v>91</v>
      </c>
      <c r="I96" t="s">
        <v>90</v>
      </c>
    </row>
    <row r="97" spans="1:10" x14ac:dyDescent="0.2">
      <c r="A97" t="s">
        <v>861</v>
      </c>
      <c r="B97">
        <v>45192943</v>
      </c>
      <c r="C97">
        <v>45193054</v>
      </c>
      <c r="D97">
        <f t="shared" si="7"/>
        <v>112</v>
      </c>
      <c r="E97">
        <v>3</v>
      </c>
      <c r="F97" s="33" t="s">
        <v>457</v>
      </c>
      <c r="G97" s="466" t="s">
        <v>713</v>
      </c>
      <c r="H97" t="s">
        <v>90</v>
      </c>
      <c r="I97" s="466" t="s">
        <v>713</v>
      </c>
      <c r="J97" s="466"/>
    </row>
    <row r="98" spans="1:10" x14ac:dyDescent="0.2">
      <c r="A98" t="s">
        <v>810</v>
      </c>
      <c r="B98">
        <v>48495686</v>
      </c>
      <c r="C98">
        <v>48495793</v>
      </c>
      <c r="D98">
        <f t="shared" si="7"/>
        <v>108</v>
      </c>
      <c r="E98">
        <v>20</v>
      </c>
      <c r="F98" s="33" t="s">
        <v>812</v>
      </c>
      <c r="G98" t="s">
        <v>91</v>
      </c>
      <c r="H98" t="s">
        <v>90</v>
      </c>
      <c r="I98" t="s">
        <v>91</v>
      </c>
    </row>
    <row r="99" spans="1:10" x14ac:dyDescent="0.2">
      <c r="A99" t="s">
        <v>860</v>
      </c>
      <c r="B99">
        <v>45193051</v>
      </c>
      <c r="C99">
        <v>45193121</v>
      </c>
      <c r="D99">
        <f t="shared" si="7"/>
        <v>71</v>
      </c>
      <c r="E99">
        <v>6</v>
      </c>
      <c r="F99" s="33" t="s">
        <v>457</v>
      </c>
      <c r="G99" s="466" t="s">
        <v>713</v>
      </c>
      <c r="H99" t="s">
        <v>90</v>
      </c>
      <c r="I99" s="466" t="s">
        <v>713</v>
      </c>
      <c r="J99" s="466"/>
    </row>
    <row r="100" spans="1:10" x14ac:dyDescent="0.2">
      <c r="A100" t="s">
        <v>839</v>
      </c>
      <c r="B100">
        <v>46175447</v>
      </c>
      <c r="C100">
        <v>46175748</v>
      </c>
      <c r="D100">
        <f t="shared" si="7"/>
        <v>302</v>
      </c>
      <c r="E100">
        <v>-3</v>
      </c>
      <c r="F100" s="33" t="s">
        <v>1049</v>
      </c>
      <c r="G100" t="s">
        <v>91</v>
      </c>
      <c r="H100" t="s">
        <v>91</v>
      </c>
      <c r="I100" t="s">
        <v>90</v>
      </c>
    </row>
    <row r="101" spans="1:10" ht="17" thickBot="1" x14ac:dyDescent="0.25">
      <c r="A101" s="485" t="s">
        <v>1066</v>
      </c>
      <c r="B101" s="485"/>
      <c r="C101" s="485"/>
      <c r="D101" s="485"/>
      <c r="E101" s="7">
        <v>-10</v>
      </c>
      <c r="F101" s="486"/>
      <c r="G101" s="485"/>
      <c r="H101" s="485"/>
      <c r="I101" s="485"/>
      <c r="J101" s="485"/>
    </row>
    <row r="102" spans="1:10" ht="17" thickTop="1" x14ac:dyDescent="0.2">
      <c r="A102" s="118" t="s">
        <v>1067</v>
      </c>
      <c r="B102" s="118"/>
      <c r="C102" s="118"/>
      <c r="D102" s="118"/>
      <c r="E102">
        <v>-5</v>
      </c>
      <c r="F102" s="484"/>
      <c r="G102" s="118"/>
      <c r="H102" s="118"/>
      <c r="I102" s="118"/>
      <c r="J102" s="118"/>
    </row>
    <row r="103" spans="1:10" x14ac:dyDescent="0.2">
      <c r="A103" t="s">
        <v>952</v>
      </c>
      <c r="B103">
        <v>24940293</v>
      </c>
      <c r="C103">
        <v>24940902</v>
      </c>
      <c r="D103">
        <f>C103-B103+1</f>
        <v>610</v>
      </c>
      <c r="E103">
        <v>-2</v>
      </c>
      <c r="F103" s="33" t="s">
        <v>946</v>
      </c>
      <c r="G103" t="s">
        <v>90</v>
      </c>
      <c r="H103" t="s">
        <v>90</v>
      </c>
      <c r="I103" t="s">
        <v>90</v>
      </c>
      <c r="J103" t="s">
        <v>90</v>
      </c>
    </row>
    <row r="104" spans="1:10" x14ac:dyDescent="0.2">
      <c r="A104" t="s">
        <v>900</v>
      </c>
      <c r="B104">
        <v>38236197</v>
      </c>
      <c r="C104">
        <v>38236343</v>
      </c>
      <c r="D104">
        <f>C104-B104+1</f>
        <v>147</v>
      </c>
      <c r="E104">
        <v>-1</v>
      </c>
      <c r="F104" s="33" t="s">
        <v>897</v>
      </c>
      <c r="G104" t="s">
        <v>90</v>
      </c>
      <c r="H104" t="s">
        <v>90</v>
      </c>
      <c r="I104" t="s">
        <v>90</v>
      </c>
      <c r="J104" t="s">
        <v>91</v>
      </c>
    </row>
    <row r="105" spans="1:10" x14ac:dyDescent="0.2">
      <c r="A105" t="s">
        <v>847</v>
      </c>
      <c r="B105">
        <v>46174275</v>
      </c>
      <c r="C105">
        <v>46174395</v>
      </c>
      <c r="D105">
        <f>C105-B105+1</f>
        <v>121</v>
      </c>
      <c r="E105">
        <v>13</v>
      </c>
      <c r="F105" s="33" t="s">
        <v>1049</v>
      </c>
      <c r="G105" t="s">
        <v>91</v>
      </c>
      <c r="H105" t="s">
        <v>90</v>
      </c>
      <c r="I105" t="s">
        <v>91</v>
      </c>
      <c r="J105" t="s">
        <v>90</v>
      </c>
    </row>
    <row r="106" spans="1:10" x14ac:dyDescent="0.2">
      <c r="A106" t="s">
        <v>805</v>
      </c>
      <c r="B106">
        <v>48497683</v>
      </c>
      <c r="C106">
        <v>48497873</v>
      </c>
      <c r="D106">
        <f>C106-B106+1</f>
        <v>191</v>
      </c>
      <c r="E106">
        <v>-7</v>
      </c>
      <c r="F106" s="33" t="s">
        <v>812</v>
      </c>
      <c r="G106" t="s">
        <v>91</v>
      </c>
      <c r="H106" t="s">
        <v>90</v>
      </c>
      <c r="I106" t="s">
        <v>91</v>
      </c>
    </row>
    <row r="107" spans="1:10" ht="17" thickBot="1" x14ac:dyDescent="0.25">
      <c r="A107" s="485" t="s">
        <v>1068</v>
      </c>
      <c r="B107" s="485"/>
      <c r="C107" s="485"/>
      <c r="D107" s="485"/>
      <c r="E107" s="7"/>
      <c r="F107" s="486"/>
      <c r="G107" s="485"/>
      <c r="H107" s="485"/>
      <c r="I107" s="485"/>
      <c r="J107" s="485"/>
    </row>
    <row r="108" spans="1:10" ht="17" thickTop="1" x14ac:dyDescent="0.2">
      <c r="A108" s="118" t="s">
        <v>1069</v>
      </c>
      <c r="B108" s="118"/>
      <c r="C108" s="118"/>
      <c r="D108" s="118"/>
      <c r="E108">
        <v>-4</v>
      </c>
      <c r="F108" s="484"/>
      <c r="G108" s="118"/>
      <c r="H108" s="118"/>
      <c r="I108" s="118"/>
      <c r="J108" s="118"/>
    </row>
    <row r="109" spans="1:10" x14ac:dyDescent="0.2">
      <c r="A109" t="s">
        <v>921</v>
      </c>
      <c r="B109">
        <v>36131331</v>
      </c>
      <c r="C109">
        <v>36131496</v>
      </c>
      <c r="D109">
        <f>C109-B109+1</f>
        <v>166</v>
      </c>
      <c r="E109">
        <v>12</v>
      </c>
      <c r="F109" s="33" t="s">
        <v>914</v>
      </c>
      <c r="G109" t="s">
        <v>90</v>
      </c>
      <c r="H109" t="s">
        <v>91</v>
      </c>
      <c r="I109" t="s">
        <v>91</v>
      </c>
      <c r="J109" t="s">
        <v>90</v>
      </c>
    </row>
    <row r="110" spans="1:10" x14ac:dyDescent="0.2">
      <c r="A110" t="s">
        <v>844</v>
      </c>
      <c r="B110">
        <v>46174727</v>
      </c>
      <c r="C110">
        <v>46174831</v>
      </c>
      <c r="D110">
        <f>C110-B110+1</f>
        <v>105</v>
      </c>
      <c r="E110">
        <v>9</v>
      </c>
      <c r="F110" s="33" t="s">
        <v>1049</v>
      </c>
      <c r="G110" t="s">
        <v>91</v>
      </c>
      <c r="H110" t="s">
        <v>90</v>
      </c>
      <c r="I110" t="s">
        <v>91</v>
      </c>
      <c r="J110" t="s">
        <v>90</v>
      </c>
    </row>
    <row r="111" spans="1:10" x14ac:dyDescent="0.2">
      <c r="A111" t="s">
        <v>842</v>
      </c>
      <c r="B111">
        <v>46175152</v>
      </c>
      <c r="C111">
        <v>46175225</v>
      </c>
      <c r="D111">
        <f>C111-B111+1</f>
        <v>74</v>
      </c>
      <c r="E111">
        <v>-1</v>
      </c>
      <c r="F111" s="33" t="s">
        <v>1049</v>
      </c>
      <c r="G111" t="s">
        <v>91</v>
      </c>
      <c r="H111" t="s">
        <v>90</v>
      </c>
      <c r="I111" t="s">
        <v>91</v>
      </c>
      <c r="J111" t="s">
        <v>90</v>
      </c>
    </row>
    <row r="112" spans="1:10" ht="17" x14ac:dyDescent="0.2">
      <c r="A112" t="s">
        <v>869</v>
      </c>
      <c r="B112">
        <v>43903994</v>
      </c>
      <c r="C112">
        <v>43904129</v>
      </c>
      <c r="D112">
        <f>C112-B112+1</f>
        <v>136</v>
      </c>
      <c r="E112">
        <v>-6</v>
      </c>
      <c r="F112" s="465" t="s">
        <v>866</v>
      </c>
      <c r="G112" t="s">
        <v>90</v>
      </c>
      <c r="H112" t="s">
        <v>91</v>
      </c>
      <c r="I112" t="s">
        <v>91</v>
      </c>
      <c r="J112" t="s">
        <v>90</v>
      </c>
    </row>
    <row r="113" spans="1:10" x14ac:dyDescent="0.2">
      <c r="A113" t="s">
        <v>953</v>
      </c>
      <c r="B113">
        <v>24939447</v>
      </c>
      <c r="C113">
        <v>24940247</v>
      </c>
      <c r="D113">
        <f>C113-B113+1</f>
        <v>801</v>
      </c>
      <c r="E113">
        <v>-9</v>
      </c>
      <c r="F113" s="33" t="s">
        <v>946</v>
      </c>
      <c r="G113" t="s">
        <v>90</v>
      </c>
      <c r="H113" t="s">
        <v>91</v>
      </c>
      <c r="I113" t="s">
        <v>91</v>
      </c>
      <c r="J113" t="s">
        <v>90</v>
      </c>
    </row>
    <row r="114" spans="1:10" ht="17" thickBot="1" x14ac:dyDescent="0.25">
      <c r="A114" s="485" t="s">
        <v>1070</v>
      </c>
      <c r="B114" s="485"/>
      <c r="C114" s="485"/>
      <c r="D114" s="485"/>
      <c r="E114" s="7"/>
      <c r="F114" s="486"/>
      <c r="G114" s="485"/>
      <c r="H114" s="485"/>
      <c r="I114" s="485"/>
      <c r="J114" s="485"/>
    </row>
    <row r="115" spans="1:10" ht="17" thickTop="1" x14ac:dyDescent="0.2">
      <c r="A115" s="118" t="s">
        <v>1071</v>
      </c>
      <c r="B115" s="118"/>
      <c r="C115" s="118"/>
      <c r="D115" s="118"/>
      <c r="E115">
        <v>-2</v>
      </c>
      <c r="F115" s="484"/>
      <c r="G115" s="118"/>
      <c r="H115" s="118"/>
      <c r="I115" s="118"/>
      <c r="J115" s="118"/>
    </row>
    <row r="116" spans="1:10" x14ac:dyDescent="0.2">
      <c r="A116" t="s">
        <v>927</v>
      </c>
      <c r="B116">
        <v>30661389</v>
      </c>
      <c r="C116">
        <v>30661595</v>
      </c>
      <c r="D116">
        <f>C116-B116+1</f>
        <v>207</v>
      </c>
      <c r="E116">
        <v>-3</v>
      </c>
      <c r="F116" s="33" t="s">
        <v>930</v>
      </c>
      <c r="G116" s="466" t="s">
        <v>798</v>
      </c>
      <c r="H116" t="s">
        <v>91</v>
      </c>
      <c r="I116" s="466" t="s">
        <v>863</v>
      </c>
      <c r="J116" s="466" t="s">
        <v>90</v>
      </c>
    </row>
    <row r="117" spans="1:10" x14ac:dyDescent="0.2">
      <c r="A117" t="s">
        <v>853</v>
      </c>
      <c r="B117">
        <v>46166808</v>
      </c>
      <c r="C117">
        <v>46171843</v>
      </c>
      <c r="D117">
        <f>C117-B117+1</f>
        <v>5036</v>
      </c>
      <c r="E117">
        <v>-2</v>
      </c>
      <c r="F117" s="33" t="s">
        <v>1049</v>
      </c>
      <c r="G117" t="s">
        <v>91</v>
      </c>
      <c r="H117" t="s">
        <v>91</v>
      </c>
      <c r="I117" t="s">
        <v>90</v>
      </c>
    </row>
    <row r="118" spans="1:10" ht="17" thickBot="1" x14ac:dyDescent="0.25">
      <c r="A118" s="485" t="s">
        <v>1072</v>
      </c>
      <c r="B118" s="485"/>
      <c r="C118" s="485"/>
      <c r="D118" s="485"/>
      <c r="E118" s="7"/>
      <c r="F118" s="486"/>
      <c r="G118" s="485"/>
      <c r="H118" s="485"/>
      <c r="I118" s="485"/>
      <c r="J118" s="485"/>
    </row>
    <row r="119" spans="1:10" ht="17" thickTop="1" x14ac:dyDescent="0.2">
      <c r="A119" s="118" t="s">
        <v>1073</v>
      </c>
      <c r="B119" s="118"/>
      <c r="C119" s="118"/>
      <c r="D119" s="118"/>
      <c r="E119">
        <v>0</v>
      </c>
      <c r="F119" s="484"/>
      <c r="G119" s="118"/>
      <c r="H119" s="118"/>
      <c r="I119" s="118"/>
      <c r="J119" s="118"/>
    </row>
    <row r="120" spans="1:10" x14ac:dyDescent="0.2">
      <c r="A120" t="s">
        <v>852</v>
      </c>
      <c r="B120">
        <v>46171829</v>
      </c>
      <c r="C120">
        <v>46173189</v>
      </c>
      <c r="D120">
        <f>C120-B120+1</f>
        <v>1361</v>
      </c>
      <c r="E120">
        <v>-4</v>
      </c>
      <c r="F120" s="33" t="s">
        <v>1049</v>
      </c>
      <c r="G120" t="s">
        <v>91</v>
      </c>
      <c r="H120" t="s">
        <v>91</v>
      </c>
      <c r="I120" t="s">
        <v>90</v>
      </c>
      <c r="J120" t="s">
        <v>90</v>
      </c>
    </row>
    <row r="121" spans="1:10" x14ac:dyDescent="0.2">
      <c r="A121" t="s">
        <v>915</v>
      </c>
      <c r="B121">
        <v>36132503</v>
      </c>
      <c r="C121">
        <v>36132560</v>
      </c>
      <c r="D121">
        <f>C121-B121+1</f>
        <v>58</v>
      </c>
      <c r="E121">
        <v>-2</v>
      </c>
      <c r="F121" s="33" t="s">
        <v>914</v>
      </c>
      <c r="G121" t="s">
        <v>90</v>
      </c>
      <c r="H121" t="s">
        <v>90</v>
      </c>
      <c r="I121" t="s">
        <v>90</v>
      </c>
      <c r="J121" t="s">
        <v>90</v>
      </c>
    </row>
    <row r="122" spans="1:10" x14ac:dyDescent="0.2">
      <c r="A122" t="s">
        <v>919</v>
      </c>
      <c r="B122">
        <v>36131546</v>
      </c>
      <c r="C122">
        <v>36131595</v>
      </c>
      <c r="D122">
        <f>C122-B122+1</f>
        <v>50</v>
      </c>
      <c r="E122">
        <v>-5</v>
      </c>
      <c r="F122" s="33" t="s">
        <v>914</v>
      </c>
      <c r="G122" t="s">
        <v>90</v>
      </c>
      <c r="H122" t="s">
        <v>90</v>
      </c>
      <c r="I122" t="s">
        <v>90</v>
      </c>
      <c r="J122" t="s">
        <v>91</v>
      </c>
    </row>
    <row r="123" spans="1:10" x14ac:dyDescent="0.2">
      <c r="A123" t="s">
        <v>804</v>
      </c>
      <c r="B123">
        <v>48497874</v>
      </c>
      <c r="C123">
        <v>48497924</v>
      </c>
      <c r="D123">
        <f>C123-B123+1</f>
        <v>51</v>
      </c>
      <c r="E123">
        <v>-4</v>
      </c>
      <c r="F123" s="33" t="s">
        <v>812</v>
      </c>
      <c r="G123" t="s">
        <v>91</v>
      </c>
      <c r="H123" t="s">
        <v>90</v>
      </c>
      <c r="I123" t="s">
        <v>91</v>
      </c>
    </row>
    <row r="124" spans="1:10" ht="17" thickBot="1" x14ac:dyDescent="0.25">
      <c r="A124" s="485" t="s">
        <v>1074</v>
      </c>
      <c r="B124" s="485"/>
      <c r="C124" s="485"/>
      <c r="D124" s="485"/>
      <c r="E124" s="7"/>
      <c r="F124" s="486"/>
      <c r="G124" s="485"/>
      <c r="H124" s="485"/>
      <c r="I124" s="485"/>
      <c r="J124" s="485"/>
    </row>
    <row r="125" spans="1:10" ht="17" thickTop="1" x14ac:dyDescent="0.2">
      <c r="A125" s="118" t="s">
        <v>1075</v>
      </c>
      <c r="B125" s="118"/>
      <c r="C125" s="118"/>
      <c r="D125" s="118"/>
      <c r="E125">
        <v>-4</v>
      </c>
      <c r="F125" s="484"/>
      <c r="G125" s="118"/>
      <c r="H125" s="118"/>
      <c r="I125" s="118"/>
      <c r="J125" s="118"/>
    </row>
    <row r="126" spans="1:10" x14ac:dyDescent="0.2">
      <c r="A126" t="s">
        <v>940</v>
      </c>
      <c r="B126">
        <v>25727122</v>
      </c>
      <c r="C126">
        <v>25727185</v>
      </c>
      <c r="D126">
        <f t="shared" ref="D126:D131" si="8">C126-B126+1</f>
        <v>64</v>
      </c>
      <c r="E126">
        <v>-2</v>
      </c>
      <c r="F126" s="33" t="s">
        <v>937</v>
      </c>
      <c r="G126" t="s">
        <v>90</v>
      </c>
      <c r="H126" t="s">
        <v>90</v>
      </c>
      <c r="I126" t="s">
        <v>90</v>
      </c>
    </row>
    <row r="127" spans="1:10" x14ac:dyDescent="0.2">
      <c r="A127" t="s">
        <v>943</v>
      </c>
      <c r="B127">
        <v>25717873</v>
      </c>
      <c r="C127">
        <v>25718292</v>
      </c>
      <c r="D127">
        <f t="shared" si="8"/>
        <v>420</v>
      </c>
      <c r="E127">
        <v>-8</v>
      </c>
      <c r="F127" s="33" t="s">
        <v>944</v>
      </c>
      <c r="G127" s="466" t="s">
        <v>713</v>
      </c>
      <c r="H127" t="s">
        <v>90</v>
      </c>
      <c r="I127" s="466" t="s">
        <v>713</v>
      </c>
      <c r="J127" s="466"/>
    </row>
    <row r="128" spans="1:10" x14ac:dyDescent="0.2">
      <c r="A128" t="s">
        <v>971</v>
      </c>
      <c r="B128">
        <v>17599592</v>
      </c>
      <c r="C128">
        <v>17599811</v>
      </c>
      <c r="D128">
        <f t="shared" si="8"/>
        <v>220</v>
      </c>
      <c r="E128">
        <v>-1</v>
      </c>
      <c r="F128" s="33" t="s">
        <v>1076</v>
      </c>
      <c r="G128" s="466" t="s">
        <v>713</v>
      </c>
      <c r="H128" t="s">
        <v>90</v>
      </c>
      <c r="I128" s="466" t="s">
        <v>713</v>
      </c>
      <c r="J128" s="466"/>
    </row>
    <row r="129" spans="1:10" x14ac:dyDescent="0.2">
      <c r="A129" t="s">
        <v>910</v>
      </c>
      <c r="B129">
        <v>38124435</v>
      </c>
      <c r="C129">
        <v>38124504</v>
      </c>
      <c r="D129">
        <f t="shared" si="8"/>
        <v>70</v>
      </c>
      <c r="E129">
        <v>-2</v>
      </c>
      <c r="F129" s="33" t="s">
        <v>912</v>
      </c>
      <c r="G129" t="s">
        <v>91</v>
      </c>
      <c r="H129" t="s">
        <v>91</v>
      </c>
      <c r="I129" t="s">
        <v>90</v>
      </c>
      <c r="J129" t="s">
        <v>91</v>
      </c>
    </row>
    <row r="130" spans="1:10" x14ac:dyDescent="0.2">
      <c r="A130" t="s">
        <v>822</v>
      </c>
      <c r="B130">
        <v>47133160</v>
      </c>
      <c r="C130">
        <v>47133311</v>
      </c>
      <c r="D130">
        <f t="shared" si="8"/>
        <v>152</v>
      </c>
      <c r="E130">
        <v>-4</v>
      </c>
      <c r="F130" s="33" t="s">
        <v>821</v>
      </c>
      <c r="G130" s="466" t="s">
        <v>91</v>
      </c>
      <c r="H130" t="s">
        <v>90</v>
      </c>
      <c r="I130" s="466" t="s">
        <v>91</v>
      </c>
      <c r="J130" s="466" t="s">
        <v>90</v>
      </c>
    </row>
    <row r="131" spans="1:10" x14ac:dyDescent="0.2">
      <c r="A131" t="s">
        <v>909</v>
      </c>
      <c r="B131">
        <v>38124586</v>
      </c>
      <c r="C131">
        <v>38124833</v>
      </c>
      <c r="D131">
        <f t="shared" si="8"/>
        <v>248</v>
      </c>
      <c r="E131">
        <v>0</v>
      </c>
      <c r="F131" s="33" t="s">
        <v>912</v>
      </c>
      <c r="G131" t="s">
        <v>91</v>
      </c>
      <c r="H131" t="s">
        <v>90</v>
      </c>
      <c r="I131" t="s">
        <v>91</v>
      </c>
      <c r="J131" s="466"/>
    </row>
    <row r="132" spans="1:10" ht="17" thickBot="1" x14ac:dyDescent="0.25">
      <c r="A132" s="118" t="s">
        <v>1077</v>
      </c>
      <c r="B132" s="118"/>
      <c r="C132" s="118"/>
      <c r="D132" s="118"/>
      <c r="F132" s="484"/>
      <c r="G132" s="118"/>
      <c r="H132" s="118"/>
      <c r="I132" s="118"/>
      <c r="J132" s="118"/>
    </row>
    <row r="133" spans="1:10" ht="17" thickTop="1" x14ac:dyDescent="0.2">
      <c r="A133" s="487" t="s">
        <v>1078</v>
      </c>
      <c r="B133" s="487"/>
      <c r="C133" s="487"/>
      <c r="D133" s="487"/>
      <c r="E133" s="469">
        <v>0</v>
      </c>
      <c r="F133" s="488"/>
      <c r="G133" s="487"/>
      <c r="H133" s="487"/>
      <c r="I133" s="487"/>
      <c r="J133" s="487"/>
    </row>
    <row r="134" spans="1:10" x14ac:dyDescent="0.2">
      <c r="A134" t="s">
        <v>799</v>
      </c>
      <c r="B134">
        <v>49322760</v>
      </c>
      <c r="C134">
        <v>49322824</v>
      </c>
      <c r="D134">
        <f>C134-B134+1</f>
        <v>65</v>
      </c>
      <c r="E134">
        <v>13</v>
      </c>
      <c r="F134" s="33" t="s">
        <v>801</v>
      </c>
      <c r="G134" s="466" t="s">
        <v>798</v>
      </c>
      <c r="H134" t="s">
        <v>90</v>
      </c>
      <c r="I134" s="466" t="s">
        <v>798</v>
      </c>
      <c r="J134" s="466" t="s">
        <v>91</v>
      </c>
    </row>
    <row r="135" spans="1:10" x14ac:dyDescent="0.2">
      <c r="A135" t="s">
        <v>939</v>
      </c>
      <c r="B135">
        <v>25727278</v>
      </c>
      <c r="C135">
        <v>25727476</v>
      </c>
      <c r="D135">
        <f>C135-B135+1</f>
        <v>199</v>
      </c>
      <c r="E135">
        <v>16</v>
      </c>
      <c r="F135" s="33" t="s">
        <v>937</v>
      </c>
      <c r="G135" t="s">
        <v>90</v>
      </c>
      <c r="H135" t="s">
        <v>90</v>
      </c>
      <c r="I135" t="s">
        <v>90</v>
      </c>
    </row>
    <row r="136" spans="1:10" ht="17" thickBot="1" x14ac:dyDescent="0.25">
      <c r="A136" s="485" t="s">
        <v>1079</v>
      </c>
      <c r="B136" s="485"/>
      <c r="C136" s="485"/>
      <c r="D136" s="485"/>
      <c r="E136" s="7"/>
      <c r="F136" s="486"/>
      <c r="G136" s="485"/>
      <c r="H136" s="485"/>
      <c r="I136" s="485"/>
      <c r="J136" s="485"/>
    </row>
    <row r="137" spans="1:10" ht="17" thickTop="1" x14ac:dyDescent="0.2">
      <c r="A137" s="118" t="s">
        <v>1080</v>
      </c>
      <c r="B137" s="118"/>
      <c r="C137" s="118"/>
      <c r="D137" s="118"/>
      <c r="E137">
        <v>-8</v>
      </c>
      <c r="F137" s="484"/>
      <c r="G137" s="118"/>
      <c r="H137" s="118"/>
      <c r="I137" s="118"/>
      <c r="J137" s="118"/>
    </row>
    <row r="138" spans="1:10" x14ac:dyDescent="0.2">
      <c r="A138" t="s">
        <v>989</v>
      </c>
      <c r="B138">
        <v>40424214</v>
      </c>
      <c r="C138">
        <v>40426461</v>
      </c>
      <c r="D138">
        <f>C138-B138+1</f>
        <v>2248</v>
      </c>
      <c r="E138">
        <v>-3</v>
      </c>
      <c r="F138" s="33" t="s">
        <v>457</v>
      </c>
      <c r="H138" t="s">
        <v>91</v>
      </c>
    </row>
    <row r="139" spans="1:10" x14ac:dyDescent="0.2">
      <c r="A139" t="s">
        <v>990</v>
      </c>
      <c r="B139">
        <v>40417715</v>
      </c>
      <c r="C139">
        <v>40418566</v>
      </c>
      <c r="D139">
        <f>C139-B139+1</f>
        <v>852</v>
      </c>
      <c r="E139">
        <v>-5</v>
      </c>
      <c r="F139" s="33" t="s">
        <v>457</v>
      </c>
      <c r="H139" t="s">
        <v>90</v>
      </c>
    </row>
    <row r="140" spans="1:10" x14ac:dyDescent="0.2">
      <c r="A140" t="s">
        <v>988</v>
      </c>
      <c r="B140">
        <v>40427466</v>
      </c>
      <c r="C140">
        <v>40428170</v>
      </c>
      <c r="D140">
        <f>C140-B140+1</f>
        <v>705</v>
      </c>
      <c r="E140">
        <v>-1</v>
      </c>
      <c r="F140" s="33" t="s">
        <v>457</v>
      </c>
      <c r="H140" t="s">
        <v>91</v>
      </c>
    </row>
    <row r="141" spans="1:10" ht="17" thickBot="1" x14ac:dyDescent="0.25">
      <c r="A141" s="118" t="s">
        <v>1081</v>
      </c>
      <c r="B141" s="118"/>
      <c r="C141" s="118"/>
      <c r="D141" s="118"/>
      <c r="F141" s="484"/>
      <c r="G141" s="118"/>
      <c r="H141" s="118"/>
      <c r="I141" s="118"/>
      <c r="J141" s="118"/>
    </row>
    <row r="142" spans="1:10" ht="17" thickTop="1" x14ac:dyDescent="0.2">
      <c r="A142" s="487" t="s">
        <v>1082</v>
      </c>
      <c r="B142" s="487"/>
      <c r="C142" s="487"/>
      <c r="D142" s="487"/>
      <c r="E142" s="469">
        <v>-1</v>
      </c>
      <c r="F142" s="488"/>
      <c r="G142" s="487"/>
      <c r="H142" s="487"/>
      <c r="I142" s="487"/>
      <c r="J142" s="487"/>
    </row>
    <row r="143" spans="1:10" x14ac:dyDescent="0.2">
      <c r="A143" t="s">
        <v>995</v>
      </c>
      <c r="B143">
        <v>3227858</v>
      </c>
      <c r="C143">
        <v>3227906</v>
      </c>
      <c r="D143">
        <f>C143-B143+1</f>
        <v>49</v>
      </c>
      <c r="E143">
        <v>11</v>
      </c>
      <c r="F143" s="33" t="s">
        <v>457</v>
      </c>
      <c r="H143" t="s">
        <v>90</v>
      </c>
    </row>
    <row r="144" spans="1:10" x14ac:dyDescent="0.2">
      <c r="A144" t="s">
        <v>994</v>
      </c>
      <c r="B144">
        <v>17665053</v>
      </c>
      <c r="C144">
        <v>17665106</v>
      </c>
      <c r="D144">
        <f>C144-B144+1</f>
        <v>54</v>
      </c>
      <c r="E144">
        <v>-4</v>
      </c>
      <c r="F144" s="33" t="s">
        <v>1083</v>
      </c>
      <c r="H144" t="s">
        <v>90</v>
      </c>
    </row>
    <row r="145" spans="1:10" x14ac:dyDescent="0.2">
      <c r="A145" t="s">
        <v>986</v>
      </c>
      <c r="B145">
        <v>40428797</v>
      </c>
      <c r="C145">
        <v>40428955</v>
      </c>
      <c r="D145">
        <f>C145-B145+1</f>
        <v>159</v>
      </c>
      <c r="E145">
        <v>-2</v>
      </c>
      <c r="F145" s="33" t="s">
        <v>457</v>
      </c>
      <c r="H145" t="s">
        <v>91</v>
      </c>
    </row>
    <row r="146" spans="1:10" x14ac:dyDescent="0.2">
      <c r="A146" t="s">
        <v>987</v>
      </c>
      <c r="B146">
        <v>40428187</v>
      </c>
      <c r="C146">
        <v>40428588</v>
      </c>
      <c r="D146">
        <f>C146-B146+1</f>
        <v>402</v>
      </c>
      <c r="E146">
        <v>-10</v>
      </c>
      <c r="F146" s="33" t="s">
        <v>457</v>
      </c>
      <c r="H146" t="s">
        <v>91</v>
      </c>
    </row>
    <row r="147" spans="1:10" x14ac:dyDescent="0.2">
      <c r="A147" t="s">
        <v>996</v>
      </c>
      <c r="B147">
        <v>3213448</v>
      </c>
      <c r="C147">
        <v>3214975</v>
      </c>
      <c r="D147">
        <f>C147-B147+1</f>
        <v>1528</v>
      </c>
      <c r="E147">
        <v>3</v>
      </c>
      <c r="F147" s="33" t="s">
        <v>457</v>
      </c>
      <c r="H147" t="s">
        <v>91</v>
      </c>
    </row>
    <row r="148" spans="1:10" ht="17" thickBot="1" x14ac:dyDescent="0.25">
      <c r="A148" s="425" t="s">
        <v>1084</v>
      </c>
      <c r="B148" s="425"/>
      <c r="C148" s="425"/>
      <c r="D148" s="425"/>
      <c r="E148" s="44"/>
      <c r="F148" s="489"/>
      <c r="G148" s="425"/>
      <c r="H148" s="425"/>
      <c r="I148" s="425"/>
      <c r="J148" s="425"/>
    </row>
    <row r="149" spans="1:10" ht="17" thickTop="1" x14ac:dyDescent="0.2"/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91730-421D-1144-8251-BDDFE2AF8BD7}">
  <dimension ref="A1:J52"/>
  <sheetViews>
    <sheetView zoomScale="150" zoomScaleNormal="150" workbookViewId="0"/>
  </sheetViews>
  <sheetFormatPr baseColWidth="10" defaultRowHeight="16" x14ac:dyDescent="0.2"/>
  <cols>
    <col min="1" max="1" width="13.6640625" customWidth="1"/>
    <col min="2" max="2" width="10.33203125" style="105" customWidth="1"/>
    <col min="3" max="3" width="10.33203125" style="33" customWidth="1"/>
    <col min="4" max="4" width="9.5" style="33" customWidth="1"/>
    <col min="5" max="5" width="9.5" style="393" customWidth="1"/>
    <col min="6" max="6" width="9.33203125" style="33" customWidth="1"/>
    <col min="7" max="7" width="9.5" style="33" customWidth="1"/>
    <col min="8" max="8" width="13.33203125" customWidth="1"/>
    <col min="9" max="9" width="12.33203125" style="33" customWidth="1"/>
    <col min="10" max="10" width="16.1640625" customWidth="1"/>
  </cols>
  <sheetData>
    <row r="1" spans="1:10" ht="19" x14ac:dyDescent="0.25">
      <c r="A1" s="481" t="s">
        <v>1101</v>
      </c>
      <c r="C1"/>
      <c r="D1"/>
      <c r="E1"/>
      <c r="F1"/>
      <c r="G1"/>
      <c r="I1"/>
    </row>
    <row r="2" spans="1:10" ht="20" thickBot="1" x14ac:dyDescent="0.3">
      <c r="A2" s="473"/>
      <c r="C2"/>
      <c r="D2"/>
      <c r="E2"/>
      <c r="F2"/>
      <c r="G2"/>
      <c r="I2"/>
    </row>
    <row r="3" spans="1:10" s="382" customFormat="1" ht="53" thickTop="1" thickBot="1" x14ac:dyDescent="0.25">
      <c r="A3" s="344" t="s">
        <v>1038</v>
      </c>
      <c r="B3" s="344" t="s">
        <v>1037</v>
      </c>
      <c r="C3" s="344" t="s">
        <v>1036</v>
      </c>
      <c r="D3" s="344" t="s">
        <v>1035</v>
      </c>
      <c r="E3" s="344" t="s">
        <v>8</v>
      </c>
      <c r="F3" s="480" t="s">
        <v>1034</v>
      </c>
      <c r="G3" s="480" t="s">
        <v>1033</v>
      </c>
      <c r="H3" s="344" t="s">
        <v>1032</v>
      </c>
      <c r="I3" s="480" t="s">
        <v>1031</v>
      </c>
      <c r="J3" s="414" t="s">
        <v>977</v>
      </c>
    </row>
    <row r="4" spans="1:10" x14ac:dyDescent="0.2">
      <c r="A4" t="s">
        <v>1030</v>
      </c>
      <c r="B4" s="533" t="s">
        <v>1000</v>
      </c>
      <c r="E4" s="33"/>
      <c r="J4" s="393"/>
    </row>
    <row r="5" spans="1:10" ht="17" x14ac:dyDescent="0.2">
      <c r="A5" t="s">
        <v>781</v>
      </c>
      <c r="B5" s="534"/>
      <c r="C5" s="33">
        <v>24928417</v>
      </c>
      <c r="D5" s="33">
        <v>24928669</v>
      </c>
      <c r="E5" s="33">
        <f>D5-C5+1</f>
        <v>253</v>
      </c>
      <c r="F5" s="33">
        <v>-5</v>
      </c>
      <c r="G5" s="33">
        <v>-5</v>
      </c>
      <c r="H5">
        <v>243</v>
      </c>
      <c r="I5" s="33" t="s">
        <v>955</v>
      </c>
      <c r="J5" s="477" t="s">
        <v>813</v>
      </c>
    </row>
    <row r="6" spans="1:10" ht="17" thickBot="1" x14ac:dyDescent="0.25">
      <c r="A6" s="7" t="s">
        <v>1029</v>
      </c>
      <c r="B6" s="535"/>
      <c r="C6" s="476"/>
      <c r="D6" s="476"/>
      <c r="E6" s="476"/>
      <c r="F6" s="476"/>
      <c r="G6" s="476"/>
      <c r="H6" s="7"/>
      <c r="I6" s="476"/>
      <c r="J6" s="475"/>
    </row>
    <row r="7" spans="1:10" ht="17" thickTop="1" x14ac:dyDescent="0.2">
      <c r="A7" t="s">
        <v>1028</v>
      </c>
      <c r="B7" s="533" t="s">
        <v>1000</v>
      </c>
      <c r="E7" s="33"/>
      <c r="J7" s="393"/>
    </row>
    <row r="8" spans="1:10" ht="17" x14ac:dyDescent="0.2">
      <c r="A8" t="s">
        <v>787</v>
      </c>
      <c r="B8" s="534"/>
      <c r="C8" s="33">
        <v>164219129</v>
      </c>
      <c r="D8" s="33">
        <v>164219193</v>
      </c>
      <c r="E8" s="33">
        <f>D8-C8+1</f>
        <v>65</v>
      </c>
      <c r="F8" s="33">
        <v>-5</v>
      </c>
      <c r="G8" s="317" t="s">
        <v>1027</v>
      </c>
      <c r="H8">
        <v>74</v>
      </c>
      <c r="I8" s="33" t="s">
        <v>985</v>
      </c>
      <c r="J8" s="393" t="s">
        <v>90</v>
      </c>
    </row>
    <row r="9" spans="1:10" ht="17" thickBot="1" x14ac:dyDescent="0.25">
      <c r="A9" s="7" t="s">
        <v>985</v>
      </c>
      <c r="B9" s="535"/>
      <c r="C9" s="476"/>
      <c r="D9" s="476"/>
      <c r="E9" s="476"/>
      <c r="F9" s="476"/>
      <c r="G9" s="476"/>
      <c r="H9" s="7"/>
      <c r="I9" s="476"/>
      <c r="J9" s="475"/>
    </row>
    <row r="10" spans="1:10" ht="17" thickTop="1" x14ac:dyDescent="0.2">
      <c r="A10" t="s">
        <v>823</v>
      </c>
      <c r="B10" s="533" t="s">
        <v>1000</v>
      </c>
      <c r="E10" s="33"/>
      <c r="J10" s="393"/>
    </row>
    <row r="11" spans="1:10" ht="17" x14ac:dyDescent="0.2">
      <c r="A11" t="s">
        <v>784</v>
      </c>
      <c r="B11" s="534"/>
      <c r="C11" s="33">
        <v>33541909</v>
      </c>
      <c r="D11" s="33">
        <v>33546744</v>
      </c>
      <c r="E11" s="33">
        <f>D11-C11+1</f>
        <v>4836</v>
      </c>
      <c r="F11" s="33">
        <v>-4</v>
      </c>
      <c r="G11" s="33">
        <v>-5</v>
      </c>
      <c r="H11">
        <v>4827</v>
      </c>
      <c r="J11" s="477" t="s">
        <v>863</v>
      </c>
    </row>
    <row r="12" spans="1:10" ht="17" thickBot="1" x14ac:dyDescent="0.25">
      <c r="A12" s="7" t="s">
        <v>873</v>
      </c>
      <c r="B12" s="535"/>
      <c r="C12" s="476"/>
      <c r="D12" s="476"/>
      <c r="E12" s="476"/>
      <c r="F12" s="476"/>
      <c r="G12" s="476"/>
      <c r="H12" s="7"/>
      <c r="I12" s="476"/>
      <c r="J12" s="475"/>
    </row>
    <row r="13" spans="1:10" ht="17" thickTop="1" x14ac:dyDescent="0.2">
      <c r="A13" t="s">
        <v>858</v>
      </c>
      <c r="B13" s="533" t="s">
        <v>1000</v>
      </c>
      <c r="E13" s="33"/>
      <c r="J13" s="393"/>
    </row>
    <row r="14" spans="1:10" ht="17" x14ac:dyDescent="0.2">
      <c r="A14" t="s">
        <v>785</v>
      </c>
      <c r="B14" s="534"/>
      <c r="C14" s="33">
        <v>27618184</v>
      </c>
      <c r="D14" s="33">
        <v>27619437</v>
      </c>
      <c r="E14" s="33">
        <f>D14-C14+1</f>
        <v>1254</v>
      </c>
      <c r="F14" s="33">
        <v>-3</v>
      </c>
      <c r="G14" s="33">
        <v>-2</v>
      </c>
      <c r="H14">
        <v>1249</v>
      </c>
      <c r="I14" s="33" t="s">
        <v>934</v>
      </c>
      <c r="J14" s="393" t="s">
        <v>91</v>
      </c>
    </row>
    <row r="15" spans="1:10" ht="17" thickBot="1" x14ac:dyDescent="0.25">
      <c r="A15" s="7" t="s">
        <v>1026</v>
      </c>
      <c r="B15" s="535"/>
      <c r="C15" s="476"/>
      <c r="D15" s="476"/>
      <c r="E15" s="476"/>
      <c r="F15" s="476"/>
      <c r="G15" s="476"/>
      <c r="H15" s="7"/>
      <c r="I15" s="476"/>
      <c r="J15" s="475"/>
    </row>
    <row r="16" spans="1:10" ht="17" thickTop="1" x14ac:dyDescent="0.2">
      <c r="A16" s="5" t="s">
        <v>1025</v>
      </c>
      <c r="B16" s="533" t="s">
        <v>1019</v>
      </c>
      <c r="C16" s="35"/>
      <c r="D16" s="35"/>
      <c r="E16" s="35"/>
      <c r="F16" s="35"/>
      <c r="G16" s="35"/>
      <c r="H16" s="5"/>
      <c r="I16" s="35"/>
      <c r="J16" s="479"/>
    </row>
    <row r="17" spans="1:10" ht="17" x14ac:dyDescent="0.2">
      <c r="A17" t="s">
        <v>956</v>
      </c>
      <c r="B17" s="534"/>
      <c r="C17" s="33">
        <v>24928337</v>
      </c>
      <c r="D17" s="33">
        <v>24928479</v>
      </c>
      <c r="E17" s="33">
        <f>D17-C17+1</f>
        <v>143</v>
      </c>
      <c r="F17" s="33">
        <v>0</v>
      </c>
      <c r="G17" s="33">
        <v>-1</v>
      </c>
      <c r="H17">
        <v>142</v>
      </c>
      <c r="I17" s="33" t="s">
        <v>955</v>
      </c>
      <c r="J17" s="477" t="s">
        <v>813</v>
      </c>
    </row>
    <row r="18" spans="1:10" ht="17" thickBot="1" x14ac:dyDescent="0.25">
      <c r="A18" s="7" t="s">
        <v>957</v>
      </c>
      <c r="B18" s="535"/>
      <c r="C18" s="476"/>
      <c r="D18" s="476"/>
      <c r="E18" s="476"/>
      <c r="F18" s="476"/>
      <c r="G18" s="476"/>
      <c r="H18" s="7"/>
      <c r="I18" s="476"/>
      <c r="J18" s="475"/>
    </row>
    <row r="19" spans="1:10" ht="17" thickTop="1" x14ac:dyDescent="0.2">
      <c r="A19" t="s">
        <v>941</v>
      </c>
      <c r="B19" s="533" t="s">
        <v>1000</v>
      </c>
      <c r="E19" s="33"/>
      <c r="J19" s="393"/>
    </row>
    <row r="20" spans="1:10" ht="17" x14ac:dyDescent="0.2">
      <c r="A20" t="s">
        <v>786</v>
      </c>
      <c r="B20" s="534"/>
      <c r="C20" s="33">
        <v>40011300</v>
      </c>
      <c r="D20" s="33">
        <v>40011359</v>
      </c>
      <c r="E20" s="33">
        <f>D20-C20+1</f>
        <v>60</v>
      </c>
      <c r="F20" s="33">
        <v>-1</v>
      </c>
      <c r="G20" s="33">
        <v>-1</v>
      </c>
      <c r="H20">
        <v>58</v>
      </c>
      <c r="I20" s="33" t="s">
        <v>891</v>
      </c>
      <c r="J20" s="477" t="s">
        <v>90</v>
      </c>
    </row>
    <row r="21" spans="1:10" ht="17" thickBot="1" x14ac:dyDescent="0.25">
      <c r="A21" s="7" t="s">
        <v>891</v>
      </c>
      <c r="B21" s="535"/>
      <c r="C21" s="476"/>
      <c r="D21" s="476"/>
      <c r="E21" s="476"/>
      <c r="F21" s="476"/>
      <c r="G21" s="476"/>
      <c r="H21" s="7"/>
      <c r="I21" s="476"/>
      <c r="J21" s="475"/>
    </row>
    <row r="22" spans="1:10" ht="17" thickTop="1" x14ac:dyDescent="0.2">
      <c r="A22" t="s">
        <v>1024</v>
      </c>
      <c r="B22" s="533" t="s">
        <v>1000</v>
      </c>
      <c r="E22" s="33"/>
      <c r="J22" s="393"/>
    </row>
    <row r="23" spans="1:10" ht="17" x14ac:dyDescent="0.2">
      <c r="A23" t="s">
        <v>783</v>
      </c>
      <c r="B23" s="534"/>
      <c r="C23" s="33">
        <v>24939265</v>
      </c>
      <c r="D23" s="33">
        <v>24939456</v>
      </c>
      <c r="E23" s="33">
        <f>D23-C23+1</f>
        <v>192</v>
      </c>
      <c r="F23" s="33">
        <v>-3</v>
      </c>
      <c r="G23" s="317" t="s">
        <v>1023</v>
      </c>
      <c r="H23">
        <v>199</v>
      </c>
      <c r="I23" s="33" t="s">
        <v>946</v>
      </c>
      <c r="J23" s="393" t="s">
        <v>90</v>
      </c>
    </row>
    <row r="24" spans="1:10" ht="17" thickBot="1" x14ac:dyDescent="0.25">
      <c r="A24" s="7" t="s">
        <v>862</v>
      </c>
      <c r="B24" s="535"/>
      <c r="C24" s="476"/>
      <c r="D24" s="476"/>
      <c r="E24" s="476"/>
      <c r="F24" s="476"/>
      <c r="G24" s="476"/>
      <c r="H24" s="7"/>
      <c r="I24" s="476"/>
      <c r="J24" s="475"/>
    </row>
    <row r="25" spans="1:10" ht="17" thickTop="1" x14ac:dyDescent="0.2">
      <c r="A25" t="s">
        <v>1022</v>
      </c>
      <c r="B25" s="533" t="s">
        <v>1019</v>
      </c>
      <c r="E25" s="33"/>
      <c r="I25" s="527" t="s">
        <v>1021</v>
      </c>
      <c r="J25" s="393"/>
    </row>
    <row r="26" spans="1:10" ht="17" x14ac:dyDescent="0.2">
      <c r="A26" t="s">
        <v>830</v>
      </c>
      <c r="B26" s="534"/>
      <c r="C26" s="33">
        <v>47028299</v>
      </c>
      <c r="D26" s="33">
        <v>47029435</v>
      </c>
      <c r="E26" s="33">
        <f>D26-C26+1</f>
        <v>1137</v>
      </c>
      <c r="F26" s="33">
        <v>-2</v>
      </c>
      <c r="G26" s="33">
        <v>-2</v>
      </c>
      <c r="H26">
        <v>1133</v>
      </c>
      <c r="I26" s="528"/>
      <c r="J26" s="477" t="s">
        <v>813</v>
      </c>
    </row>
    <row r="27" spans="1:10" ht="17" thickBot="1" x14ac:dyDescent="0.25">
      <c r="A27" s="7" t="s">
        <v>1020</v>
      </c>
      <c r="B27" s="535"/>
      <c r="C27" s="476"/>
      <c r="D27" s="476"/>
      <c r="E27" s="476"/>
      <c r="F27" s="476"/>
      <c r="G27" s="476"/>
      <c r="H27" s="7"/>
      <c r="I27" s="529"/>
      <c r="J27" s="475"/>
    </row>
    <row r="28" spans="1:10" ht="17" thickTop="1" x14ac:dyDescent="0.2">
      <c r="A28" t="s">
        <v>832</v>
      </c>
      <c r="B28" s="533" t="s">
        <v>1019</v>
      </c>
      <c r="E28" s="33"/>
      <c r="J28" s="393"/>
    </row>
    <row r="29" spans="1:10" ht="17" x14ac:dyDescent="0.2">
      <c r="A29" t="s">
        <v>831</v>
      </c>
      <c r="B29" s="534"/>
      <c r="C29" s="33">
        <v>45252981</v>
      </c>
      <c r="D29" s="33">
        <v>45254669</v>
      </c>
      <c r="E29" s="33">
        <f>D29-C29+1</f>
        <v>1689</v>
      </c>
      <c r="F29" s="33">
        <v>-4</v>
      </c>
      <c r="G29" s="33">
        <v>-1</v>
      </c>
      <c r="H29">
        <v>1684</v>
      </c>
      <c r="I29" s="33" t="s">
        <v>1018</v>
      </c>
      <c r="J29" s="477" t="s">
        <v>813</v>
      </c>
    </row>
    <row r="30" spans="1:10" ht="17" thickBot="1" x14ac:dyDescent="0.25">
      <c r="A30" s="7" t="s">
        <v>1017</v>
      </c>
      <c r="B30" s="535"/>
      <c r="C30" s="476"/>
      <c r="D30" s="476"/>
      <c r="E30" s="476"/>
      <c r="F30" s="476"/>
      <c r="G30" s="476"/>
      <c r="H30" s="7"/>
      <c r="I30" s="476"/>
      <c r="J30" s="475"/>
    </row>
    <row r="31" spans="1:10" ht="17" thickTop="1" x14ac:dyDescent="0.2">
      <c r="A31" t="s">
        <v>1016</v>
      </c>
      <c r="B31" s="533" t="s">
        <v>1000</v>
      </c>
      <c r="E31" s="33"/>
      <c r="J31" s="393"/>
    </row>
    <row r="32" spans="1:10" ht="17" x14ac:dyDescent="0.2">
      <c r="A32" t="s">
        <v>780</v>
      </c>
      <c r="B32" s="534"/>
      <c r="C32" s="33">
        <v>42275638</v>
      </c>
      <c r="D32" s="33">
        <v>42275873</v>
      </c>
      <c r="E32" s="33">
        <f>D32-C32+1</f>
        <v>236</v>
      </c>
      <c r="F32" s="317" t="s">
        <v>471</v>
      </c>
      <c r="G32" s="33">
        <v>-1</v>
      </c>
      <c r="H32">
        <v>238</v>
      </c>
      <c r="I32" s="33" t="s">
        <v>890</v>
      </c>
      <c r="J32" s="477" t="s">
        <v>863</v>
      </c>
    </row>
    <row r="33" spans="1:10" ht="17" thickBot="1" x14ac:dyDescent="0.25">
      <c r="A33" s="7" t="s">
        <v>1015</v>
      </c>
      <c r="B33" s="535"/>
      <c r="C33" s="476"/>
      <c r="D33" s="476"/>
      <c r="E33" s="476"/>
      <c r="F33" s="476"/>
      <c r="G33" s="476"/>
      <c r="H33" s="7"/>
      <c r="I33" s="476"/>
      <c r="J33" s="475"/>
    </row>
    <row r="34" spans="1:10" ht="17" thickTop="1" x14ac:dyDescent="0.2">
      <c r="A34" t="s">
        <v>1014</v>
      </c>
      <c r="B34" s="533" t="s">
        <v>1000</v>
      </c>
      <c r="E34" s="33"/>
      <c r="J34" s="393"/>
    </row>
    <row r="35" spans="1:10" ht="17" x14ac:dyDescent="0.2">
      <c r="A35" t="s">
        <v>782</v>
      </c>
      <c r="B35" s="534"/>
      <c r="C35" s="33">
        <v>47954233</v>
      </c>
      <c r="D35" s="33">
        <v>47954473</v>
      </c>
      <c r="E35" s="33">
        <f>D35-C35+1</f>
        <v>241</v>
      </c>
      <c r="F35" s="33">
        <v>-1</v>
      </c>
      <c r="G35" s="33">
        <v>-5</v>
      </c>
      <c r="H35">
        <v>235</v>
      </c>
      <c r="I35" s="33" t="s">
        <v>816</v>
      </c>
      <c r="J35" s="477" t="s">
        <v>813</v>
      </c>
    </row>
    <row r="36" spans="1:10" ht="17" thickBot="1" x14ac:dyDescent="0.25">
      <c r="A36" s="7" t="s">
        <v>1013</v>
      </c>
      <c r="B36" s="535"/>
      <c r="C36" s="476"/>
      <c r="D36" s="476"/>
      <c r="E36" s="476"/>
      <c r="F36" s="476"/>
      <c r="G36" s="476"/>
      <c r="H36" s="7"/>
      <c r="I36" s="476"/>
      <c r="J36" s="475"/>
    </row>
    <row r="37" spans="1:10" s="354" customFormat="1" ht="17" customHeight="1" thickTop="1" x14ac:dyDescent="0.2">
      <c r="A37" s="471" t="s">
        <v>1012</v>
      </c>
      <c r="B37" s="530" t="s">
        <v>457</v>
      </c>
      <c r="C37" s="527" t="s">
        <v>1011</v>
      </c>
      <c r="D37" s="527" t="s">
        <v>1010</v>
      </c>
      <c r="E37" s="297"/>
      <c r="I37" s="530" t="s">
        <v>1006</v>
      </c>
      <c r="J37" s="470"/>
    </row>
    <row r="38" spans="1:10" ht="16" customHeight="1" x14ac:dyDescent="0.2">
      <c r="A38" t="s">
        <v>779</v>
      </c>
      <c r="B38" s="531"/>
      <c r="C38" s="528"/>
      <c r="D38" s="528"/>
      <c r="E38" s="393">
        <v>237</v>
      </c>
      <c r="F38" s="393">
        <v>-4</v>
      </c>
      <c r="G38" s="477" t="s">
        <v>1009</v>
      </c>
      <c r="H38" s="277">
        <v>237</v>
      </c>
      <c r="I38" s="531"/>
      <c r="J38" s="477" t="s">
        <v>863</v>
      </c>
    </row>
    <row r="39" spans="1:10" ht="17" thickBot="1" x14ac:dyDescent="0.25">
      <c r="A39" s="7" t="s">
        <v>1008</v>
      </c>
      <c r="B39" s="532"/>
      <c r="C39" s="529"/>
      <c r="D39" s="529"/>
      <c r="E39" s="475"/>
      <c r="F39" s="475"/>
      <c r="G39" s="475"/>
      <c r="H39" s="478"/>
      <c r="I39" s="532"/>
      <c r="J39" s="475"/>
    </row>
    <row r="40" spans="1:10" s="354" customFormat="1" ht="17" customHeight="1" thickTop="1" x14ac:dyDescent="0.2">
      <c r="A40" s="471" t="s">
        <v>1007</v>
      </c>
      <c r="B40" s="541" t="s">
        <v>1000</v>
      </c>
      <c r="C40" s="527">
        <v>46174695</v>
      </c>
      <c r="D40" s="527">
        <v>46174720</v>
      </c>
      <c r="E40" s="297"/>
      <c r="I40" s="530" t="s">
        <v>1006</v>
      </c>
      <c r="J40" s="470"/>
    </row>
    <row r="41" spans="1:10" ht="16" customHeight="1" x14ac:dyDescent="0.2">
      <c r="A41" t="s">
        <v>845</v>
      </c>
      <c r="B41" s="537"/>
      <c r="C41" s="528"/>
      <c r="D41" s="528"/>
      <c r="E41" s="393">
        <f>D40-C40+1</f>
        <v>26</v>
      </c>
      <c r="F41" s="393">
        <v>-5</v>
      </c>
      <c r="G41" s="477" t="s">
        <v>1005</v>
      </c>
      <c r="H41" s="277">
        <f>E41+F41+G41</f>
        <v>45</v>
      </c>
      <c r="I41" s="531"/>
      <c r="J41" s="393" t="s">
        <v>91</v>
      </c>
    </row>
    <row r="42" spans="1:10" ht="17" thickBot="1" x14ac:dyDescent="0.25">
      <c r="A42" s="7" t="s">
        <v>974</v>
      </c>
      <c r="B42" s="538"/>
      <c r="C42" s="529"/>
      <c r="D42" s="529"/>
      <c r="E42" s="475"/>
      <c r="F42" s="475"/>
      <c r="G42" s="475"/>
      <c r="H42" s="478"/>
      <c r="I42" s="532"/>
      <c r="J42" s="475"/>
    </row>
    <row r="43" spans="1:10" ht="17" thickTop="1" x14ac:dyDescent="0.2">
      <c r="A43" t="s">
        <v>1004</v>
      </c>
      <c r="B43" s="536" t="s">
        <v>1000</v>
      </c>
      <c r="E43" s="33"/>
      <c r="J43" s="393"/>
    </row>
    <row r="44" spans="1:10" ht="17" x14ac:dyDescent="0.2">
      <c r="A44" t="s">
        <v>992</v>
      </c>
      <c r="B44" s="537"/>
      <c r="C44" s="33">
        <v>19942536</v>
      </c>
      <c r="D44" s="33">
        <v>19943388</v>
      </c>
      <c r="E44" s="33">
        <f>D44-C44+1</f>
        <v>853</v>
      </c>
      <c r="F44" s="33">
        <v>-2</v>
      </c>
      <c r="G44" s="33">
        <v>-1</v>
      </c>
      <c r="H44">
        <v>850</v>
      </c>
      <c r="I44" s="33" t="s">
        <v>1003</v>
      </c>
      <c r="J44" s="477" t="s">
        <v>798</v>
      </c>
    </row>
    <row r="45" spans="1:10" ht="17" thickBot="1" x14ac:dyDescent="0.25">
      <c r="A45" s="7" t="s">
        <v>1002</v>
      </c>
      <c r="B45" s="538"/>
      <c r="C45" s="476"/>
      <c r="D45" s="476"/>
      <c r="E45" s="476"/>
      <c r="F45" s="476"/>
      <c r="G45" s="476"/>
      <c r="H45" s="7"/>
      <c r="I45" s="476"/>
      <c r="J45" s="475"/>
    </row>
    <row r="46" spans="1:10" ht="17" thickTop="1" x14ac:dyDescent="0.2">
      <c r="A46" t="s">
        <v>1001</v>
      </c>
      <c r="B46" s="536" t="s">
        <v>1000</v>
      </c>
      <c r="E46" s="33"/>
      <c r="J46" s="393"/>
    </row>
    <row r="47" spans="1:10" ht="17" x14ac:dyDescent="0.2">
      <c r="A47" t="s">
        <v>510</v>
      </c>
      <c r="B47" s="537"/>
      <c r="C47" s="33">
        <v>39621876</v>
      </c>
      <c r="D47" s="33">
        <v>39629594</v>
      </c>
      <c r="E47" s="33">
        <f>D47-C47+1</f>
        <v>7719</v>
      </c>
      <c r="J47" s="393" t="s">
        <v>91</v>
      </c>
    </row>
    <row r="48" spans="1:10" ht="17" thickBot="1" x14ac:dyDescent="0.25">
      <c r="A48" s="7" t="s">
        <v>999</v>
      </c>
      <c r="B48" s="538"/>
      <c r="C48" s="476"/>
      <c r="D48" s="476"/>
      <c r="E48" s="476"/>
      <c r="F48" s="476"/>
      <c r="G48" s="476"/>
      <c r="H48" s="7"/>
      <c r="I48" s="476"/>
      <c r="J48" s="475"/>
    </row>
    <row r="49" spans="1:10" ht="17" thickTop="1" x14ac:dyDescent="0.2">
      <c r="A49" t="s">
        <v>998</v>
      </c>
      <c r="B49" s="539" t="s">
        <v>457</v>
      </c>
      <c r="E49" s="33"/>
      <c r="J49" s="393"/>
    </row>
    <row r="50" spans="1:10" ht="17" x14ac:dyDescent="0.2">
      <c r="A50" t="s">
        <v>647</v>
      </c>
      <c r="B50" s="531"/>
      <c r="C50" s="33">
        <v>17574952</v>
      </c>
      <c r="D50" s="33">
        <v>17583003</v>
      </c>
      <c r="E50" s="33">
        <f>D50-C50+1</f>
        <v>8052</v>
      </c>
      <c r="J50" s="393" t="s">
        <v>91</v>
      </c>
    </row>
    <row r="51" spans="1:10" ht="17" thickBot="1" x14ac:dyDescent="0.25">
      <c r="A51" s="44" t="s">
        <v>997</v>
      </c>
      <c r="B51" s="540"/>
      <c r="C51" s="45"/>
      <c r="D51" s="45"/>
      <c r="E51" s="45"/>
      <c r="F51" s="45"/>
      <c r="G51" s="45"/>
      <c r="H51" s="44"/>
      <c r="I51" s="45"/>
      <c r="J51" s="474"/>
    </row>
    <row r="52" spans="1:10" ht="17" thickTop="1" x14ac:dyDescent="0.2"/>
  </sheetData>
  <mergeCells count="23">
    <mergeCell ref="B4:B6"/>
    <mergeCell ref="B7:B9"/>
    <mergeCell ref="B10:B12"/>
    <mergeCell ref="B13:B15"/>
    <mergeCell ref="B16:B18"/>
    <mergeCell ref="B34:B36"/>
    <mergeCell ref="B43:B45"/>
    <mergeCell ref="B46:B48"/>
    <mergeCell ref="B49:B51"/>
    <mergeCell ref="B37:B39"/>
    <mergeCell ref="B40:B42"/>
    <mergeCell ref="B19:B21"/>
    <mergeCell ref="B22:B24"/>
    <mergeCell ref="B25:B27"/>
    <mergeCell ref="B28:B30"/>
    <mergeCell ref="B31:B33"/>
    <mergeCell ref="I25:I27"/>
    <mergeCell ref="I40:I42"/>
    <mergeCell ref="C40:C42"/>
    <mergeCell ref="D40:D42"/>
    <mergeCell ref="C37:C39"/>
    <mergeCell ref="D37:D39"/>
    <mergeCell ref="I37:I39"/>
  </mergeCells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23CD0-56C4-0F4A-BCDD-7E7447BE04F1}">
  <dimension ref="A1:Q22"/>
  <sheetViews>
    <sheetView zoomScale="150" zoomScaleNormal="150" workbookViewId="0"/>
  </sheetViews>
  <sheetFormatPr baseColWidth="10" defaultColWidth="15.1640625" defaultRowHeight="16" x14ac:dyDescent="0.2"/>
  <cols>
    <col min="1" max="1" width="11.5" customWidth="1"/>
    <col min="2" max="2" width="11" customWidth="1"/>
    <col min="3" max="3" width="11.1640625" customWidth="1"/>
    <col min="4" max="4" width="22.33203125" style="277" customWidth="1"/>
    <col min="5" max="5" width="11" customWidth="1"/>
    <col min="6" max="6" width="13.6640625" style="33" customWidth="1"/>
    <col min="7" max="12" width="8" customWidth="1"/>
    <col min="13" max="13" width="9" customWidth="1"/>
    <col min="14" max="14" width="8" customWidth="1"/>
    <col min="15" max="15" width="66.33203125" customWidth="1"/>
  </cols>
  <sheetData>
    <row r="1" spans="1:17" ht="19" x14ac:dyDescent="0.2">
      <c r="A1" s="274" t="s">
        <v>1092</v>
      </c>
      <c r="D1" s="393"/>
      <c r="F1"/>
    </row>
    <row r="2" spans="1:17" ht="17" thickBot="1" x14ac:dyDescent="0.25"/>
    <row r="3" spans="1:17" s="382" customFormat="1" ht="36" thickTop="1" thickBot="1" x14ac:dyDescent="0.25">
      <c r="A3" s="392" t="s">
        <v>696</v>
      </c>
      <c r="B3" s="391" t="s">
        <v>680</v>
      </c>
      <c r="C3" s="351" t="s">
        <v>678</v>
      </c>
      <c r="D3" s="390" t="s">
        <v>441</v>
      </c>
      <c r="E3" s="389" t="s">
        <v>678</v>
      </c>
      <c r="F3" s="388" t="s">
        <v>677</v>
      </c>
      <c r="G3" s="387" t="s">
        <v>500</v>
      </c>
      <c r="H3" s="386" t="s">
        <v>625</v>
      </c>
      <c r="I3" s="386" t="s">
        <v>611</v>
      </c>
      <c r="J3" s="386" t="s">
        <v>462</v>
      </c>
      <c r="K3" s="386" t="s">
        <v>509</v>
      </c>
      <c r="L3" s="386" t="s">
        <v>577</v>
      </c>
      <c r="M3" s="386" t="s">
        <v>709</v>
      </c>
      <c r="N3" s="385" t="s">
        <v>708</v>
      </c>
      <c r="O3" s="384" t="s">
        <v>707</v>
      </c>
      <c r="P3" s="383"/>
      <c r="Q3" s="383"/>
    </row>
    <row r="4" spans="1:17" x14ac:dyDescent="0.2">
      <c r="A4" t="s">
        <v>685</v>
      </c>
      <c r="B4" s="376">
        <v>5395442</v>
      </c>
      <c r="C4" s="73" t="s">
        <v>55</v>
      </c>
      <c r="D4" s="379">
        <v>5396511</v>
      </c>
      <c r="E4" s="73" t="s">
        <v>55</v>
      </c>
      <c r="F4" s="33">
        <v>-2</v>
      </c>
      <c r="G4" s="378"/>
      <c r="H4" s="377"/>
      <c r="I4" s="377"/>
      <c r="J4" s="377"/>
      <c r="K4" s="377"/>
      <c r="L4" s="377"/>
      <c r="M4" s="377"/>
      <c r="N4" s="113" t="s">
        <v>361</v>
      </c>
      <c r="O4" s="381"/>
      <c r="P4" s="380"/>
      <c r="Q4" s="380"/>
    </row>
    <row r="5" spans="1:17" ht="17" x14ac:dyDescent="0.2">
      <c r="A5" t="s">
        <v>685</v>
      </c>
      <c r="B5" s="376">
        <v>5823135</v>
      </c>
      <c r="C5" s="73" t="s">
        <v>3</v>
      </c>
      <c r="D5" s="379" t="s">
        <v>706</v>
      </c>
      <c r="E5" s="73" t="s">
        <v>55</v>
      </c>
      <c r="F5" s="33">
        <v>-1</v>
      </c>
      <c r="G5" s="378"/>
      <c r="H5" s="377"/>
      <c r="I5" s="377"/>
      <c r="J5" s="377"/>
      <c r="K5" s="377"/>
      <c r="L5" s="377"/>
      <c r="M5" s="377"/>
      <c r="N5" s="113" t="s">
        <v>364</v>
      </c>
      <c r="O5" s="381"/>
      <c r="P5" s="380"/>
      <c r="Q5" s="380"/>
    </row>
    <row r="6" spans="1:17" x14ac:dyDescent="0.2">
      <c r="B6" s="376"/>
      <c r="C6" s="73"/>
      <c r="D6" s="379"/>
      <c r="E6" s="73"/>
      <c r="G6" s="378"/>
      <c r="H6" s="377"/>
      <c r="I6" s="377"/>
      <c r="J6" s="377"/>
      <c r="K6" s="377"/>
      <c r="L6" s="377"/>
      <c r="M6" s="377"/>
      <c r="N6" s="113"/>
      <c r="O6" s="381"/>
      <c r="P6" s="380"/>
      <c r="Q6" s="380"/>
    </row>
    <row r="7" spans="1:17" x14ac:dyDescent="0.2">
      <c r="A7" t="s">
        <v>686</v>
      </c>
      <c r="B7" s="376">
        <v>35394941</v>
      </c>
      <c r="C7" s="73" t="s">
        <v>55</v>
      </c>
      <c r="D7" s="379">
        <v>35395060</v>
      </c>
      <c r="E7" s="73" t="s">
        <v>55</v>
      </c>
      <c r="F7" s="33">
        <v>-5</v>
      </c>
      <c r="G7" s="378"/>
      <c r="H7" s="377"/>
      <c r="I7" s="377"/>
      <c r="J7" s="377"/>
      <c r="K7" s="377"/>
      <c r="L7" s="377"/>
      <c r="M7" s="377" t="s">
        <v>361</v>
      </c>
      <c r="N7" s="113"/>
      <c r="O7" s="376"/>
    </row>
    <row r="8" spans="1:17" x14ac:dyDescent="0.2">
      <c r="A8" t="s">
        <v>686</v>
      </c>
      <c r="B8" s="376">
        <v>46179112</v>
      </c>
      <c r="C8" s="73" t="s">
        <v>3</v>
      </c>
      <c r="D8" s="379">
        <v>46185806</v>
      </c>
      <c r="E8" s="73" t="s">
        <v>55</v>
      </c>
      <c r="F8" s="33">
        <v>0</v>
      </c>
      <c r="G8" s="378"/>
      <c r="H8" s="377"/>
      <c r="I8" s="377"/>
      <c r="J8" s="377"/>
      <c r="K8" s="377"/>
      <c r="L8" s="377"/>
      <c r="M8" s="377" t="s">
        <v>364</v>
      </c>
      <c r="N8" s="113"/>
      <c r="O8" s="376"/>
    </row>
    <row r="9" spans="1:17" x14ac:dyDescent="0.2">
      <c r="A9" t="s">
        <v>686</v>
      </c>
      <c r="B9" s="376">
        <v>46196684</v>
      </c>
      <c r="C9" s="73" t="s">
        <v>3</v>
      </c>
      <c r="D9" s="379">
        <v>47096860</v>
      </c>
      <c r="E9" s="73" t="s">
        <v>55</v>
      </c>
      <c r="F9" s="33">
        <v>-1</v>
      </c>
      <c r="G9" s="378"/>
      <c r="H9" s="377"/>
      <c r="I9" s="377"/>
      <c r="J9" s="377"/>
      <c r="K9" s="377"/>
      <c r="L9" s="377"/>
      <c r="M9" s="377" t="s">
        <v>364</v>
      </c>
      <c r="N9" s="113"/>
      <c r="O9" s="376" t="s">
        <v>705</v>
      </c>
    </row>
    <row r="10" spans="1:17" x14ac:dyDescent="0.2">
      <c r="A10" t="s">
        <v>686</v>
      </c>
      <c r="B10" s="376">
        <v>46816119</v>
      </c>
      <c r="C10" s="73" t="s">
        <v>55</v>
      </c>
      <c r="D10" s="379">
        <v>47135591</v>
      </c>
      <c r="E10" s="73" t="s">
        <v>3</v>
      </c>
      <c r="F10" s="33">
        <v>-2</v>
      </c>
      <c r="G10" s="378"/>
      <c r="H10" s="377"/>
      <c r="I10" s="377"/>
      <c r="J10" s="377"/>
      <c r="K10" s="377"/>
      <c r="L10" s="377"/>
      <c r="M10" s="377" t="s">
        <v>364</v>
      </c>
      <c r="N10" s="113"/>
      <c r="O10" s="376" t="s">
        <v>704</v>
      </c>
    </row>
    <row r="11" spans="1:17" x14ac:dyDescent="0.2">
      <c r="A11" t="s">
        <v>686</v>
      </c>
      <c r="B11" s="376">
        <v>47088442</v>
      </c>
      <c r="C11" s="73" t="s">
        <v>3</v>
      </c>
      <c r="D11" s="379">
        <v>185144939</v>
      </c>
      <c r="E11" s="73" t="s">
        <v>55</v>
      </c>
      <c r="F11" s="317" t="s">
        <v>703</v>
      </c>
      <c r="G11" s="378"/>
      <c r="H11" s="377"/>
      <c r="I11" s="377"/>
      <c r="J11" s="377"/>
      <c r="K11" s="377"/>
      <c r="L11" s="377"/>
      <c r="M11" s="377" t="s">
        <v>364</v>
      </c>
      <c r="N11" s="113"/>
      <c r="O11" s="376"/>
    </row>
    <row r="12" spans="1:17" x14ac:dyDescent="0.2">
      <c r="B12" s="376"/>
      <c r="C12" s="73"/>
      <c r="D12" s="379"/>
      <c r="E12" s="73"/>
      <c r="F12" s="317"/>
      <c r="G12" s="378"/>
      <c r="H12" s="377"/>
      <c r="I12" s="377"/>
      <c r="J12" s="377"/>
      <c r="K12" s="377"/>
      <c r="L12" s="377"/>
      <c r="M12" s="377"/>
      <c r="N12" s="113"/>
      <c r="O12" s="376"/>
    </row>
    <row r="13" spans="1:17" ht="17" x14ac:dyDescent="0.2">
      <c r="A13" t="s">
        <v>509</v>
      </c>
      <c r="B13" s="376">
        <v>46862214</v>
      </c>
      <c r="C13" s="73" t="s">
        <v>55</v>
      </c>
      <c r="D13" s="379" t="s">
        <v>458</v>
      </c>
      <c r="E13" s="73"/>
      <c r="G13" s="378"/>
      <c r="H13" s="377"/>
      <c r="I13" s="377"/>
      <c r="J13" s="377"/>
      <c r="K13" s="377" t="s">
        <v>364</v>
      </c>
      <c r="L13" s="377"/>
      <c r="M13" s="377"/>
      <c r="N13" s="113"/>
      <c r="O13" s="376"/>
    </row>
    <row r="14" spans="1:17" x14ac:dyDescent="0.2">
      <c r="B14" s="376"/>
      <c r="C14" s="73"/>
      <c r="D14" s="379"/>
      <c r="E14" s="73"/>
      <c r="G14" s="378"/>
      <c r="H14" s="377"/>
      <c r="I14" s="377"/>
      <c r="J14" s="377"/>
      <c r="K14" s="377"/>
      <c r="L14" s="377"/>
      <c r="M14" s="377"/>
      <c r="N14" s="113"/>
      <c r="O14" s="376"/>
    </row>
    <row r="15" spans="1:17" ht="17" x14ac:dyDescent="0.2">
      <c r="A15" t="s">
        <v>684</v>
      </c>
      <c r="B15" s="376">
        <v>44544499</v>
      </c>
      <c r="C15" s="73" t="s">
        <v>55</v>
      </c>
      <c r="D15" s="379" t="s">
        <v>700</v>
      </c>
      <c r="E15" s="73"/>
      <c r="G15" s="378" t="s">
        <v>361</v>
      </c>
      <c r="H15" s="377" t="s">
        <v>361</v>
      </c>
      <c r="I15" s="377"/>
      <c r="J15" s="377"/>
      <c r="K15" s="377"/>
      <c r="L15" s="377" t="s">
        <v>361</v>
      </c>
      <c r="M15" s="377"/>
      <c r="N15" s="113"/>
      <c r="O15" s="376" t="s">
        <v>702</v>
      </c>
    </row>
    <row r="16" spans="1:17" x14ac:dyDescent="0.2">
      <c r="A16" t="s">
        <v>684</v>
      </c>
      <c r="B16" s="376">
        <v>44545579</v>
      </c>
      <c r="C16" s="73" t="s">
        <v>3</v>
      </c>
      <c r="D16" s="379">
        <v>44557667</v>
      </c>
      <c r="E16" s="73" t="s">
        <v>55</v>
      </c>
      <c r="F16" s="33">
        <v>-2</v>
      </c>
      <c r="G16" s="378" t="s">
        <v>361</v>
      </c>
      <c r="H16" s="377" t="s">
        <v>361</v>
      </c>
      <c r="I16" s="377"/>
      <c r="J16" s="377"/>
      <c r="K16" s="377"/>
      <c r="L16" s="377" t="s">
        <v>361</v>
      </c>
      <c r="M16" s="377"/>
      <c r="N16" s="113"/>
      <c r="O16" s="376"/>
    </row>
    <row r="17" spans="1:15" x14ac:dyDescent="0.2">
      <c r="A17" t="s">
        <v>684</v>
      </c>
      <c r="B17" s="376">
        <v>44617157</v>
      </c>
      <c r="C17" s="73" t="s">
        <v>3</v>
      </c>
      <c r="D17" s="379">
        <v>44617567</v>
      </c>
      <c r="E17" s="73" t="s">
        <v>3</v>
      </c>
      <c r="F17" s="33">
        <v>-2</v>
      </c>
      <c r="G17" s="378" t="s">
        <v>361</v>
      </c>
      <c r="H17" s="377" t="s">
        <v>361</v>
      </c>
      <c r="I17" s="377"/>
      <c r="J17" s="377"/>
      <c r="K17" s="377"/>
      <c r="L17" s="377" t="s">
        <v>361</v>
      </c>
      <c r="M17" s="377"/>
      <c r="N17" s="113"/>
      <c r="O17" s="376"/>
    </row>
    <row r="18" spans="1:15" ht="34" x14ac:dyDescent="0.2">
      <c r="A18" t="s">
        <v>684</v>
      </c>
      <c r="B18" s="376">
        <v>44644373</v>
      </c>
      <c r="C18" s="73" t="s">
        <v>55</v>
      </c>
      <c r="D18" s="379" t="s">
        <v>701</v>
      </c>
      <c r="E18" s="73"/>
      <c r="G18" s="378" t="s">
        <v>364</v>
      </c>
      <c r="H18" s="377" t="s">
        <v>364</v>
      </c>
      <c r="I18" s="377"/>
      <c r="J18" s="377"/>
      <c r="K18" s="377"/>
      <c r="L18" s="377" t="s">
        <v>364</v>
      </c>
      <c r="M18" s="377"/>
      <c r="N18" s="113"/>
      <c r="O18" s="376"/>
    </row>
    <row r="19" spans="1:15" x14ac:dyDescent="0.2">
      <c r="B19" s="376"/>
      <c r="C19" s="73"/>
      <c r="D19" s="379"/>
      <c r="E19" s="73"/>
      <c r="G19" s="378"/>
      <c r="H19" s="377"/>
      <c r="I19" s="377"/>
      <c r="J19" s="377"/>
      <c r="K19" s="377"/>
      <c r="L19" s="377"/>
      <c r="M19" s="377"/>
      <c r="N19" s="113"/>
      <c r="O19" s="376"/>
    </row>
    <row r="20" spans="1:15" ht="17" x14ac:dyDescent="0.2">
      <c r="A20" t="s">
        <v>698</v>
      </c>
      <c r="B20" s="376">
        <v>44545570</v>
      </c>
      <c r="C20" s="73" t="s">
        <v>55</v>
      </c>
      <c r="D20" s="379" t="s">
        <v>700</v>
      </c>
      <c r="E20" s="73"/>
      <c r="G20" s="378"/>
      <c r="H20" s="377"/>
      <c r="I20" s="377" t="s">
        <v>364</v>
      </c>
      <c r="J20" s="377" t="s">
        <v>364</v>
      </c>
      <c r="K20" s="377"/>
      <c r="L20" s="377"/>
      <c r="M20" s="377"/>
      <c r="N20" s="113"/>
      <c r="O20" s="376" t="s">
        <v>699</v>
      </c>
    </row>
    <row r="21" spans="1:15" ht="17" thickBot="1" x14ac:dyDescent="0.25">
      <c r="A21" s="44" t="s">
        <v>698</v>
      </c>
      <c r="B21" s="370">
        <v>44617795</v>
      </c>
      <c r="C21" s="374" t="s">
        <v>55</v>
      </c>
      <c r="D21" s="375">
        <v>44637074</v>
      </c>
      <c r="E21" s="374" t="s">
        <v>3</v>
      </c>
      <c r="F21" s="45">
        <v>0</v>
      </c>
      <c r="G21" s="373"/>
      <c r="H21" s="372"/>
      <c r="I21" s="372" t="s">
        <v>364</v>
      </c>
      <c r="J21" s="372" t="s">
        <v>364</v>
      </c>
      <c r="K21" s="372"/>
      <c r="L21" s="372"/>
      <c r="M21" s="372"/>
      <c r="N21" s="371"/>
      <c r="O21" s="370" t="s">
        <v>697</v>
      </c>
    </row>
    <row r="22" spans="1:15" ht="17" thickTop="1" x14ac:dyDescent="0.2">
      <c r="C22" s="369"/>
      <c r="G22" s="36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94B58-6AE6-ED46-B83E-0B5EDBC32467}">
  <dimension ref="A1:F14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13.33203125" customWidth="1"/>
    <col min="2" max="2" width="12.5" customWidth="1"/>
    <col min="3" max="3" width="11.83203125" customWidth="1"/>
    <col min="4" max="4" width="10.83203125" style="33"/>
    <col min="5" max="5" width="12.6640625" customWidth="1"/>
    <col min="6" max="6" width="22.5" customWidth="1"/>
  </cols>
  <sheetData>
    <row r="1" spans="1:6" ht="20" thickBot="1" x14ac:dyDescent="0.25">
      <c r="A1" s="274" t="s">
        <v>1093</v>
      </c>
    </row>
    <row r="2" spans="1:6" ht="18" thickTop="1" thickBot="1" x14ac:dyDescent="0.25">
      <c r="A2" s="367" t="s">
        <v>696</v>
      </c>
      <c r="B2" s="367" t="s">
        <v>695</v>
      </c>
      <c r="C2" s="367" t="s">
        <v>694</v>
      </c>
      <c r="D2" s="367" t="s">
        <v>693</v>
      </c>
      <c r="E2" s="367" t="s">
        <v>692</v>
      </c>
      <c r="F2" s="367" t="s">
        <v>691</v>
      </c>
    </row>
    <row r="3" spans="1:6" x14ac:dyDescent="0.2">
      <c r="A3" s="366" t="s">
        <v>690</v>
      </c>
      <c r="B3" s="365"/>
      <c r="C3" s="365"/>
      <c r="D3" s="364"/>
      <c r="E3" s="365"/>
      <c r="F3" s="364"/>
    </row>
    <row r="4" spans="1:6" ht="17" x14ac:dyDescent="0.2">
      <c r="A4" s="363"/>
      <c r="B4" s="316">
        <v>11111399</v>
      </c>
      <c r="C4" s="362">
        <v>11122339</v>
      </c>
      <c r="D4" s="316" t="s">
        <v>3</v>
      </c>
      <c r="E4" s="361">
        <f t="shared" ref="E4:E9" si="0">C4-B4</f>
        <v>10940</v>
      </c>
      <c r="F4" s="360" t="s">
        <v>689</v>
      </c>
    </row>
    <row r="5" spans="1:6" ht="17" x14ac:dyDescent="0.2">
      <c r="A5" s="363"/>
      <c r="B5" s="316">
        <v>21337786</v>
      </c>
      <c r="C5" s="362">
        <v>21338592</v>
      </c>
      <c r="D5" s="316" t="s">
        <v>3</v>
      </c>
      <c r="E5" s="361">
        <f t="shared" si="0"/>
        <v>806</v>
      </c>
      <c r="F5" s="362" t="s">
        <v>683</v>
      </c>
    </row>
    <row r="6" spans="1:6" ht="17" x14ac:dyDescent="0.2">
      <c r="A6" s="363"/>
      <c r="B6" s="316">
        <v>25331207</v>
      </c>
      <c r="C6" s="362">
        <v>25331658</v>
      </c>
      <c r="D6" s="316" t="s">
        <v>3</v>
      </c>
      <c r="E6" s="361">
        <f t="shared" si="0"/>
        <v>451</v>
      </c>
      <c r="F6" s="360" t="s">
        <v>683</v>
      </c>
    </row>
    <row r="7" spans="1:6" ht="17" x14ac:dyDescent="0.2">
      <c r="A7" s="105"/>
      <c r="B7" s="316">
        <v>38124273</v>
      </c>
      <c r="C7" s="362">
        <v>38134996</v>
      </c>
      <c r="D7" s="316" t="s">
        <v>3</v>
      </c>
      <c r="E7" s="361">
        <f t="shared" si="0"/>
        <v>10723</v>
      </c>
      <c r="F7" s="360" t="s">
        <v>689</v>
      </c>
    </row>
    <row r="8" spans="1:6" ht="17" x14ac:dyDescent="0.2">
      <c r="A8" s="105"/>
      <c r="B8" s="316">
        <v>38282542</v>
      </c>
      <c r="C8" s="362">
        <v>38282765</v>
      </c>
      <c r="D8" s="316" t="s">
        <v>3</v>
      </c>
      <c r="E8" s="361">
        <f t="shared" si="0"/>
        <v>223</v>
      </c>
      <c r="F8" s="360" t="s">
        <v>683</v>
      </c>
    </row>
    <row r="9" spans="1:6" ht="18" thickBot="1" x14ac:dyDescent="0.25">
      <c r="A9" s="359"/>
      <c r="B9" s="284">
        <v>49172365</v>
      </c>
      <c r="C9" s="358">
        <v>49176671</v>
      </c>
      <c r="D9" s="284" t="s">
        <v>55</v>
      </c>
      <c r="E9" s="357">
        <f t="shared" si="0"/>
        <v>4306</v>
      </c>
      <c r="F9" s="356" t="s">
        <v>688</v>
      </c>
    </row>
    <row r="10" spans="1:6" ht="17" thickTop="1" x14ac:dyDescent="0.2">
      <c r="A10" s="355" t="s">
        <v>687</v>
      </c>
      <c r="B10" s="354"/>
      <c r="C10" s="354"/>
      <c r="D10" s="297"/>
      <c r="E10" s="354"/>
      <c r="F10" s="297"/>
    </row>
    <row r="11" spans="1:6" x14ac:dyDescent="0.2">
      <c r="A11" s="354" t="s">
        <v>686</v>
      </c>
      <c r="B11" s="354">
        <v>35394941</v>
      </c>
      <c r="C11" s="354">
        <v>35395060</v>
      </c>
      <c r="D11" s="297" t="s">
        <v>55</v>
      </c>
      <c r="E11" s="354">
        <f>C11-B11</f>
        <v>119</v>
      </c>
      <c r="F11" s="297" t="s">
        <v>683</v>
      </c>
    </row>
    <row r="12" spans="1:6" x14ac:dyDescent="0.2">
      <c r="A12" s="354" t="s">
        <v>685</v>
      </c>
      <c r="B12" s="354">
        <v>5395442</v>
      </c>
      <c r="C12" s="354">
        <v>5396511</v>
      </c>
      <c r="D12" s="297" t="s">
        <v>55</v>
      </c>
      <c r="E12" s="354">
        <f>C12-B12</f>
        <v>1069</v>
      </c>
      <c r="F12" s="297" t="s">
        <v>683</v>
      </c>
    </row>
    <row r="13" spans="1:6" ht="17" thickBot="1" x14ac:dyDescent="0.25">
      <c r="A13" s="353" t="s">
        <v>684</v>
      </c>
      <c r="B13" s="353">
        <v>44617157</v>
      </c>
      <c r="C13" s="353">
        <v>44617567</v>
      </c>
      <c r="D13" s="352" t="s">
        <v>3</v>
      </c>
      <c r="E13" s="353">
        <f>C13-B13</f>
        <v>410</v>
      </c>
      <c r="F13" s="352" t="s">
        <v>683</v>
      </c>
    </row>
    <row r="14" spans="1:6" ht="17" thickTop="1" x14ac:dyDescent="0.2"/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FA08-F92F-D840-B674-D79D7FF3C657}">
  <dimension ref="A1:D33"/>
  <sheetViews>
    <sheetView zoomScale="150" zoomScaleNormal="150" workbookViewId="0">
      <selection activeCell="G8" sqref="G8"/>
    </sheetView>
  </sheetViews>
  <sheetFormatPr baseColWidth="10" defaultRowHeight="16" x14ac:dyDescent="0.2"/>
  <cols>
    <col min="2" max="2" width="10.83203125" style="33"/>
    <col min="3" max="3" width="13.5" style="33" customWidth="1"/>
    <col min="4" max="4" width="10.83203125" style="33"/>
  </cols>
  <sheetData>
    <row r="1" spans="1:4" ht="43" customHeight="1" thickBot="1" x14ac:dyDescent="0.25">
      <c r="A1" s="542" t="s">
        <v>1094</v>
      </c>
      <c r="B1" s="542"/>
      <c r="C1" s="542"/>
      <c r="D1" s="542"/>
    </row>
    <row r="2" spans="1:4" s="277" customFormat="1" ht="36" thickTop="1" thickBot="1" x14ac:dyDescent="0.25">
      <c r="A2" s="349" t="s">
        <v>680</v>
      </c>
      <c r="B2" s="351" t="s">
        <v>678</v>
      </c>
      <c r="C2" s="344" t="s">
        <v>441</v>
      </c>
      <c r="D2" s="344" t="s">
        <v>678</v>
      </c>
    </row>
    <row r="3" spans="1:4" x14ac:dyDescent="0.2">
      <c r="A3">
        <v>18604304</v>
      </c>
      <c r="B3" s="394" t="s">
        <v>55</v>
      </c>
      <c r="C3" s="33">
        <v>60843132</v>
      </c>
      <c r="D3" s="33" t="s">
        <v>3</v>
      </c>
    </row>
    <row r="4" spans="1:4" x14ac:dyDescent="0.2">
      <c r="A4">
        <v>18604612</v>
      </c>
      <c r="B4" s="394" t="s">
        <v>3</v>
      </c>
      <c r="C4" s="33">
        <v>22257276</v>
      </c>
      <c r="D4" s="33" t="s">
        <v>3</v>
      </c>
    </row>
    <row r="5" spans="1:4" x14ac:dyDescent="0.2">
      <c r="B5" s="394"/>
    </row>
    <row r="6" spans="1:4" x14ac:dyDescent="0.2">
      <c r="A6">
        <v>19894715</v>
      </c>
      <c r="B6" s="394" t="s">
        <v>3</v>
      </c>
      <c r="C6" s="33">
        <v>24692766</v>
      </c>
      <c r="D6" s="33" t="s">
        <v>55</v>
      </c>
    </row>
    <row r="7" spans="1:4" x14ac:dyDescent="0.2">
      <c r="A7">
        <v>19901428</v>
      </c>
      <c r="B7" s="394" t="s">
        <v>55</v>
      </c>
      <c r="C7" s="33">
        <v>42673831</v>
      </c>
      <c r="D7" s="33" t="s">
        <v>3</v>
      </c>
    </row>
    <row r="8" spans="1:4" x14ac:dyDescent="0.2">
      <c r="B8" s="394"/>
    </row>
    <row r="9" spans="1:4" x14ac:dyDescent="0.2">
      <c r="A9">
        <v>20049947</v>
      </c>
      <c r="B9" s="394" t="s">
        <v>55</v>
      </c>
      <c r="C9" s="33" t="s">
        <v>710</v>
      </c>
      <c r="D9" s="33" t="s">
        <v>55</v>
      </c>
    </row>
    <row r="10" spans="1:4" x14ac:dyDescent="0.2">
      <c r="A10">
        <v>20230629</v>
      </c>
      <c r="B10" s="394" t="s">
        <v>3</v>
      </c>
      <c r="C10" s="33" t="s">
        <v>711</v>
      </c>
    </row>
    <row r="11" spans="1:4" x14ac:dyDescent="0.2">
      <c r="B11" s="394"/>
    </row>
    <row r="12" spans="1:4" x14ac:dyDescent="0.2">
      <c r="A12">
        <v>21912221</v>
      </c>
      <c r="B12" s="394" t="s">
        <v>55</v>
      </c>
      <c r="C12" s="33">
        <v>43075119</v>
      </c>
      <c r="D12" s="33" t="s">
        <v>3</v>
      </c>
    </row>
    <row r="13" spans="1:4" x14ac:dyDescent="0.2">
      <c r="A13">
        <v>21993025</v>
      </c>
      <c r="B13" s="394" t="s">
        <v>3</v>
      </c>
      <c r="C13" s="33" t="s">
        <v>712</v>
      </c>
      <c r="D13" s="33" t="s">
        <v>55</v>
      </c>
    </row>
    <row r="14" spans="1:4" x14ac:dyDescent="0.2">
      <c r="A14">
        <v>22001050</v>
      </c>
      <c r="B14" s="394" t="s">
        <v>55</v>
      </c>
      <c r="C14" s="33">
        <v>29727756</v>
      </c>
      <c r="D14" s="33" t="s">
        <v>3</v>
      </c>
    </row>
    <row r="15" spans="1:4" x14ac:dyDescent="0.2">
      <c r="A15">
        <v>22257276</v>
      </c>
      <c r="B15" s="394" t="s">
        <v>3</v>
      </c>
      <c r="C15" s="33">
        <v>18604612</v>
      </c>
      <c r="D15" s="33" t="s">
        <v>3</v>
      </c>
    </row>
    <row r="16" spans="1:4" x14ac:dyDescent="0.2">
      <c r="A16">
        <v>22272710</v>
      </c>
      <c r="B16" s="394" t="s">
        <v>55</v>
      </c>
      <c r="C16" s="33">
        <v>27963801</v>
      </c>
      <c r="D16" s="33" t="s">
        <v>55</v>
      </c>
    </row>
    <row r="17" spans="1:4" x14ac:dyDescent="0.2">
      <c r="A17">
        <v>22766120</v>
      </c>
      <c r="B17" s="394" t="s">
        <v>3</v>
      </c>
      <c r="C17" s="33" t="s">
        <v>713</v>
      </c>
    </row>
    <row r="18" spans="1:4" x14ac:dyDescent="0.2">
      <c r="B18" s="394"/>
    </row>
    <row r="19" spans="1:4" x14ac:dyDescent="0.2">
      <c r="A19">
        <v>24692766</v>
      </c>
      <c r="B19" s="394" t="s">
        <v>55</v>
      </c>
      <c r="C19" s="33">
        <v>19894715</v>
      </c>
      <c r="D19" s="33" t="s">
        <v>3</v>
      </c>
    </row>
    <row r="20" spans="1:4" x14ac:dyDescent="0.2">
      <c r="A20">
        <v>25866008</v>
      </c>
      <c r="B20" s="394" t="s">
        <v>3</v>
      </c>
      <c r="C20" s="33">
        <v>42590917</v>
      </c>
      <c r="D20" s="33" t="s">
        <v>55</v>
      </c>
    </row>
    <row r="21" spans="1:4" x14ac:dyDescent="0.2">
      <c r="B21" s="394"/>
    </row>
    <row r="22" spans="1:4" x14ac:dyDescent="0.2">
      <c r="A22">
        <v>27963801</v>
      </c>
      <c r="B22" s="394" t="s">
        <v>55</v>
      </c>
      <c r="C22" s="33">
        <v>22272710</v>
      </c>
      <c r="D22" s="33" t="s">
        <v>55</v>
      </c>
    </row>
    <row r="23" spans="1:4" x14ac:dyDescent="0.2">
      <c r="A23">
        <v>29727756</v>
      </c>
      <c r="B23" s="394" t="s">
        <v>3</v>
      </c>
      <c r="C23" s="33">
        <v>22001050</v>
      </c>
      <c r="D23" s="33" t="s">
        <v>55</v>
      </c>
    </row>
    <row r="24" spans="1:4" x14ac:dyDescent="0.2">
      <c r="B24" s="394"/>
    </row>
    <row r="25" spans="1:4" x14ac:dyDescent="0.2">
      <c r="A25">
        <v>42590917</v>
      </c>
      <c r="B25" s="394" t="s">
        <v>55</v>
      </c>
      <c r="C25" s="33">
        <v>25866008</v>
      </c>
      <c r="D25" s="33" t="s">
        <v>3</v>
      </c>
    </row>
    <row r="26" spans="1:4" x14ac:dyDescent="0.2">
      <c r="A26">
        <v>42673831</v>
      </c>
      <c r="B26" s="394" t="s">
        <v>3</v>
      </c>
      <c r="C26" s="33">
        <v>19901428</v>
      </c>
      <c r="D26" s="33" t="s">
        <v>55</v>
      </c>
    </row>
    <row r="27" spans="1:4" x14ac:dyDescent="0.2">
      <c r="B27" s="394"/>
    </row>
    <row r="28" spans="1:4" x14ac:dyDescent="0.2">
      <c r="A28">
        <v>42695567</v>
      </c>
      <c r="B28" s="394" t="s">
        <v>55</v>
      </c>
      <c r="C28" s="33">
        <v>60840715</v>
      </c>
      <c r="D28" s="33" t="s">
        <v>55</v>
      </c>
    </row>
    <row r="29" spans="1:4" x14ac:dyDescent="0.2">
      <c r="A29">
        <v>43075119</v>
      </c>
      <c r="B29" s="394" t="s">
        <v>3</v>
      </c>
      <c r="C29" s="33">
        <v>21912221</v>
      </c>
      <c r="D29" s="33" t="s">
        <v>55</v>
      </c>
    </row>
    <row r="30" spans="1:4" x14ac:dyDescent="0.2">
      <c r="B30" s="394"/>
    </row>
    <row r="31" spans="1:4" x14ac:dyDescent="0.2">
      <c r="A31">
        <v>60840715</v>
      </c>
      <c r="B31" s="394" t="s">
        <v>55</v>
      </c>
      <c r="C31" s="33">
        <v>42695567</v>
      </c>
      <c r="D31" s="33" t="s">
        <v>55</v>
      </c>
    </row>
    <row r="32" spans="1:4" ht="17" thickBot="1" x14ac:dyDescent="0.25">
      <c r="A32" s="44">
        <v>60843132</v>
      </c>
      <c r="B32" s="395" t="s">
        <v>3</v>
      </c>
      <c r="C32" s="45">
        <v>18604304</v>
      </c>
      <c r="D32" s="45" t="s">
        <v>55</v>
      </c>
    </row>
    <row r="33" ht="17" thickTop="1" x14ac:dyDescent="0.2"/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A6A91-1E11-A44B-93D4-9B003ED555A4}">
  <dimension ref="A1:G49"/>
  <sheetViews>
    <sheetView zoomScale="150" zoomScaleNormal="150" workbookViewId="0"/>
  </sheetViews>
  <sheetFormatPr baseColWidth="10" defaultRowHeight="16" x14ac:dyDescent="0.2"/>
  <cols>
    <col min="1" max="1" width="46" customWidth="1"/>
    <col min="2" max="2" width="10.83203125" style="33"/>
    <col min="4" max="4" width="10.83203125" style="105"/>
    <col min="5" max="5" width="10.83203125" style="33"/>
    <col min="7" max="7" width="10.83203125" style="74"/>
    <col min="9" max="9" width="50" customWidth="1"/>
  </cols>
  <sheetData>
    <row r="1" spans="1:7" x14ac:dyDescent="0.2">
      <c r="A1" s="48" t="s">
        <v>1085</v>
      </c>
    </row>
    <row r="2" spans="1:7" ht="17" thickBot="1" x14ac:dyDescent="0.25">
      <c r="A2" s="76" t="s">
        <v>285</v>
      </c>
      <c r="B2" s="48"/>
      <c r="C2" s="48"/>
      <c r="D2" s="106"/>
      <c r="E2" s="48"/>
      <c r="F2" s="48"/>
      <c r="G2" s="107"/>
    </row>
    <row r="3" spans="1:7" ht="18" thickTop="1" thickBot="1" x14ac:dyDescent="0.25">
      <c r="A3" s="67" t="s">
        <v>134</v>
      </c>
      <c r="B3" s="109" t="s">
        <v>16</v>
      </c>
      <c r="C3" s="67" t="s">
        <v>133</v>
      </c>
      <c r="D3" s="110" t="s">
        <v>281</v>
      </c>
      <c r="E3" s="67" t="s">
        <v>17</v>
      </c>
      <c r="F3" s="67" t="s">
        <v>132</v>
      </c>
      <c r="G3" s="67" t="s">
        <v>282</v>
      </c>
    </row>
    <row r="4" spans="1:7" x14ac:dyDescent="0.2">
      <c r="A4" t="s">
        <v>301</v>
      </c>
      <c r="B4">
        <v>10</v>
      </c>
      <c r="C4" s="105">
        <v>16028566</v>
      </c>
      <c r="D4" s="33" t="s">
        <v>91</v>
      </c>
      <c r="E4">
        <v>10</v>
      </c>
      <c r="F4" s="74">
        <v>16041044</v>
      </c>
      <c r="G4" t="s">
        <v>91</v>
      </c>
    </row>
    <row r="5" spans="1:7" x14ac:dyDescent="0.2">
      <c r="B5">
        <v>10</v>
      </c>
      <c r="C5" s="105">
        <v>16044060</v>
      </c>
      <c r="D5" s="33" t="s">
        <v>90</v>
      </c>
      <c r="E5">
        <v>10</v>
      </c>
      <c r="F5" s="74">
        <v>16045591</v>
      </c>
      <c r="G5" t="s">
        <v>90</v>
      </c>
    </row>
    <row r="6" spans="1:7" x14ac:dyDescent="0.2">
      <c r="A6" t="s">
        <v>302</v>
      </c>
      <c r="B6">
        <v>8</v>
      </c>
      <c r="C6" s="105">
        <v>76097814</v>
      </c>
      <c r="D6" s="33" t="s">
        <v>91</v>
      </c>
      <c r="E6">
        <v>8</v>
      </c>
      <c r="F6" s="74">
        <v>76100935</v>
      </c>
      <c r="G6" t="s">
        <v>91</v>
      </c>
    </row>
    <row r="7" spans="1:7" x14ac:dyDescent="0.2">
      <c r="B7">
        <v>8</v>
      </c>
      <c r="C7" s="105">
        <v>76102388</v>
      </c>
      <c r="D7" s="33" t="s">
        <v>90</v>
      </c>
      <c r="E7">
        <v>8</v>
      </c>
      <c r="F7" s="74">
        <v>76104801</v>
      </c>
      <c r="G7" t="s">
        <v>90</v>
      </c>
    </row>
    <row r="8" spans="1:7" x14ac:dyDescent="0.2">
      <c r="A8" t="s">
        <v>303</v>
      </c>
      <c r="B8">
        <v>1</v>
      </c>
      <c r="C8" s="105">
        <v>160810406</v>
      </c>
      <c r="D8" s="33" t="s">
        <v>91</v>
      </c>
      <c r="E8">
        <v>1</v>
      </c>
      <c r="F8" s="74">
        <v>160811752</v>
      </c>
      <c r="G8" t="s">
        <v>91</v>
      </c>
    </row>
    <row r="9" spans="1:7" x14ac:dyDescent="0.2">
      <c r="B9">
        <v>1</v>
      </c>
      <c r="C9" s="105">
        <v>160827007</v>
      </c>
      <c r="D9" s="33" t="s">
        <v>90</v>
      </c>
      <c r="E9">
        <v>1</v>
      </c>
      <c r="F9" s="74">
        <v>160828210</v>
      </c>
      <c r="G9" t="s">
        <v>90</v>
      </c>
    </row>
    <row r="10" spans="1:7" x14ac:dyDescent="0.2">
      <c r="A10" t="s">
        <v>304</v>
      </c>
      <c r="B10">
        <v>7</v>
      </c>
      <c r="C10" s="105">
        <v>3706259</v>
      </c>
      <c r="D10" s="33" t="s">
        <v>91</v>
      </c>
      <c r="E10">
        <v>7</v>
      </c>
      <c r="F10" s="74">
        <v>3710647</v>
      </c>
      <c r="G10" t="s">
        <v>91</v>
      </c>
    </row>
    <row r="11" spans="1:7" x14ac:dyDescent="0.2">
      <c r="B11">
        <v>7</v>
      </c>
      <c r="C11" s="105">
        <v>3715434</v>
      </c>
      <c r="D11" s="33" t="s">
        <v>90</v>
      </c>
      <c r="E11">
        <v>7</v>
      </c>
      <c r="F11" s="74">
        <v>3719924</v>
      </c>
      <c r="G11" t="s">
        <v>90</v>
      </c>
    </row>
    <row r="12" spans="1:7" x14ac:dyDescent="0.2">
      <c r="A12" t="s">
        <v>305</v>
      </c>
      <c r="B12">
        <v>4</v>
      </c>
      <c r="C12" s="105">
        <v>72059594</v>
      </c>
      <c r="D12" s="33" t="s">
        <v>91</v>
      </c>
      <c r="E12">
        <v>4</v>
      </c>
      <c r="F12" s="74">
        <v>72069443</v>
      </c>
      <c r="G12" t="s">
        <v>91</v>
      </c>
    </row>
    <row r="13" spans="1:7" x14ac:dyDescent="0.2">
      <c r="B13">
        <v>4</v>
      </c>
      <c r="C13" s="105">
        <v>72077091</v>
      </c>
      <c r="D13" s="33" t="s">
        <v>90</v>
      </c>
      <c r="E13">
        <v>4</v>
      </c>
      <c r="F13" s="74">
        <v>72089280</v>
      </c>
      <c r="G13" t="s">
        <v>90</v>
      </c>
    </row>
    <row r="14" spans="1:7" x14ac:dyDescent="0.2">
      <c r="A14" t="s">
        <v>306</v>
      </c>
      <c r="B14">
        <v>2</v>
      </c>
      <c r="C14" s="105">
        <v>40041938</v>
      </c>
      <c r="D14" s="33" t="s">
        <v>91</v>
      </c>
      <c r="E14">
        <v>2</v>
      </c>
      <c r="F14" s="74">
        <v>40042860</v>
      </c>
      <c r="G14" t="s">
        <v>91</v>
      </c>
    </row>
    <row r="15" spans="1:7" x14ac:dyDescent="0.2">
      <c r="B15">
        <v>2</v>
      </c>
      <c r="C15" s="105">
        <v>40043263</v>
      </c>
      <c r="D15" s="33" t="s">
        <v>90</v>
      </c>
      <c r="E15">
        <v>2</v>
      </c>
      <c r="F15" s="74">
        <v>40049004</v>
      </c>
      <c r="G15" t="s">
        <v>90</v>
      </c>
    </row>
    <row r="16" spans="1:7" x14ac:dyDescent="0.2">
      <c r="B16">
        <v>2</v>
      </c>
      <c r="C16" s="105">
        <v>197200852</v>
      </c>
      <c r="D16" s="33" t="s">
        <v>91</v>
      </c>
      <c r="E16">
        <v>2</v>
      </c>
      <c r="F16" s="74">
        <v>197203400</v>
      </c>
      <c r="G16" t="s">
        <v>91</v>
      </c>
    </row>
    <row r="17" spans="1:7" x14ac:dyDescent="0.2">
      <c r="B17">
        <v>2</v>
      </c>
      <c r="C17" s="105">
        <v>197204140</v>
      </c>
      <c r="D17" s="33" t="s">
        <v>90</v>
      </c>
      <c r="E17">
        <v>2</v>
      </c>
      <c r="F17" s="74">
        <v>197211727</v>
      </c>
      <c r="G17" t="s">
        <v>90</v>
      </c>
    </row>
    <row r="18" spans="1:7" x14ac:dyDescent="0.2">
      <c r="A18" t="s">
        <v>307</v>
      </c>
      <c r="B18">
        <v>18</v>
      </c>
      <c r="C18" s="105">
        <v>19817069</v>
      </c>
      <c r="D18" s="33" t="s">
        <v>91</v>
      </c>
      <c r="E18">
        <v>18</v>
      </c>
      <c r="F18" s="74">
        <v>19825636</v>
      </c>
      <c r="G18" t="s">
        <v>91</v>
      </c>
    </row>
    <row r="19" spans="1:7" x14ac:dyDescent="0.2">
      <c r="B19">
        <v>18</v>
      </c>
      <c r="C19" s="105">
        <v>19834883</v>
      </c>
      <c r="D19" s="33" t="s">
        <v>90</v>
      </c>
      <c r="E19">
        <v>18</v>
      </c>
      <c r="F19" s="74">
        <v>19839134</v>
      </c>
      <c r="G19" t="s">
        <v>90</v>
      </c>
    </row>
    <row r="20" spans="1:7" x14ac:dyDescent="0.2">
      <c r="B20">
        <v>2</v>
      </c>
      <c r="C20" s="105">
        <v>103968283</v>
      </c>
      <c r="D20" s="33" t="s">
        <v>91</v>
      </c>
      <c r="E20">
        <v>2</v>
      </c>
      <c r="F20" s="74">
        <v>103969510</v>
      </c>
      <c r="G20" t="s">
        <v>91</v>
      </c>
    </row>
    <row r="21" spans="1:7" x14ac:dyDescent="0.2">
      <c r="B21">
        <v>2</v>
      </c>
      <c r="C21" s="105">
        <v>103988328</v>
      </c>
      <c r="D21" s="33" t="s">
        <v>90</v>
      </c>
      <c r="E21">
        <v>2</v>
      </c>
      <c r="F21" s="74">
        <v>103988481</v>
      </c>
      <c r="G21" t="s">
        <v>90</v>
      </c>
    </row>
    <row r="22" spans="1:7" x14ac:dyDescent="0.2">
      <c r="A22" t="s">
        <v>308</v>
      </c>
      <c r="B22">
        <v>14</v>
      </c>
      <c r="C22" s="105">
        <v>59079462</v>
      </c>
      <c r="D22" s="33" t="s">
        <v>91</v>
      </c>
      <c r="E22">
        <v>14</v>
      </c>
      <c r="F22" s="74">
        <v>59080242</v>
      </c>
      <c r="G22" t="s">
        <v>91</v>
      </c>
    </row>
    <row r="23" spans="1:7" x14ac:dyDescent="0.2">
      <c r="B23">
        <v>14</v>
      </c>
      <c r="C23" s="105">
        <v>59086756</v>
      </c>
      <c r="D23" s="33" t="s">
        <v>90</v>
      </c>
      <c r="E23">
        <v>14</v>
      </c>
      <c r="F23" s="74">
        <v>59088751</v>
      </c>
      <c r="G23" t="s">
        <v>90</v>
      </c>
    </row>
    <row r="24" spans="1:7" x14ac:dyDescent="0.2">
      <c r="A24" t="s">
        <v>309</v>
      </c>
      <c r="B24">
        <v>3</v>
      </c>
      <c r="C24" s="105">
        <v>169529985</v>
      </c>
      <c r="D24" s="33" t="s">
        <v>91</v>
      </c>
      <c r="E24">
        <v>3</v>
      </c>
      <c r="F24" s="74">
        <v>169532437</v>
      </c>
      <c r="G24" t="s">
        <v>91</v>
      </c>
    </row>
    <row r="25" spans="1:7" x14ac:dyDescent="0.2">
      <c r="B25">
        <v>3</v>
      </c>
      <c r="C25" s="105">
        <v>169533603</v>
      </c>
      <c r="D25" s="33" t="s">
        <v>90</v>
      </c>
      <c r="E25">
        <v>3</v>
      </c>
      <c r="F25" s="74">
        <v>169548294</v>
      </c>
      <c r="G25" t="s">
        <v>90</v>
      </c>
    </row>
    <row r="26" spans="1:7" x14ac:dyDescent="0.2">
      <c r="A26" t="s">
        <v>310</v>
      </c>
      <c r="B26">
        <v>11</v>
      </c>
      <c r="C26" s="105">
        <v>74515081</v>
      </c>
      <c r="D26" s="33" t="s">
        <v>91</v>
      </c>
      <c r="E26">
        <v>11</v>
      </c>
      <c r="F26" s="74">
        <v>74516973</v>
      </c>
      <c r="G26" t="s">
        <v>91</v>
      </c>
    </row>
    <row r="27" spans="1:7" x14ac:dyDescent="0.2">
      <c r="B27">
        <v>11</v>
      </c>
      <c r="C27" s="105">
        <v>74531861</v>
      </c>
      <c r="D27" s="33" t="s">
        <v>90</v>
      </c>
      <c r="E27">
        <v>11</v>
      </c>
      <c r="F27" s="74">
        <v>74533351</v>
      </c>
      <c r="G27" t="s">
        <v>90</v>
      </c>
    </row>
    <row r="28" spans="1:7" x14ac:dyDescent="0.2">
      <c r="A28" t="s">
        <v>311</v>
      </c>
      <c r="B28">
        <v>1</v>
      </c>
      <c r="C28" s="105">
        <v>22310061</v>
      </c>
      <c r="D28" s="33" t="s">
        <v>91</v>
      </c>
      <c r="E28">
        <v>1</v>
      </c>
      <c r="F28" s="74">
        <v>22320107</v>
      </c>
      <c r="G28" t="s">
        <v>91</v>
      </c>
    </row>
    <row r="29" spans="1:7" x14ac:dyDescent="0.2">
      <c r="B29">
        <v>1</v>
      </c>
      <c r="C29" s="105">
        <v>22329782</v>
      </c>
      <c r="D29" s="33" t="s">
        <v>90</v>
      </c>
      <c r="E29">
        <v>1</v>
      </c>
      <c r="F29" s="74">
        <v>22333660</v>
      </c>
      <c r="G29" t="s">
        <v>90</v>
      </c>
    </row>
    <row r="30" spans="1:7" x14ac:dyDescent="0.2">
      <c r="A30" t="s">
        <v>312</v>
      </c>
      <c r="B30">
        <v>12</v>
      </c>
      <c r="C30" s="105">
        <v>59080699</v>
      </c>
      <c r="D30" s="33" t="s">
        <v>91</v>
      </c>
      <c r="E30">
        <v>12</v>
      </c>
      <c r="F30" s="74">
        <v>59081992</v>
      </c>
      <c r="G30" t="s">
        <v>91</v>
      </c>
    </row>
    <row r="31" spans="1:7" x14ac:dyDescent="0.2">
      <c r="B31">
        <v>12</v>
      </c>
      <c r="C31" s="105">
        <v>59085161</v>
      </c>
      <c r="D31" s="33" t="s">
        <v>90</v>
      </c>
      <c r="E31">
        <v>12</v>
      </c>
      <c r="F31" s="74">
        <v>59087716</v>
      </c>
      <c r="G31" t="s">
        <v>90</v>
      </c>
    </row>
    <row r="32" spans="1:7" x14ac:dyDescent="0.2">
      <c r="A32" t="s">
        <v>313</v>
      </c>
      <c r="B32">
        <v>6</v>
      </c>
      <c r="C32" s="105">
        <v>161266865</v>
      </c>
      <c r="D32" s="33" t="s">
        <v>91</v>
      </c>
      <c r="E32">
        <v>6</v>
      </c>
      <c r="F32" s="74">
        <v>161268884</v>
      </c>
      <c r="G32" t="s">
        <v>91</v>
      </c>
    </row>
    <row r="33" spans="1:7" x14ac:dyDescent="0.2">
      <c r="B33">
        <v>6</v>
      </c>
      <c r="C33" s="105">
        <v>161271470</v>
      </c>
      <c r="D33" s="33" t="s">
        <v>90</v>
      </c>
      <c r="E33">
        <v>6</v>
      </c>
      <c r="F33" s="74">
        <v>161275526</v>
      </c>
      <c r="G33" t="s">
        <v>90</v>
      </c>
    </row>
    <row r="34" spans="1:7" x14ac:dyDescent="0.2">
      <c r="A34" t="s">
        <v>314</v>
      </c>
      <c r="B34">
        <v>12</v>
      </c>
      <c r="C34" s="105">
        <v>34730206</v>
      </c>
      <c r="D34" s="33" t="s">
        <v>91</v>
      </c>
      <c r="E34">
        <v>12</v>
      </c>
      <c r="F34" s="74">
        <v>34733933</v>
      </c>
      <c r="G34" t="s">
        <v>91</v>
      </c>
    </row>
    <row r="35" spans="1:7" x14ac:dyDescent="0.2">
      <c r="B35">
        <v>12</v>
      </c>
      <c r="C35" s="105">
        <v>34744101</v>
      </c>
      <c r="D35" s="33" t="s">
        <v>90</v>
      </c>
      <c r="E35">
        <v>12</v>
      </c>
      <c r="F35" s="74">
        <v>34745364</v>
      </c>
      <c r="G35" t="s">
        <v>90</v>
      </c>
    </row>
    <row r="36" spans="1:7" x14ac:dyDescent="0.2">
      <c r="B36">
        <v>7</v>
      </c>
      <c r="C36" s="105">
        <v>62166217</v>
      </c>
      <c r="D36" s="33" t="s">
        <v>91</v>
      </c>
      <c r="E36">
        <v>7</v>
      </c>
      <c r="F36" s="74">
        <v>62168062</v>
      </c>
      <c r="G36" t="s">
        <v>91</v>
      </c>
    </row>
    <row r="37" spans="1:7" x14ac:dyDescent="0.2">
      <c r="B37">
        <v>7</v>
      </c>
      <c r="C37" s="105">
        <v>62171399</v>
      </c>
      <c r="D37" s="33" t="s">
        <v>90</v>
      </c>
      <c r="E37">
        <v>7</v>
      </c>
      <c r="F37" s="74">
        <v>62176166</v>
      </c>
      <c r="G37" t="s">
        <v>90</v>
      </c>
    </row>
    <row r="38" spans="1:7" x14ac:dyDescent="0.2">
      <c r="A38" t="s">
        <v>315</v>
      </c>
      <c r="B38">
        <v>11</v>
      </c>
      <c r="C38" s="105">
        <v>50613743</v>
      </c>
      <c r="D38" s="33" t="s">
        <v>91</v>
      </c>
      <c r="E38">
        <v>11</v>
      </c>
      <c r="F38" s="74">
        <v>50615811</v>
      </c>
      <c r="G38" t="s">
        <v>91</v>
      </c>
    </row>
    <row r="39" spans="1:7" x14ac:dyDescent="0.2">
      <c r="B39">
        <v>11</v>
      </c>
      <c r="C39" s="105">
        <v>50634923</v>
      </c>
      <c r="D39" s="33" t="s">
        <v>90</v>
      </c>
      <c r="E39">
        <v>11</v>
      </c>
      <c r="F39" s="74">
        <v>50636864</v>
      </c>
      <c r="G39" t="s">
        <v>90</v>
      </c>
    </row>
    <row r="40" spans="1:7" x14ac:dyDescent="0.2">
      <c r="A40" t="s">
        <v>316</v>
      </c>
      <c r="B40">
        <v>5</v>
      </c>
      <c r="C40" s="105">
        <v>45971219</v>
      </c>
      <c r="D40" s="33" t="s">
        <v>91</v>
      </c>
      <c r="E40">
        <v>5</v>
      </c>
      <c r="F40" s="74">
        <v>45973413</v>
      </c>
      <c r="G40" t="s">
        <v>91</v>
      </c>
    </row>
    <row r="41" spans="1:7" x14ac:dyDescent="0.2">
      <c r="B41">
        <v>5</v>
      </c>
      <c r="C41" s="105">
        <v>45973625</v>
      </c>
      <c r="D41" s="33" t="s">
        <v>90</v>
      </c>
      <c r="E41">
        <v>5</v>
      </c>
      <c r="F41" s="74">
        <v>45978473</v>
      </c>
      <c r="G41" t="s">
        <v>90</v>
      </c>
    </row>
    <row r="42" spans="1:7" x14ac:dyDescent="0.2">
      <c r="A42" t="s">
        <v>317</v>
      </c>
      <c r="B42">
        <v>5</v>
      </c>
      <c r="C42" s="105">
        <v>45971118</v>
      </c>
      <c r="D42" s="33" t="s">
        <v>91</v>
      </c>
      <c r="E42">
        <v>5</v>
      </c>
      <c r="F42" s="74">
        <v>45973600</v>
      </c>
      <c r="G42" t="s">
        <v>91</v>
      </c>
    </row>
    <row r="43" spans="1:7" x14ac:dyDescent="0.2">
      <c r="B43">
        <v>5</v>
      </c>
      <c r="C43" s="105">
        <v>45973768</v>
      </c>
      <c r="D43" s="33" t="s">
        <v>90</v>
      </c>
      <c r="E43">
        <v>5</v>
      </c>
      <c r="F43" s="74">
        <v>45978489</v>
      </c>
      <c r="G43" t="s">
        <v>90</v>
      </c>
    </row>
    <row r="44" spans="1:7" x14ac:dyDescent="0.2">
      <c r="A44" t="s">
        <v>318</v>
      </c>
      <c r="B44">
        <v>7</v>
      </c>
      <c r="C44" s="105">
        <v>62154228</v>
      </c>
      <c r="D44" s="33" t="s">
        <v>91</v>
      </c>
      <c r="E44">
        <v>7</v>
      </c>
      <c r="F44" s="74">
        <v>62155743</v>
      </c>
      <c r="G44" t="s">
        <v>91</v>
      </c>
    </row>
    <row r="45" spans="1:7" x14ac:dyDescent="0.2">
      <c r="B45">
        <v>7</v>
      </c>
      <c r="C45" s="105">
        <v>62164904</v>
      </c>
      <c r="D45" s="33" t="s">
        <v>90</v>
      </c>
      <c r="E45">
        <v>7</v>
      </c>
      <c r="F45" s="74">
        <v>62167464</v>
      </c>
      <c r="G45" t="s">
        <v>90</v>
      </c>
    </row>
    <row r="46" spans="1:7" x14ac:dyDescent="0.2">
      <c r="A46" t="s">
        <v>319</v>
      </c>
      <c r="B46">
        <v>5</v>
      </c>
      <c r="C46" s="105">
        <v>45971082</v>
      </c>
      <c r="D46" s="33" t="s">
        <v>91</v>
      </c>
      <c r="E46">
        <v>5</v>
      </c>
      <c r="F46" s="74">
        <v>45973412</v>
      </c>
      <c r="G46" t="s">
        <v>91</v>
      </c>
    </row>
    <row r="47" spans="1:7" x14ac:dyDescent="0.2">
      <c r="B47">
        <v>5</v>
      </c>
      <c r="C47" s="105">
        <v>45978499</v>
      </c>
      <c r="D47" s="33" t="s">
        <v>90</v>
      </c>
      <c r="E47">
        <v>5</v>
      </c>
      <c r="F47" s="74">
        <v>45980469</v>
      </c>
      <c r="G47" t="s">
        <v>90</v>
      </c>
    </row>
    <row r="48" spans="1:7" x14ac:dyDescent="0.2">
      <c r="A48" t="s">
        <v>320</v>
      </c>
      <c r="B48">
        <v>7</v>
      </c>
      <c r="C48" s="105">
        <v>117672684</v>
      </c>
      <c r="D48" s="33" t="s">
        <v>91</v>
      </c>
      <c r="E48">
        <v>7</v>
      </c>
      <c r="F48" s="74">
        <v>117673760</v>
      </c>
      <c r="G48" t="s">
        <v>91</v>
      </c>
    </row>
    <row r="49" spans="1:7" ht="17" thickBot="1" x14ac:dyDescent="0.25">
      <c r="A49" s="40"/>
      <c r="B49" s="40">
        <v>7</v>
      </c>
      <c r="C49" s="117">
        <v>117674647</v>
      </c>
      <c r="D49" s="41" t="s">
        <v>90</v>
      </c>
      <c r="E49" s="40">
        <v>7</v>
      </c>
      <c r="F49" s="75">
        <v>117687755</v>
      </c>
      <c r="G49" s="40" t="s">
        <v>9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F125F-16E8-3C4B-9846-6109B7D801E5}">
  <dimension ref="A1:G384"/>
  <sheetViews>
    <sheetView topLeftCell="A14" zoomScale="150" zoomScaleNormal="150" workbookViewId="0"/>
  </sheetViews>
  <sheetFormatPr baseColWidth="10" defaultRowHeight="16" x14ac:dyDescent="0.2"/>
  <cols>
    <col min="1" max="1" width="10.83203125" style="78"/>
    <col min="2" max="4" width="10.83203125" style="3"/>
    <col min="5" max="5" width="14" style="3" customWidth="1"/>
    <col min="6" max="6" width="36.33203125" style="3" customWidth="1"/>
    <col min="7" max="7" width="29.33203125" customWidth="1"/>
  </cols>
  <sheetData>
    <row r="1" spans="1:7" x14ac:dyDescent="0.2">
      <c r="A1" s="103" t="s">
        <v>1095</v>
      </c>
    </row>
    <row r="2" spans="1:7" ht="17" thickBot="1" x14ac:dyDescent="0.25"/>
    <row r="3" spans="1:7" s="102" customFormat="1" ht="36" thickTop="1" thickBot="1" x14ac:dyDescent="0.25">
      <c r="A3" s="47" t="s">
        <v>5</v>
      </c>
      <c r="B3" s="47" t="s">
        <v>48</v>
      </c>
      <c r="C3" s="47" t="s">
        <v>49</v>
      </c>
      <c r="D3" s="47" t="s">
        <v>8</v>
      </c>
      <c r="E3" s="47" t="s">
        <v>50</v>
      </c>
      <c r="F3" s="47" t="s">
        <v>51</v>
      </c>
      <c r="G3" s="47" t="s">
        <v>279</v>
      </c>
    </row>
    <row r="4" spans="1:7" x14ac:dyDescent="0.2">
      <c r="A4" s="78" t="s">
        <v>16</v>
      </c>
      <c r="B4" s="3">
        <v>4609374</v>
      </c>
      <c r="C4" s="3">
        <v>4609608</v>
      </c>
      <c r="D4" s="3">
        <v>234</v>
      </c>
      <c r="F4" s="3" t="s">
        <v>88</v>
      </c>
    </row>
    <row r="5" spans="1:7" x14ac:dyDescent="0.2">
      <c r="A5" s="78" t="s">
        <v>16</v>
      </c>
      <c r="B5" s="3">
        <v>4609374</v>
      </c>
      <c r="C5" s="3">
        <v>4609612</v>
      </c>
      <c r="D5" s="3">
        <v>238</v>
      </c>
      <c r="F5" s="3" t="s">
        <v>88</v>
      </c>
    </row>
    <row r="6" spans="1:7" x14ac:dyDescent="0.2">
      <c r="A6" s="78" t="s">
        <v>16</v>
      </c>
      <c r="B6" s="3">
        <v>109488611</v>
      </c>
      <c r="C6" s="3">
        <v>109488957</v>
      </c>
      <c r="D6" s="3">
        <v>346</v>
      </c>
    </row>
    <row r="7" spans="1:7" x14ac:dyDescent="0.2">
      <c r="A7" s="78" t="s">
        <v>16</v>
      </c>
      <c r="B7" s="3">
        <v>111516880</v>
      </c>
      <c r="C7" s="3">
        <v>111517267</v>
      </c>
      <c r="D7" s="3">
        <v>387</v>
      </c>
    </row>
    <row r="8" spans="1:7" x14ac:dyDescent="0.2">
      <c r="A8" s="78" t="s">
        <v>16</v>
      </c>
      <c r="B8" s="3">
        <v>151753273</v>
      </c>
      <c r="C8" s="3">
        <v>151753365</v>
      </c>
      <c r="D8" s="3">
        <v>92</v>
      </c>
      <c r="E8" s="3">
        <v>0</v>
      </c>
      <c r="F8" s="3" t="s">
        <v>34</v>
      </c>
    </row>
    <row r="9" spans="1:7" x14ac:dyDescent="0.2">
      <c r="A9" s="78" t="s">
        <v>16</v>
      </c>
      <c r="B9" s="3">
        <v>151753365</v>
      </c>
      <c r="C9" s="3">
        <v>151753480</v>
      </c>
      <c r="D9" s="3">
        <v>115</v>
      </c>
      <c r="E9" s="3">
        <v>-2</v>
      </c>
      <c r="F9" s="3" t="s">
        <v>34</v>
      </c>
    </row>
    <row r="10" spans="1:7" x14ac:dyDescent="0.2">
      <c r="A10" s="78" t="s">
        <v>16</v>
      </c>
      <c r="B10" s="3">
        <v>151753478</v>
      </c>
      <c r="C10" s="3">
        <v>151753573</v>
      </c>
      <c r="D10" s="3">
        <v>95</v>
      </c>
      <c r="E10" s="3">
        <v>24</v>
      </c>
      <c r="F10" s="3" t="s">
        <v>34</v>
      </c>
    </row>
    <row r="11" spans="1:7" x14ac:dyDescent="0.2">
      <c r="A11" s="78" t="s">
        <v>16</v>
      </c>
      <c r="B11" s="3">
        <v>151753597</v>
      </c>
      <c r="C11" s="3">
        <v>151754555</v>
      </c>
      <c r="D11" s="3">
        <v>958</v>
      </c>
      <c r="E11" s="3">
        <v>-2</v>
      </c>
      <c r="F11" s="3" t="s">
        <v>34</v>
      </c>
    </row>
    <row r="12" spans="1:7" x14ac:dyDescent="0.2">
      <c r="A12" s="78" t="s">
        <v>16</v>
      </c>
      <c r="B12" s="3">
        <v>151754553</v>
      </c>
      <c r="C12" s="3">
        <v>151754718</v>
      </c>
      <c r="D12" s="3">
        <v>165</v>
      </c>
      <c r="E12" s="3">
        <v>-1</v>
      </c>
      <c r="F12" s="3" t="s">
        <v>34</v>
      </c>
    </row>
    <row r="13" spans="1:7" x14ac:dyDescent="0.2">
      <c r="A13" s="78" t="s">
        <v>16</v>
      </c>
      <c r="B13" s="3">
        <v>151754717</v>
      </c>
      <c r="C13" s="3">
        <v>151755239</v>
      </c>
      <c r="D13" s="3">
        <v>522</v>
      </c>
      <c r="E13" s="3">
        <v>-1</v>
      </c>
      <c r="F13" s="3" t="s">
        <v>34</v>
      </c>
    </row>
    <row r="14" spans="1:7" x14ac:dyDescent="0.2">
      <c r="A14" s="78" t="s">
        <v>16</v>
      </c>
      <c r="B14" s="3">
        <v>151755238</v>
      </c>
      <c r="C14" s="3">
        <v>151755516</v>
      </c>
      <c r="D14" s="3">
        <v>278</v>
      </c>
      <c r="F14" s="3" t="s">
        <v>34</v>
      </c>
    </row>
    <row r="15" spans="1:7" x14ac:dyDescent="0.2">
      <c r="A15" s="78" t="s">
        <v>16</v>
      </c>
      <c r="B15" s="3">
        <v>173883432</v>
      </c>
      <c r="C15" s="3">
        <v>173886618</v>
      </c>
      <c r="D15" s="3">
        <v>3186</v>
      </c>
    </row>
    <row r="16" spans="1:7" x14ac:dyDescent="0.2">
      <c r="A16" s="78" t="s">
        <v>16</v>
      </c>
      <c r="B16" s="3">
        <v>174115908</v>
      </c>
      <c r="C16" s="3">
        <v>174121984</v>
      </c>
      <c r="D16" s="3">
        <v>6076</v>
      </c>
    </row>
    <row r="17" spans="1:4" x14ac:dyDescent="0.2">
      <c r="A17" s="78" t="s">
        <v>16</v>
      </c>
      <c r="B17" s="3">
        <v>190913617</v>
      </c>
      <c r="C17" s="3">
        <v>190918929</v>
      </c>
      <c r="D17" s="3">
        <v>5312</v>
      </c>
    </row>
    <row r="18" spans="1:4" x14ac:dyDescent="0.2">
      <c r="A18" s="78" t="s">
        <v>16</v>
      </c>
      <c r="B18" s="3">
        <v>224753589</v>
      </c>
      <c r="C18" s="3">
        <v>224753755</v>
      </c>
      <c r="D18" s="3">
        <v>166</v>
      </c>
    </row>
    <row r="19" spans="1:4" x14ac:dyDescent="0.2">
      <c r="A19" s="78" t="s">
        <v>18</v>
      </c>
      <c r="B19" s="3">
        <v>135297750</v>
      </c>
      <c r="C19" s="3">
        <v>135297780</v>
      </c>
      <c r="D19" s="3">
        <v>30</v>
      </c>
    </row>
    <row r="20" spans="1:4" x14ac:dyDescent="0.2">
      <c r="A20" s="78" t="s">
        <v>18</v>
      </c>
      <c r="B20" s="3">
        <v>135297804</v>
      </c>
      <c r="C20" s="3">
        <v>135298284</v>
      </c>
      <c r="D20" s="3">
        <v>480</v>
      </c>
    </row>
    <row r="21" spans="1:4" x14ac:dyDescent="0.2">
      <c r="A21" s="78" t="s">
        <v>18</v>
      </c>
      <c r="B21" s="3">
        <v>177379486</v>
      </c>
      <c r="C21" s="3">
        <v>177379703</v>
      </c>
      <c r="D21" s="3">
        <v>217</v>
      </c>
    </row>
    <row r="22" spans="1:4" x14ac:dyDescent="0.2">
      <c r="A22" s="78" t="s">
        <v>19</v>
      </c>
      <c r="B22" s="3">
        <v>1972206</v>
      </c>
      <c r="C22" s="3">
        <v>1972360</v>
      </c>
      <c r="D22" s="3">
        <v>154</v>
      </c>
    </row>
    <row r="23" spans="1:4" x14ac:dyDescent="0.2">
      <c r="A23" s="78" t="s">
        <v>19</v>
      </c>
      <c r="B23" s="3">
        <v>20372093</v>
      </c>
      <c r="C23" s="3">
        <v>20372344</v>
      </c>
      <c r="D23" s="3">
        <v>251</v>
      </c>
    </row>
    <row r="24" spans="1:4" x14ac:dyDescent="0.2">
      <c r="A24" s="78" t="s">
        <v>19</v>
      </c>
      <c r="B24" s="3">
        <v>115745032</v>
      </c>
      <c r="C24" s="3">
        <v>115745251</v>
      </c>
      <c r="D24" s="3">
        <v>219</v>
      </c>
    </row>
    <row r="25" spans="1:4" x14ac:dyDescent="0.2">
      <c r="A25" s="78" t="s">
        <v>19</v>
      </c>
      <c r="B25" s="3">
        <v>139298174</v>
      </c>
      <c r="C25" s="3">
        <v>139305752</v>
      </c>
      <c r="D25" s="3">
        <v>7578</v>
      </c>
    </row>
    <row r="26" spans="1:4" x14ac:dyDescent="0.2">
      <c r="A26" s="78" t="s">
        <v>19</v>
      </c>
      <c r="B26" s="3">
        <v>143856899</v>
      </c>
      <c r="C26" s="3">
        <v>143863748</v>
      </c>
      <c r="D26" s="3">
        <v>6849</v>
      </c>
    </row>
    <row r="27" spans="1:4" x14ac:dyDescent="0.2">
      <c r="A27" s="78" t="s">
        <v>19</v>
      </c>
      <c r="B27" s="3">
        <v>154038191</v>
      </c>
      <c r="C27" s="3">
        <v>154047150</v>
      </c>
      <c r="D27" s="3">
        <v>8959</v>
      </c>
    </row>
    <row r="28" spans="1:4" x14ac:dyDescent="0.2">
      <c r="A28" s="78" t="s">
        <v>19</v>
      </c>
      <c r="B28" s="3">
        <v>157705505</v>
      </c>
      <c r="C28" s="3">
        <v>157719771</v>
      </c>
      <c r="D28" s="3">
        <v>14266</v>
      </c>
    </row>
    <row r="29" spans="1:4" x14ac:dyDescent="0.2">
      <c r="A29" s="78" t="s">
        <v>19</v>
      </c>
      <c r="B29" s="3">
        <v>169879811</v>
      </c>
      <c r="C29" s="3">
        <v>169882268</v>
      </c>
      <c r="D29" s="3">
        <v>2457</v>
      </c>
    </row>
    <row r="30" spans="1:4" x14ac:dyDescent="0.2">
      <c r="A30" s="78" t="s">
        <v>19</v>
      </c>
      <c r="B30" s="3">
        <v>169917778</v>
      </c>
      <c r="C30" s="3">
        <v>169923135</v>
      </c>
      <c r="D30" s="3">
        <v>5357</v>
      </c>
    </row>
    <row r="31" spans="1:4" x14ac:dyDescent="0.2">
      <c r="A31" s="78" t="s">
        <v>19</v>
      </c>
      <c r="B31" s="3">
        <v>169936766</v>
      </c>
      <c r="C31" s="3">
        <v>169939098</v>
      </c>
      <c r="D31" s="3">
        <v>2332</v>
      </c>
    </row>
    <row r="32" spans="1:4" x14ac:dyDescent="0.2">
      <c r="A32" s="78" t="s">
        <v>19</v>
      </c>
      <c r="B32" s="3">
        <v>169963258</v>
      </c>
      <c r="C32" s="3">
        <v>169964834</v>
      </c>
      <c r="D32" s="3">
        <v>1576</v>
      </c>
    </row>
    <row r="33" spans="1:6" x14ac:dyDescent="0.2">
      <c r="A33" s="78" t="s">
        <v>19</v>
      </c>
      <c r="B33" s="3">
        <v>169967051</v>
      </c>
      <c r="C33" s="3">
        <v>169970697</v>
      </c>
      <c r="D33" s="3">
        <v>3646</v>
      </c>
    </row>
    <row r="34" spans="1:6" x14ac:dyDescent="0.2">
      <c r="A34" s="78" t="s">
        <v>19</v>
      </c>
      <c r="B34" s="3">
        <v>170039498</v>
      </c>
      <c r="C34" s="3">
        <v>170044491</v>
      </c>
      <c r="D34" s="3">
        <v>4993</v>
      </c>
    </row>
    <row r="35" spans="1:6" x14ac:dyDescent="0.2">
      <c r="A35" s="78" t="s">
        <v>19</v>
      </c>
      <c r="B35" s="3">
        <v>171637567</v>
      </c>
      <c r="C35" s="3">
        <v>171644181</v>
      </c>
      <c r="D35" s="3">
        <v>6614</v>
      </c>
    </row>
    <row r="36" spans="1:6" x14ac:dyDescent="0.2">
      <c r="A36" s="78" t="s">
        <v>19</v>
      </c>
      <c r="B36" s="3">
        <v>173308202</v>
      </c>
      <c r="C36" s="3">
        <v>173314001</v>
      </c>
      <c r="D36" s="3">
        <v>5799</v>
      </c>
    </row>
    <row r="37" spans="1:6" x14ac:dyDescent="0.2">
      <c r="A37" s="78" t="s">
        <v>19</v>
      </c>
      <c r="B37" s="3">
        <v>178143748</v>
      </c>
      <c r="C37" s="3">
        <v>178151260</v>
      </c>
      <c r="D37" s="3">
        <v>7512</v>
      </c>
    </row>
    <row r="38" spans="1:6" x14ac:dyDescent="0.2">
      <c r="A38" s="78" t="s">
        <v>2</v>
      </c>
      <c r="B38" s="3">
        <v>140180</v>
      </c>
      <c r="C38" s="3">
        <v>140340</v>
      </c>
      <c r="D38" s="3">
        <v>160</v>
      </c>
    </row>
    <row r="39" spans="1:6" x14ac:dyDescent="0.2">
      <c r="A39" s="78" t="s">
        <v>2</v>
      </c>
      <c r="B39" s="3">
        <v>373353</v>
      </c>
      <c r="C39" s="3">
        <v>379662</v>
      </c>
      <c r="D39" s="3">
        <v>6309</v>
      </c>
    </row>
    <row r="40" spans="1:6" x14ac:dyDescent="0.2">
      <c r="A40" s="78" t="s">
        <v>2</v>
      </c>
      <c r="B40" s="3">
        <v>500040</v>
      </c>
      <c r="C40" s="3">
        <v>504220</v>
      </c>
      <c r="D40" s="3">
        <v>4180</v>
      </c>
    </row>
    <row r="41" spans="1:6" x14ac:dyDescent="0.2">
      <c r="A41" s="78" t="s">
        <v>2</v>
      </c>
      <c r="B41" s="3">
        <v>675212</v>
      </c>
      <c r="C41" s="3">
        <v>675474</v>
      </c>
      <c r="D41" s="3">
        <v>262</v>
      </c>
    </row>
    <row r="42" spans="1:6" x14ac:dyDescent="0.2">
      <c r="A42" s="78" t="s">
        <v>2</v>
      </c>
      <c r="B42" s="3">
        <v>732049</v>
      </c>
      <c r="C42" s="3">
        <v>732244</v>
      </c>
      <c r="D42" s="3">
        <v>195</v>
      </c>
      <c r="E42" s="3">
        <v>0</v>
      </c>
      <c r="F42" s="3" t="s">
        <v>34</v>
      </c>
    </row>
    <row r="43" spans="1:6" x14ac:dyDescent="0.2">
      <c r="A43" s="78" t="s">
        <v>2</v>
      </c>
      <c r="B43" s="3">
        <v>732244</v>
      </c>
      <c r="C43" s="3">
        <v>732412</v>
      </c>
      <c r="D43" s="3">
        <v>168</v>
      </c>
      <c r="F43" s="3" t="s">
        <v>34</v>
      </c>
    </row>
    <row r="44" spans="1:6" x14ac:dyDescent="0.2">
      <c r="A44" s="78" t="s">
        <v>2</v>
      </c>
      <c r="B44" s="3">
        <v>1129397</v>
      </c>
      <c r="C44" s="3">
        <v>1129502</v>
      </c>
      <c r="D44" s="3">
        <v>105</v>
      </c>
    </row>
    <row r="45" spans="1:6" x14ac:dyDescent="0.2">
      <c r="A45" s="78" t="s">
        <v>2</v>
      </c>
      <c r="B45" s="3">
        <v>1157010</v>
      </c>
      <c r="C45" s="3">
        <v>1157742</v>
      </c>
      <c r="D45" s="3">
        <v>732</v>
      </c>
    </row>
    <row r="46" spans="1:6" x14ac:dyDescent="0.2">
      <c r="A46" s="78" t="s">
        <v>2</v>
      </c>
      <c r="B46" s="3">
        <v>1327690</v>
      </c>
      <c r="C46" s="3">
        <v>1332216</v>
      </c>
      <c r="D46" s="3">
        <v>4526</v>
      </c>
    </row>
    <row r="47" spans="1:6" x14ac:dyDescent="0.2">
      <c r="A47" s="78" t="s">
        <v>2</v>
      </c>
      <c r="B47" s="3">
        <v>1336427</v>
      </c>
      <c r="C47" s="3">
        <v>1336479</v>
      </c>
      <c r="D47" s="3">
        <v>52</v>
      </c>
    </row>
    <row r="48" spans="1:6" x14ac:dyDescent="0.2">
      <c r="A48" s="78" t="s">
        <v>2</v>
      </c>
      <c r="B48" s="3">
        <v>1337115</v>
      </c>
      <c r="C48" s="3">
        <v>1337598</v>
      </c>
      <c r="D48" s="3">
        <v>483</v>
      </c>
      <c r="E48" s="3">
        <v>20</v>
      </c>
      <c r="F48" s="3" t="s">
        <v>34</v>
      </c>
    </row>
    <row r="49" spans="1:6" x14ac:dyDescent="0.2">
      <c r="A49" s="78" t="s">
        <v>2</v>
      </c>
      <c r="B49" s="3">
        <v>1337618</v>
      </c>
      <c r="C49" s="3">
        <v>1337797</v>
      </c>
      <c r="D49" s="3">
        <v>179</v>
      </c>
      <c r="F49" s="3" t="s">
        <v>34</v>
      </c>
    </row>
    <row r="50" spans="1:6" x14ac:dyDescent="0.2">
      <c r="A50" s="78" t="s">
        <v>2</v>
      </c>
      <c r="B50" s="3">
        <v>1946775</v>
      </c>
      <c r="C50" s="3">
        <v>1974322</v>
      </c>
      <c r="D50" s="3">
        <v>17605</v>
      </c>
      <c r="F50" s="3" t="s">
        <v>52</v>
      </c>
    </row>
    <row r="51" spans="1:6" x14ac:dyDescent="0.2">
      <c r="A51" s="78" t="s">
        <v>2</v>
      </c>
      <c r="B51" s="3">
        <v>2689169</v>
      </c>
      <c r="C51" s="3">
        <v>2689484</v>
      </c>
      <c r="D51" s="3">
        <v>315</v>
      </c>
    </row>
    <row r="52" spans="1:6" x14ac:dyDescent="0.2">
      <c r="A52" s="78" t="s">
        <v>2</v>
      </c>
      <c r="B52" s="3">
        <v>2691996</v>
      </c>
      <c r="C52" s="3">
        <v>2692311</v>
      </c>
      <c r="D52" s="3">
        <v>315</v>
      </c>
    </row>
    <row r="53" spans="1:6" x14ac:dyDescent="0.2">
      <c r="A53" s="78" t="s">
        <v>2</v>
      </c>
      <c r="B53" s="3">
        <v>2831731</v>
      </c>
      <c r="C53" s="3">
        <v>2840200</v>
      </c>
      <c r="D53" s="3">
        <v>8469</v>
      </c>
    </row>
    <row r="54" spans="1:6" x14ac:dyDescent="0.2">
      <c r="A54" s="78" t="s">
        <v>2</v>
      </c>
      <c r="B54" s="3">
        <v>2956897</v>
      </c>
      <c r="C54" s="3">
        <v>2963092</v>
      </c>
      <c r="D54" s="3">
        <v>6195</v>
      </c>
    </row>
    <row r="55" spans="1:6" x14ac:dyDescent="0.2">
      <c r="A55" s="78" t="s">
        <v>2</v>
      </c>
      <c r="B55" s="3">
        <v>2970466</v>
      </c>
      <c r="C55" s="3">
        <v>2970972</v>
      </c>
      <c r="D55" s="3">
        <v>506</v>
      </c>
    </row>
    <row r="56" spans="1:6" x14ac:dyDescent="0.2">
      <c r="A56" s="78" t="s">
        <v>2</v>
      </c>
      <c r="B56" s="3">
        <v>63720358</v>
      </c>
      <c r="C56" s="3">
        <v>63720470</v>
      </c>
      <c r="D56" s="3">
        <v>112</v>
      </c>
    </row>
    <row r="57" spans="1:6" x14ac:dyDescent="0.2">
      <c r="A57" s="78" t="s">
        <v>2</v>
      </c>
      <c r="B57" s="3">
        <v>63968360</v>
      </c>
      <c r="C57" s="3">
        <v>63971605</v>
      </c>
      <c r="D57" s="3">
        <v>3245</v>
      </c>
      <c r="E57" s="3">
        <v>-1693</v>
      </c>
      <c r="F57" s="3" t="s">
        <v>37</v>
      </c>
    </row>
    <row r="58" spans="1:6" x14ac:dyDescent="0.2">
      <c r="A58" s="78" t="s">
        <v>2</v>
      </c>
      <c r="B58" s="3">
        <v>63969912</v>
      </c>
      <c r="C58" s="3">
        <v>63974766</v>
      </c>
      <c r="D58" s="3">
        <v>4854</v>
      </c>
      <c r="F58" s="3" t="s">
        <v>37</v>
      </c>
    </row>
    <row r="59" spans="1:6" x14ac:dyDescent="0.2">
      <c r="A59" s="78" t="s">
        <v>2</v>
      </c>
      <c r="B59" s="3">
        <v>63975137</v>
      </c>
      <c r="C59" s="3">
        <v>63977228</v>
      </c>
      <c r="D59" s="3">
        <v>2091</v>
      </c>
    </row>
    <row r="60" spans="1:6" x14ac:dyDescent="0.2">
      <c r="A60" s="78" t="s">
        <v>2</v>
      </c>
      <c r="B60" s="3">
        <v>63978780</v>
      </c>
      <c r="C60" s="3">
        <v>63979310</v>
      </c>
      <c r="D60" s="3">
        <v>530</v>
      </c>
      <c r="F60" s="3" t="s">
        <v>37</v>
      </c>
    </row>
    <row r="61" spans="1:6" x14ac:dyDescent="0.2">
      <c r="A61" s="78" t="s">
        <v>2</v>
      </c>
      <c r="B61" s="3">
        <v>63979176</v>
      </c>
      <c r="C61" s="3">
        <v>63979333</v>
      </c>
      <c r="D61" s="3">
        <v>157</v>
      </c>
      <c r="F61" s="3" t="s">
        <v>37</v>
      </c>
    </row>
    <row r="62" spans="1:6" x14ac:dyDescent="0.2">
      <c r="A62" s="78" t="s">
        <v>2</v>
      </c>
      <c r="B62" s="3">
        <v>103842363</v>
      </c>
      <c r="C62" s="3">
        <v>103842581</v>
      </c>
      <c r="D62" s="3">
        <v>218</v>
      </c>
    </row>
    <row r="63" spans="1:6" x14ac:dyDescent="0.2">
      <c r="A63" s="78" t="s">
        <v>2</v>
      </c>
      <c r="B63" s="3">
        <v>105739522</v>
      </c>
      <c r="C63" s="3">
        <v>105739682</v>
      </c>
      <c r="D63" s="3">
        <v>160</v>
      </c>
    </row>
    <row r="64" spans="1:6" x14ac:dyDescent="0.2">
      <c r="A64" s="78" t="s">
        <v>2</v>
      </c>
      <c r="B64" s="3">
        <v>110083588</v>
      </c>
      <c r="C64" s="3">
        <v>110084092</v>
      </c>
      <c r="D64" s="3">
        <f>C64-B64+1</f>
        <v>505</v>
      </c>
    </row>
    <row r="65" spans="1:7" x14ac:dyDescent="0.2">
      <c r="A65" s="78" t="s">
        <v>2</v>
      </c>
      <c r="B65" s="3">
        <v>110308411</v>
      </c>
      <c r="C65" s="3">
        <v>110308658</v>
      </c>
      <c r="D65" s="3">
        <v>247</v>
      </c>
    </row>
    <row r="66" spans="1:7" x14ac:dyDescent="0.2">
      <c r="A66" s="78" t="s">
        <v>2</v>
      </c>
      <c r="B66" s="3">
        <v>110309512</v>
      </c>
      <c r="C66" s="3">
        <v>110313445</v>
      </c>
      <c r="D66" s="3">
        <v>3933</v>
      </c>
      <c r="F66" s="3" t="s">
        <v>88</v>
      </c>
    </row>
    <row r="67" spans="1:7" x14ac:dyDescent="0.2">
      <c r="A67" s="78" t="s">
        <v>2</v>
      </c>
      <c r="B67" s="3">
        <v>110310060</v>
      </c>
      <c r="C67" s="3">
        <v>110313445</v>
      </c>
      <c r="D67" s="3">
        <v>3385</v>
      </c>
      <c r="F67" s="3" t="s">
        <v>88</v>
      </c>
    </row>
    <row r="68" spans="1:7" x14ac:dyDescent="0.2">
      <c r="A68" s="78" t="s">
        <v>2</v>
      </c>
      <c r="B68" s="3">
        <v>110311056</v>
      </c>
      <c r="C68" s="3">
        <v>110311528</v>
      </c>
      <c r="D68" s="3">
        <v>472</v>
      </c>
      <c r="F68" s="3" t="s">
        <v>88</v>
      </c>
    </row>
    <row r="69" spans="1:7" x14ac:dyDescent="0.2">
      <c r="A69" s="78" t="s">
        <v>2</v>
      </c>
      <c r="B69" s="3">
        <v>110461404</v>
      </c>
      <c r="C69" s="3">
        <v>110461747</v>
      </c>
      <c r="D69" s="3">
        <v>343</v>
      </c>
    </row>
    <row r="70" spans="1:7" x14ac:dyDescent="0.2">
      <c r="A70" s="78" t="s">
        <v>2</v>
      </c>
      <c r="B70" s="3">
        <v>110776614</v>
      </c>
      <c r="C70" s="3">
        <v>110792637</v>
      </c>
      <c r="D70" s="3">
        <f>C70-B70+1</f>
        <v>16024</v>
      </c>
      <c r="F70" s="3" t="s">
        <v>85</v>
      </c>
    </row>
    <row r="71" spans="1:7" x14ac:dyDescent="0.2">
      <c r="A71" s="78" t="s">
        <v>2</v>
      </c>
      <c r="B71" s="3">
        <v>111188040</v>
      </c>
      <c r="C71" s="3">
        <v>111189080</v>
      </c>
      <c r="D71" s="3">
        <v>1040</v>
      </c>
    </row>
    <row r="72" spans="1:7" x14ac:dyDescent="0.2">
      <c r="A72" s="78" t="s">
        <v>2</v>
      </c>
      <c r="B72" s="3">
        <v>111191148</v>
      </c>
      <c r="C72" s="3">
        <v>111191197</v>
      </c>
      <c r="D72" s="3">
        <v>49</v>
      </c>
    </row>
    <row r="73" spans="1:7" x14ac:dyDescent="0.2">
      <c r="A73" s="78" t="s">
        <v>2</v>
      </c>
      <c r="B73" s="3">
        <v>111602952</v>
      </c>
      <c r="C73" s="3">
        <v>111624338</v>
      </c>
      <c r="D73" s="3">
        <v>21386</v>
      </c>
      <c r="G73" t="s">
        <v>69</v>
      </c>
    </row>
    <row r="74" spans="1:7" x14ac:dyDescent="0.2">
      <c r="A74" s="78" t="s">
        <v>2</v>
      </c>
      <c r="B74" s="3">
        <v>117695290</v>
      </c>
      <c r="C74" s="3">
        <v>117713878</v>
      </c>
      <c r="D74" s="3">
        <v>18588</v>
      </c>
      <c r="G74" s="3" t="s">
        <v>86</v>
      </c>
    </row>
    <row r="75" spans="1:7" x14ac:dyDescent="0.2">
      <c r="A75" s="78" t="s">
        <v>2</v>
      </c>
      <c r="B75" s="3">
        <v>111867879</v>
      </c>
      <c r="C75" s="3">
        <v>111868598</v>
      </c>
      <c r="D75" s="3">
        <v>719</v>
      </c>
    </row>
    <row r="76" spans="1:7" x14ac:dyDescent="0.2">
      <c r="A76" s="78" t="s">
        <v>2</v>
      </c>
      <c r="B76" s="3">
        <v>111943634</v>
      </c>
      <c r="C76" s="3">
        <v>111944145</v>
      </c>
      <c r="D76" s="3">
        <v>511</v>
      </c>
      <c r="F76" s="3" t="s">
        <v>34</v>
      </c>
    </row>
    <row r="77" spans="1:7" x14ac:dyDescent="0.2">
      <c r="A77" s="78" t="s">
        <v>2</v>
      </c>
      <c r="B77" s="3">
        <v>111944153</v>
      </c>
      <c r="C77" s="3">
        <v>111945780</v>
      </c>
      <c r="D77" s="3">
        <v>1627</v>
      </c>
      <c r="F77" s="3" t="s">
        <v>89</v>
      </c>
    </row>
    <row r="78" spans="1:7" x14ac:dyDescent="0.2">
      <c r="A78" s="78" t="s">
        <v>2</v>
      </c>
      <c r="B78" s="3">
        <v>111944311</v>
      </c>
      <c r="C78" s="3">
        <v>111944739</v>
      </c>
      <c r="D78" s="3">
        <v>428</v>
      </c>
      <c r="F78" s="3" t="s">
        <v>88</v>
      </c>
    </row>
    <row r="79" spans="1:7" x14ac:dyDescent="0.2">
      <c r="A79" s="78" t="s">
        <v>2</v>
      </c>
      <c r="B79" s="3">
        <v>111945096</v>
      </c>
      <c r="C79" s="3">
        <v>111945365</v>
      </c>
      <c r="D79" s="3">
        <v>269</v>
      </c>
      <c r="F79" s="3" t="s">
        <v>88</v>
      </c>
    </row>
    <row r="80" spans="1:7" x14ac:dyDescent="0.2">
      <c r="A80" s="78" t="s">
        <v>2</v>
      </c>
      <c r="B80" s="3">
        <v>111946075</v>
      </c>
      <c r="C80" s="3">
        <v>111946708</v>
      </c>
      <c r="D80" s="3">
        <v>633</v>
      </c>
      <c r="F80" s="3" t="s">
        <v>34</v>
      </c>
    </row>
    <row r="81" spans="1:6" x14ac:dyDescent="0.2">
      <c r="A81" s="78" t="s">
        <v>2</v>
      </c>
      <c r="B81" s="3">
        <v>112249219</v>
      </c>
      <c r="C81" s="3">
        <v>112252918</v>
      </c>
      <c r="D81" s="3">
        <v>3699</v>
      </c>
    </row>
    <row r="82" spans="1:6" x14ac:dyDescent="0.2">
      <c r="A82" s="78" t="s">
        <v>2</v>
      </c>
      <c r="B82" s="3">
        <v>112658441</v>
      </c>
      <c r="C82" s="3">
        <v>112658913</v>
      </c>
      <c r="D82" s="3">
        <v>472</v>
      </c>
    </row>
    <row r="83" spans="1:6" x14ac:dyDescent="0.2">
      <c r="A83" s="78" t="s">
        <v>2</v>
      </c>
      <c r="B83" s="3">
        <v>112820277</v>
      </c>
      <c r="C83" s="3">
        <v>112826202</v>
      </c>
      <c r="D83" s="3">
        <v>5925</v>
      </c>
    </row>
    <row r="84" spans="1:6" x14ac:dyDescent="0.2">
      <c r="A84" s="78" t="s">
        <v>2</v>
      </c>
      <c r="B84" s="3">
        <v>112838253</v>
      </c>
      <c r="C84" s="3">
        <v>112838487</v>
      </c>
      <c r="D84" s="3">
        <v>234</v>
      </c>
    </row>
    <row r="85" spans="1:6" x14ac:dyDescent="0.2">
      <c r="A85" s="78" t="s">
        <v>2</v>
      </c>
      <c r="B85" s="3">
        <v>113471961</v>
      </c>
      <c r="C85" s="3">
        <v>113487514</v>
      </c>
      <c r="D85" s="3">
        <v>15553</v>
      </c>
      <c r="F85" s="3" t="s">
        <v>53</v>
      </c>
    </row>
    <row r="86" spans="1:6" x14ac:dyDescent="0.2">
      <c r="A86" s="78" t="s">
        <v>2</v>
      </c>
      <c r="B86" s="3">
        <v>114088806</v>
      </c>
      <c r="C86" s="3">
        <v>114089650</v>
      </c>
      <c r="D86" s="3">
        <v>844</v>
      </c>
    </row>
    <row r="87" spans="1:6" x14ac:dyDescent="0.2">
      <c r="A87" s="78" t="s">
        <v>2</v>
      </c>
      <c r="B87" s="3">
        <v>115314209</v>
      </c>
      <c r="C87" s="3">
        <v>115318440</v>
      </c>
      <c r="D87" s="3">
        <v>4231</v>
      </c>
    </row>
    <row r="88" spans="1:6" x14ac:dyDescent="0.2">
      <c r="A88" s="78" t="s">
        <v>2</v>
      </c>
      <c r="B88" s="3">
        <v>115445031</v>
      </c>
      <c r="C88" s="3">
        <v>115445666</v>
      </c>
      <c r="D88" s="3">
        <v>635</v>
      </c>
    </row>
    <row r="89" spans="1:6" x14ac:dyDescent="0.2">
      <c r="A89" s="78" t="s">
        <v>2</v>
      </c>
      <c r="B89" s="3">
        <v>115469308</v>
      </c>
      <c r="C89" s="3">
        <v>115470481</v>
      </c>
      <c r="D89" s="3">
        <v>1173</v>
      </c>
    </row>
    <row r="90" spans="1:6" x14ac:dyDescent="0.2">
      <c r="A90" s="78" t="s">
        <v>2</v>
      </c>
      <c r="B90" s="3">
        <v>115471820</v>
      </c>
      <c r="C90" s="3">
        <v>115472105</v>
      </c>
      <c r="D90" s="3">
        <v>285</v>
      </c>
    </row>
    <row r="91" spans="1:6" x14ac:dyDescent="0.2">
      <c r="A91" s="78" t="s">
        <v>2</v>
      </c>
      <c r="B91" s="3">
        <v>115474738</v>
      </c>
      <c r="C91" s="3">
        <v>115475262</v>
      </c>
      <c r="D91" s="3">
        <v>524</v>
      </c>
    </row>
    <row r="92" spans="1:6" x14ac:dyDescent="0.2">
      <c r="A92" s="78" t="s">
        <v>2</v>
      </c>
      <c r="B92" s="3">
        <v>115477360</v>
      </c>
      <c r="C92" s="3">
        <v>115478653</v>
      </c>
      <c r="D92" s="3">
        <v>1293</v>
      </c>
    </row>
    <row r="93" spans="1:6" x14ac:dyDescent="0.2">
      <c r="A93" s="78" t="s">
        <v>2</v>
      </c>
      <c r="B93" s="3">
        <v>115479402</v>
      </c>
      <c r="C93" s="3">
        <v>115480171</v>
      </c>
      <c r="D93" s="3">
        <v>769</v>
      </c>
    </row>
    <row r="94" spans="1:6" x14ac:dyDescent="0.2">
      <c r="A94" s="78" t="s">
        <v>2</v>
      </c>
      <c r="B94" s="3">
        <v>115482580</v>
      </c>
      <c r="C94" s="3">
        <v>115483166</v>
      </c>
      <c r="D94" s="3">
        <v>586</v>
      </c>
    </row>
    <row r="95" spans="1:6" x14ac:dyDescent="0.2">
      <c r="A95" s="78" t="s">
        <v>2</v>
      </c>
      <c r="B95" s="3">
        <v>115484560</v>
      </c>
      <c r="C95" s="3">
        <v>115484935</v>
      </c>
      <c r="D95" s="3">
        <v>375</v>
      </c>
    </row>
    <row r="96" spans="1:6" x14ac:dyDescent="0.2">
      <c r="A96" s="78" t="s">
        <v>2</v>
      </c>
      <c r="B96" s="3">
        <v>115488938</v>
      </c>
      <c r="C96" s="3">
        <v>115489493</v>
      </c>
      <c r="D96" s="3">
        <v>555</v>
      </c>
    </row>
    <row r="97" spans="1:7" x14ac:dyDescent="0.2">
      <c r="A97" s="78" t="s">
        <v>2</v>
      </c>
      <c r="B97" s="3">
        <v>115490095</v>
      </c>
      <c r="C97" s="3">
        <v>115495293</v>
      </c>
      <c r="D97" s="3">
        <v>5198</v>
      </c>
    </row>
    <row r="98" spans="1:7" x14ac:dyDescent="0.2">
      <c r="A98" s="78" t="s">
        <v>2</v>
      </c>
      <c r="B98" s="3">
        <v>115496508</v>
      </c>
      <c r="C98" s="3">
        <v>115501580</v>
      </c>
      <c r="D98" s="3">
        <v>5072</v>
      </c>
    </row>
    <row r="99" spans="1:7" x14ac:dyDescent="0.2">
      <c r="A99" s="78" t="s">
        <v>2</v>
      </c>
      <c r="B99" s="3">
        <v>115503954</v>
      </c>
      <c r="C99" s="3">
        <v>115505522</v>
      </c>
      <c r="D99" s="3">
        <v>1568</v>
      </c>
      <c r="E99" s="3">
        <v>128</v>
      </c>
      <c r="F99" s="3" t="s">
        <v>34</v>
      </c>
    </row>
    <row r="100" spans="1:7" x14ac:dyDescent="0.2">
      <c r="A100" s="78" t="s">
        <v>2</v>
      </c>
      <c r="B100" s="3">
        <v>115505650</v>
      </c>
      <c r="C100" s="3">
        <v>115516481</v>
      </c>
      <c r="D100" s="3">
        <v>10831</v>
      </c>
      <c r="E100" s="3">
        <v>1445</v>
      </c>
      <c r="F100" s="3" t="s">
        <v>34</v>
      </c>
    </row>
    <row r="101" spans="1:7" x14ac:dyDescent="0.2">
      <c r="A101" s="78" t="s">
        <v>2</v>
      </c>
      <c r="B101" s="3">
        <v>115517926</v>
      </c>
      <c r="C101" s="3">
        <v>115518057</v>
      </c>
      <c r="D101" s="3">
        <v>131</v>
      </c>
      <c r="E101" s="3">
        <v>3</v>
      </c>
      <c r="F101" s="3" t="s">
        <v>34</v>
      </c>
    </row>
    <row r="102" spans="1:7" x14ac:dyDescent="0.2">
      <c r="A102" s="78" t="s">
        <v>2</v>
      </c>
      <c r="B102" s="3">
        <v>115518060</v>
      </c>
      <c r="C102" s="3">
        <v>115519371</v>
      </c>
      <c r="D102" s="3">
        <v>1311</v>
      </c>
      <c r="F102" s="3" t="s">
        <v>34</v>
      </c>
    </row>
    <row r="103" spans="1:7" x14ac:dyDescent="0.2">
      <c r="A103" s="78" t="s">
        <v>2</v>
      </c>
      <c r="B103" s="3">
        <v>115814317</v>
      </c>
      <c r="C103" s="3">
        <v>115817049</v>
      </c>
      <c r="D103" s="3">
        <v>2732</v>
      </c>
    </row>
    <row r="104" spans="1:7" x14ac:dyDescent="0.2">
      <c r="A104" s="78" t="s">
        <v>2</v>
      </c>
      <c r="B104" s="3">
        <v>115822412</v>
      </c>
      <c r="C104" s="3">
        <v>115822599</v>
      </c>
      <c r="D104" s="3">
        <v>187</v>
      </c>
    </row>
    <row r="105" spans="1:7" x14ac:dyDescent="0.2">
      <c r="A105" s="78" t="s">
        <v>2</v>
      </c>
      <c r="B105" s="3">
        <v>115824979</v>
      </c>
      <c r="C105" s="3">
        <v>115827342</v>
      </c>
      <c r="D105" s="3">
        <v>2363</v>
      </c>
    </row>
    <row r="106" spans="1:7" x14ac:dyDescent="0.2">
      <c r="A106" s="78" t="s">
        <v>2</v>
      </c>
      <c r="B106" s="3">
        <v>115854715</v>
      </c>
      <c r="C106" s="3">
        <v>115855328</v>
      </c>
      <c r="D106" s="3">
        <v>613</v>
      </c>
    </row>
    <row r="107" spans="1:7" x14ac:dyDescent="0.2">
      <c r="A107" s="78" t="s">
        <v>2</v>
      </c>
      <c r="B107" s="3">
        <v>116613184</v>
      </c>
      <c r="C107" s="3">
        <v>116635347</v>
      </c>
      <c r="D107" s="3">
        <v>22163</v>
      </c>
      <c r="G107" t="s">
        <v>70</v>
      </c>
    </row>
    <row r="108" spans="1:7" x14ac:dyDescent="0.2">
      <c r="A108" s="78" t="s">
        <v>2</v>
      </c>
      <c r="B108" s="3">
        <v>175753434</v>
      </c>
      <c r="C108" s="3">
        <v>175755571</v>
      </c>
      <c r="D108" s="3">
        <v>2137</v>
      </c>
    </row>
    <row r="109" spans="1:7" x14ac:dyDescent="0.2">
      <c r="A109" s="78" t="s">
        <v>2</v>
      </c>
      <c r="B109" s="3">
        <v>175788078</v>
      </c>
      <c r="C109" s="3">
        <v>175790272</v>
      </c>
      <c r="D109" s="3">
        <v>2194</v>
      </c>
    </row>
    <row r="110" spans="1:7" x14ac:dyDescent="0.2">
      <c r="A110" s="78" t="s">
        <v>2</v>
      </c>
      <c r="B110" s="3">
        <v>175953247</v>
      </c>
      <c r="C110" s="3">
        <v>175964161</v>
      </c>
      <c r="D110" s="3">
        <v>10914</v>
      </c>
    </row>
    <row r="111" spans="1:7" x14ac:dyDescent="0.2">
      <c r="A111" s="78" t="s">
        <v>2</v>
      </c>
      <c r="B111" s="3">
        <v>177028203</v>
      </c>
      <c r="C111" s="3">
        <v>177030995</v>
      </c>
      <c r="D111" s="3">
        <v>2792</v>
      </c>
    </row>
    <row r="112" spans="1:7" x14ac:dyDescent="0.2">
      <c r="A112" s="78" t="s">
        <v>2</v>
      </c>
      <c r="B112" s="3">
        <v>177227828</v>
      </c>
      <c r="C112" s="3">
        <v>177233280</v>
      </c>
      <c r="D112" s="3">
        <v>5452</v>
      </c>
      <c r="F112" s="3" t="s">
        <v>53</v>
      </c>
    </row>
    <row r="113" spans="1:6" x14ac:dyDescent="0.2">
      <c r="A113" s="78" t="s">
        <v>2</v>
      </c>
      <c r="B113" s="3">
        <v>177234185</v>
      </c>
      <c r="C113" s="3">
        <v>177236931</v>
      </c>
      <c r="D113" s="3">
        <v>2746</v>
      </c>
    </row>
    <row r="114" spans="1:6" x14ac:dyDescent="0.2">
      <c r="A114" s="78" t="s">
        <v>2</v>
      </c>
      <c r="B114" s="3">
        <v>177238864</v>
      </c>
      <c r="C114" s="3">
        <v>177239527</v>
      </c>
      <c r="D114" s="3">
        <v>663</v>
      </c>
    </row>
    <row r="115" spans="1:6" x14ac:dyDescent="0.2">
      <c r="A115" s="78" t="s">
        <v>2</v>
      </c>
      <c r="B115" s="3">
        <v>177240574</v>
      </c>
      <c r="C115" s="3">
        <v>177241336</v>
      </c>
      <c r="D115" s="3">
        <v>762</v>
      </c>
      <c r="E115" s="3">
        <v>-271</v>
      </c>
      <c r="F115" s="3" t="s">
        <v>37</v>
      </c>
    </row>
    <row r="116" spans="1:6" x14ac:dyDescent="0.2">
      <c r="A116" s="78" t="s">
        <v>2</v>
      </c>
      <c r="B116" s="3">
        <v>177241065</v>
      </c>
      <c r="C116" s="3">
        <v>177244985</v>
      </c>
      <c r="D116" s="3">
        <v>3920</v>
      </c>
      <c r="F116" s="3" t="s">
        <v>37</v>
      </c>
    </row>
    <row r="117" spans="1:6" x14ac:dyDescent="0.2">
      <c r="A117" s="78" t="s">
        <v>2</v>
      </c>
      <c r="B117" s="3">
        <v>177246555</v>
      </c>
      <c r="C117" s="3">
        <v>177247712</v>
      </c>
      <c r="D117" s="3">
        <v>1157</v>
      </c>
    </row>
    <row r="118" spans="1:6" x14ac:dyDescent="0.2">
      <c r="A118" s="78" t="s">
        <v>2</v>
      </c>
      <c r="B118" s="3">
        <v>177249106</v>
      </c>
      <c r="C118" s="3">
        <v>177251059</v>
      </c>
      <c r="D118" s="3">
        <v>1953</v>
      </c>
    </row>
    <row r="119" spans="1:6" x14ac:dyDescent="0.2">
      <c r="A119" s="78" t="s">
        <v>2</v>
      </c>
      <c r="B119" s="3">
        <v>177257273</v>
      </c>
      <c r="C119" s="3">
        <v>177258277</v>
      </c>
      <c r="D119" s="3">
        <v>1004</v>
      </c>
    </row>
    <row r="120" spans="1:6" x14ac:dyDescent="0.2">
      <c r="A120" s="78" t="s">
        <v>2</v>
      </c>
      <c r="B120" s="3">
        <v>177846375</v>
      </c>
      <c r="C120" s="3">
        <v>177850969</v>
      </c>
      <c r="D120" s="3">
        <v>4594</v>
      </c>
    </row>
    <row r="121" spans="1:6" x14ac:dyDescent="0.2">
      <c r="A121" s="78" t="s">
        <v>2</v>
      </c>
      <c r="B121" s="3">
        <v>179985497</v>
      </c>
      <c r="C121" s="3">
        <v>180008053</v>
      </c>
      <c r="D121" s="3">
        <v>22556</v>
      </c>
      <c r="E121" s="3">
        <v>-3</v>
      </c>
      <c r="F121" s="3" t="s">
        <v>290</v>
      </c>
    </row>
    <row r="122" spans="1:6" x14ac:dyDescent="0.2">
      <c r="A122" s="78" t="s">
        <v>2</v>
      </c>
      <c r="B122" s="3">
        <v>180008050</v>
      </c>
      <c r="C122" s="3">
        <v>180008180</v>
      </c>
      <c r="D122" s="3">
        <v>130</v>
      </c>
      <c r="E122" s="3">
        <v>444</v>
      </c>
      <c r="F122" s="3" t="s">
        <v>34</v>
      </c>
    </row>
    <row r="123" spans="1:6" x14ac:dyDescent="0.2">
      <c r="A123" s="78" t="s">
        <v>2</v>
      </c>
      <c r="B123" s="3">
        <v>180008624</v>
      </c>
      <c r="C123" s="3">
        <v>180010054</v>
      </c>
      <c r="D123" s="3">
        <v>1430</v>
      </c>
    </row>
    <row r="124" spans="1:6" x14ac:dyDescent="0.2">
      <c r="A124" s="78" t="s">
        <v>2</v>
      </c>
      <c r="B124" s="3">
        <v>180014232</v>
      </c>
      <c r="C124" s="3">
        <v>180015152</v>
      </c>
      <c r="D124" s="3">
        <v>920</v>
      </c>
    </row>
    <row r="125" spans="1:6" x14ac:dyDescent="0.2">
      <c r="A125" s="78" t="s">
        <v>2</v>
      </c>
      <c r="B125" s="3">
        <v>180019103</v>
      </c>
      <c r="C125" s="3">
        <v>180021289</v>
      </c>
      <c r="D125" s="3">
        <v>2186</v>
      </c>
      <c r="E125" s="3">
        <f>B126-C125</f>
        <v>-64</v>
      </c>
      <c r="F125" s="3" t="s">
        <v>37</v>
      </c>
    </row>
    <row r="126" spans="1:6" x14ac:dyDescent="0.2">
      <c r="A126" s="78" t="s">
        <v>2</v>
      </c>
      <c r="B126" s="3">
        <v>180021225</v>
      </c>
      <c r="C126" s="3">
        <v>180022126</v>
      </c>
      <c r="D126" s="3">
        <f>C126-B126</f>
        <v>901</v>
      </c>
      <c r="F126" s="3" t="s">
        <v>37</v>
      </c>
    </row>
    <row r="127" spans="1:6" x14ac:dyDescent="0.2">
      <c r="A127" s="78" t="s">
        <v>2</v>
      </c>
      <c r="B127" s="3">
        <v>180024921</v>
      </c>
      <c r="C127" s="3">
        <v>180026710</v>
      </c>
      <c r="D127" s="3">
        <v>1789</v>
      </c>
    </row>
    <row r="128" spans="1:6" x14ac:dyDescent="0.2">
      <c r="A128" s="78" t="s">
        <v>2</v>
      </c>
      <c r="B128" s="3">
        <v>180027815</v>
      </c>
      <c r="C128" s="3">
        <v>180030074</v>
      </c>
      <c r="D128" s="3">
        <v>2259</v>
      </c>
    </row>
    <row r="129" spans="1:6" x14ac:dyDescent="0.2">
      <c r="A129" s="78" t="s">
        <v>2</v>
      </c>
      <c r="B129" s="3">
        <v>180030734</v>
      </c>
      <c r="C129" s="3">
        <v>180033390</v>
      </c>
      <c r="D129" s="3">
        <v>2656</v>
      </c>
    </row>
    <row r="130" spans="1:6" x14ac:dyDescent="0.2">
      <c r="A130" s="78" t="s">
        <v>2</v>
      </c>
      <c r="B130" s="3">
        <v>180081545</v>
      </c>
      <c r="C130" s="3">
        <v>180082769</v>
      </c>
      <c r="D130" s="3">
        <v>1224</v>
      </c>
    </row>
    <row r="131" spans="1:6" x14ac:dyDescent="0.2">
      <c r="A131" s="78" t="s">
        <v>2</v>
      </c>
      <c r="B131" s="3">
        <v>180535703</v>
      </c>
      <c r="C131" s="3">
        <v>180536287</v>
      </c>
      <c r="D131" s="3">
        <v>584</v>
      </c>
    </row>
    <row r="132" spans="1:6" x14ac:dyDescent="0.2">
      <c r="A132" s="78" t="s">
        <v>2</v>
      </c>
      <c r="B132" s="3">
        <v>181026372</v>
      </c>
      <c r="C132" s="3">
        <v>181026775</v>
      </c>
      <c r="D132" s="3">
        <v>403</v>
      </c>
    </row>
    <row r="133" spans="1:6" x14ac:dyDescent="0.2">
      <c r="A133" s="78" t="s">
        <v>2</v>
      </c>
      <c r="B133" s="3">
        <v>181031574</v>
      </c>
      <c r="C133" s="3">
        <v>181032097</v>
      </c>
      <c r="D133" s="3">
        <v>523</v>
      </c>
    </row>
    <row r="134" spans="1:6" x14ac:dyDescent="0.2">
      <c r="A134" s="78" t="s">
        <v>2</v>
      </c>
      <c r="B134" s="3">
        <v>181033363</v>
      </c>
      <c r="C134" s="3">
        <v>181033850</v>
      </c>
      <c r="D134" s="3">
        <v>487</v>
      </c>
    </row>
    <row r="135" spans="1:6" x14ac:dyDescent="0.2">
      <c r="A135" s="78" t="s">
        <v>2</v>
      </c>
      <c r="B135" s="3">
        <v>181042092</v>
      </c>
      <c r="C135" s="3">
        <v>181042386</v>
      </c>
      <c r="D135" s="3">
        <v>294</v>
      </c>
    </row>
    <row r="136" spans="1:6" x14ac:dyDescent="0.2">
      <c r="A136" s="78" t="s">
        <v>2</v>
      </c>
      <c r="B136" s="3">
        <v>181050605</v>
      </c>
      <c r="C136" s="3">
        <v>181050756</v>
      </c>
      <c r="D136" s="3">
        <v>151</v>
      </c>
    </row>
    <row r="137" spans="1:6" x14ac:dyDescent="0.2">
      <c r="A137" s="78" t="s">
        <v>2</v>
      </c>
      <c r="B137" s="3">
        <v>181209984</v>
      </c>
      <c r="C137" s="3">
        <v>181210159</v>
      </c>
      <c r="D137" s="3">
        <v>175</v>
      </c>
    </row>
    <row r="138" spans="1:6" x14ac:dyDescent="0.2">
      <c r="A138" s="78" t="s">
        <v>2</v>
      </c>
      <c r="B138" s="3">
        <v>181212206</v>
      </c>
      <c r="C138" s="3">
        <v>181212503</v>
      </c>
      <c r="D138" s="3">
        <v>297</v>
      </c>
      <c r="E138" s="3">
        <v>-4</v>
      </c>
      <c r="F138" s="3" t="s">
        <v>34</v>
      </c>
    </row>
    <row r="139" spans="1:6" x14ac:dyDescent="0.2">
      <c r="A139" s="78" t="s">
        <v>2</v>
      </c>
      <c r="B139" s="3">
        <v>181212499</v>
      </c>
      <c r="C139" s="3">
        <v>181213151</v>
      </c>
      <c r="D139" s="3">
        <v>652</v>
      </c>
    </row>
    <row r="140" spans="1:6" x14ac:dyDescent="0.2">
      <c r="A140" s="78" t="s">
        <v>2</v>
      </c>
      <c r="B140" s="3">
        <v>181226130</v>
      </c>
      <c r="C140" s="3">
        <v>181243767</v>
      </c>
      <c r="D140" s="3">
        <v>17637</v>
      </c>
    </row>
    <row r="141" spans="1:6" x14ac:dyDescent="0.2">
      <c r="A141" s="78" t="s">
        <v>2</v>
      </c>
      <c r="B141" s="3">
        <v>181242308</v>
      </c>
      <c r="C141" s="3">
        <v>181242638</v>
      </c>
      <c r="D141" s="3">
        <v>330</v>
      </c>
      <c r="F141" s="3" t="s">
        <v>88</v>
      </c>
    </row>
    <row r="142" spans="1:6" x14ac:dyDescent="0.2">
      <c r="A142" s="78" t="s">
        <v>2</v>
      </c>
      <c r="B142" s="3">
        <v>181242308</v>
      </c>
      <c r="C142" s="3">
        <v>181242663</v>
      </c>
      <c r="D142" s="3">
        <v>355</v>
      </c>
      <c r="F142" s="3" t="s">
        <v>88</v>
      </c>
    </row>
    <row r="143" spans="1:6" x14ac:dyDescent="0.2">
      <c r="A143" s="78" t="s">
        <v>2</v>
      </c>
      <c r="B143" s="3">
        <v>181245385</v>
      </c>
      <c r="C143" s="3">
        <v>181245604</v>
      </c>
      <c r="D143" s="3">
        <v>219</v>
      </c>
    </row>
    <row r="144" spans="1:6" x14ac:dyDescent="0.2">
      <c r="A144" s="78" t="s">
        <v>20</v>
      </c>
      <c r="B144" s="3">
        <v>1774871</v>
      </c>
      <c r="C144" s="3">
        <v>1775078</v>
      </c>
      <c r="D144" s="3">
        <v>207</v>
      </c>
      <c r="E144" s="3">
        <v>12</v>
      </c>
      <c r="F144" s="3" t="s">
        <v>34</v>
      </c>
    </row>
    <row r="145" spans="1:6" x14ac:dyDescent="0.2">
      <c r="A145" s="78" t="s">
        <v>20</v>
      </c>
      <c r="B145" s="3">
        <v>1775090</v>
      </c>
      <c r="C145" s="3">
        <v>1775215</v>
      </c>
      <c r="D145" s="3">
        <v>125</v>
      </c>
      <c r="F145" s="3" t="s">
        <v>34</v>
      </c>
    </row>
    <row r="146" spans="1:6" x14ac:dyDescent="0.2">
      <c r="A146" s="78" t="s">
        <v>20</v>
      </c>
      <c r="B146" s="3">
        <v>2976868</v>
      </c>
      <c r="C146" s="3">
        <v>2976952</v>
      </c>
      <c r="D146" s="3">
        <v>84</v>
      </c>
      <c r="E146" s="3">
        <v>-12</v>
      </c>
      <c r="F146" s="3" t="s">
        <v>34</v>
      </c>
    </row>
    <row r="147" spans="1:6" x14ac:dyDescent="0.2">
      <c r="A147" s="78" t="s">
        <v>20</v>
      </c>
      <c r="B147" s="3">
        <v>2976940</v>
      </c>
      <c r="C147" s="3">
        <v>2977742</v>
      </c>
      <c r="D147" s="3">
        <v>802</v>
      </c>
      <c r="E147" s="3">
        <v>21</v>
      </c>
      <c r="F147" s="3" t="s">
        <v>34</v>
      </c>
    </row>
    <row r="148" spans="1:6" x14ac:dyDescent="0.2">
      <c r="A148" s="78" t="s">
        <v>20</v>
      </c>
      <c r="B148" s="3">
        <v>2977763</v>
      </c>
      <c r="C148" s="3">
        <v>2978059</v>
      </c>
      <c r="D148" s="3">
        <v>296</v>
      </c>
      <c r="F148" s="3" t="s">
        <v>34</v>
      </c>
    </row>
    <row r="149" spans="1:6" x14ac:dyDescent="0.2">
      <c r="A149" s="78" t="s">
        <v>20</v>
      </c>
      <c r="B149" s="3">
        <v>16387578</v>
      </c>
      <c r="C149" s="3">
        <v>16387692</v>
      </c>
      <c r="D149" s="3">
        <v>114</v>
      </c>
    </row>
    <row r="150" spans="1:6" x14ac:dyDescent="0.2">
      <c r="A150" s="78" t="s">
        <v>20</v>
      </c>
      <c r="B150" s="3">
        <v>16409390</v>
      </c>
      <c r="C150" s="3">
        <v>16409505</v>
      </c>
      <c r="D150" s="3">
        <v>115</v>
      </c>
      <c r="E150" s="3">
        <v>1</v>
      </c>
      <c r="F150" s="3" t="s">
        <v>34</v>
      </c>
    </row>
    <row r="151" spans="1:6" x14ac:dyDescent="0.2">
      <c r="A151" s="78" t="s">
        <v>20</v>
      </c>
      <c r="B151" s="3">
        <v>16409506</v>
      </c>
      <c r="C151" s="3">
        <v>16409661</v>
      </c>
      <c r="D151" s="3">
        <v>155</v>
      </c>
      <c r="F151" s="3" t="s">
        <v>34</v>
      </c>
    </row>
    <row r="152" spans="1:6" x14ac:dyDescent="0.2">
      <c r="A152" s="78" t="s">
        <v>20</v>
      </c>
      <c r="B152" s="3">
        <v>41708998</v>
      </c>
      <c r="C152" s="3">
        <v>41709466</v>
      </c>
      <c r="D152" s="3">
        <v>468</v>
      </c>
    </row>
    <row r="153" spans="1:6" x14ac:dyDescent="0.2">
      <c r="A153" s="78" t="s">
        <v>20</v>
      </c>
      <c r="B153" s="3">
        <v>43280526</v>
      </c>
      <c r="C153" s="3">
        <v>43287597</v>
      </c>
      <c r="D153" s="3">
        <v>7071</v>
      </c>
    </row>
    <row r="154" spans="1:6" x14ac:dyDescent="0.2">
      <c r="A154" s="78" t="s">
        <v>20</v>
      </c>
      <c r="B154" s="3">
        <v>51198392</v>
      </c>
      <c r="C154" s="3">
        <v>51198851</v>
      </c>
      <c r="D154" s="3">
        <v>459</v>
      </c>
    </row>
    <row r="155" spans="1:6" x14ac:dyDescent="0.2">
      <c r="A155" s="78" t="s">
        <v>20</v>
      </c>
      <c r="B155" s="3">
        <v>55452423</v>
      </c>
      <c r="C155" s="3">
        <v>55452575</v>
      </c>
      <c r="D155" s="3">
        <v>152</v>
      </c>
    </row>
    <row r="156" spans="1:6" x14ac:dyDescent="0.2">
      <c r="A156" s="78" t="s">
        <v>20</v>
      </c>
      <c r="B156" s="3">
        <v>56258737</v>
      </c>
      <c r="C156" s="3">
        <v>56259103</v>
      </c>
      <c r="D156" s="3">
        <v>366</v>
      </c>
    </row>
    <row r="157" spans="1:6" x14ac:dyDescent="0.2">
      <c r="A157" s="78" t="s">
        <v>20</v>
      </c>
      <c r="B157" s="3">
        <v>130935043</v>
      </c>
      <c r="C157" s="3">
        <v>130935183</v>
      </c>
      <c r="D157" s="3">
        <v>140</v>
      </c>
    </row>
    <row r="158" spans="1:6" x14ac:dyDescent="0.2">
      <c r="A158" s="78" t="s">
        <v>20</v>
      </c>
      <c r="B158" s="3">
        <v>139555367</v>
      </c>
      <c r="C158" s="3">
        <v>139555534</v>
      </c>
      <c r="D158" s="3">
        <v>167</v>
      </c>
    </row>
    <row r="159" spans="1:6" x14ac:dyDescent="0.2">
      <c r="A159" s="78" t="s">
        <v>20</v>
      </c>
      <c r="B159" s="3">
        <v>159491322</v>
      </c>
      <c r="C159" s="3">
        <v>159493116</v>
      </c>
      <c r="D159" s="3">
        <v>1794</v>
      </c>
    </row>
    <row r="160" spans="1:6" x14ac:dyDescent="0.2">
      <c r="A160" s="78" t="s">
        <v>20</v>
      </c>
      <c r="B160" s="3">
        <v>159718979</v>
      </c>
      <c r="C160" s="3">
        <v>159719158</v>
      </c>
      <c r="D160" s="3">
        <v>179</v>
      </c>
    </row>
    <row r="161" spans="1:7" x14ac:dyDescent="0.2">
      <c r="A161" s="78" t="s">
        <v>1</v>
      </c>
      <c r="B161" s="3">
        <v>43799851</v>
      </c>
      <c r="C161" s="3">
        <v>43800606</v>
      </c>
      <c r="D161" s="3">
        <v>755</v>
      </c>
      <c r="F161" s="3" t="s">
        <v>88</v>
      </c>
    </row>
    <row r="162" spans="1:7" x14ac:dyDescent="0.2">
      <c r="A162" s="78" t="s">
        <v>1</v>
      </c>
      <c r="B162" s="3">
        <v>43800368</v>
      </c>
      <c r="C162" s="3">
        <v>43800606</v>
      </c>
      <c r="D162" s="3">
        <v>238</v>
      </c>
      <c r="F162" s="3" t="s">
        <v>88</v>
      </c>
    </row>
    <row r="163" spans="1:7" x14ac:dyDescent="0.2">
      <c r="A163" s="78" t="s">
        <v>1</v>
      </c>
      <c r="B163" s="3">
        <v>72099280</v>
      </c>
      <c r="C163" s="3">
        <v>72099412</v>
      </c>
      <c r="D163" s="3">
        <v>132</v>
      </c>
    </row>
    <row r="164" spans="1:7" x14ac:dyDescent="0.2">
      <c r="A164" s="78" t="s">
        <v>1</v>
      </c>
      <c r="B164" s="3">
        <v>72144466</v>
      </c>
      <c r="C164" s="3">
        <v>72144621</v>
      </c>
      <c r="D164" s="3">
        <v>155</v>
      </c>
    </row>
    <row r="165" spans="1:7" x14ac:dyDescent="0.2">
      <c r="A165" s="78" t="s">
        <v>1</v>
      </c>
      <c r="B165" s="3">
        <v>76807076</v>
      </c>
      <c r="C165" s="3">
        <v>76807256</v>
      </c>
      <c r="D165" s="3">
        <v>180</v>
      </c>
    </row>
    <row r="166" spans="1:7" x14ac:dyDescent="0.2">
      <c r="A166" s="78" t="s">
        <v>1</v>
      </c>
      <c r="B166" s="3">
        <v>77630290</v>
      </c>
      <c r="C166" s="3">
        <v>77630374</v>
      </c>
      <c r="D166" s="3">
        <v>84</v>
      </c>
    </row>
    <row r="167" spans="1:7" x14ac:dyDescent="0.2">
      <c r="A167" s="78" t="s">
        <v>1</v>
      </c>
      <c r="B167" s="3">
        <v>84479548</v>
      </c>
      <c r="C167" s="3">
        <v>84482139</v>
      </c>
      <c r="D167" s="3">
        <v>2591</v>
      </c>
    </row>
    <row r="168" spans="1:7" x14ac:dyDescent="0.2">
      <c r="A168" s="78" t="s">
        <v>1</v>
      </c>
      <c r="B168" s="3">
        <v>89504833</v>
      </c>
      <c r="C168" s="3">
        <v>89504985</v>
      </c>
      <c r="D168" s="3">
        <v>152</v>
      </c>
    </row>
    <row r="169" spans="1:7" x14ac:dyDescent="0.2">
      <c r="A169" s="78" t="s">
        <v>1</v>
      </c>
      <c r="B169" s="3">
        <v>94031994</v>
      </c>
      <c r="C169" s="3">
        <v>94032170</v>
      </c>
      <c r="D169" s="3">
        <v>176</v>
      </c>
      <c r="E169" s="3">
        <v>-12</v>
      </c>
      <c r="F169" s="3" t="s">
        <v>36</v>
      </c>
    </row>
    <row r="170" spans="1:7" x14ac:dyDescent="0.2">
      <c r="A170" s="78" t="s">
        <v>1</v>
      </c>
      <c r="B170" s="3">
        <v>98891771</v>
      </c>
      <c r="C170" s="3">
        <v>98892129</v>
      </c>
      <c r="D170" s="3">
        <v>358</v>
      </c>
    </row>
    <row r="171" spans="1:7" x14ac:dyDescent="0.2">
      <c r="A171" s="78" t="s">
        <v>1</v>
      </c>
      <c r="B171" s="3">
        <v>101857892</v>
      </c>
      <c r="C171" s="3">
        <v>101858099</v>
      </c>
      <c r="D171" s="3">
        <v>207</v>
      </c>
    </row>
    <row r="172" spans="1:7" x14ac:dyDescent="0.2">
      <c r="A172" s="78" t="s">
        <v>1</v>
      </c>
      <c r="B172" s="3">
        <v>104340046</v>
      </c>
      <c r="C172" s="3">
        <v>104364916</v>
      </c>
      <c r="D172" s="3">
        <v>24870</v>
      </c>
    </row>
    <row r="173" spans="1:7" x14ac:dyDescent="0.2">
      <c r="A173" s="78" t="s">
        <v>1</v>
      </c>
      <c r="B173" s="3">
        <v>105275229</v>
      </c>
      <c r="C173" s="3">
        <v>105285651</v>
      </c>
      <c r="D173" s="3">
        <v>7839</v>
      </c>
      <c r="F173" s="3" t="s">
        <v>54</v>
      </c>
    </row>
    <row r="174" spans="1:7" x14ac:dyDescent="0.2">
      <c r="A174" s="78" t="s">
        <v>1</v>
      </c>
      <c r="B174" s="3">
        <v>106222455</v>
      </c>
      <c r="C174" s="3">
        <v>106243143</v>
      </c>
      <c r="D174" s="3">
        <v>20688</v>
      </c>
      <c r="G174" t="s">
        <v>71</v>
      </c>
    </row>
    <row r="175" spans="1:7" x14ac:dyDescent="0.2">
      <c r="A175" s="78" t="s">
        <v>1</v>
      </c>
      <c r="B175" s="3">
        <v>106319225</v>
      </c>
      <c r="C175" s="3">
        <v>106319631</v>
      </c>
      <c r="D175" s="3">
        <v>406</v>
      </c>
    </row>
    <row r="176" spans="1:7" x14ac:dyDescent="0.2">
      <c r="A176" s="78" t="s">
        <v>1</v>
      </c>
      <c r="B176" s="3">
        <v>106589232</v>
      </c>
      <c r="C176" s="3">
        <v>106594368</v>
      </c>
      <c r="D176" s="3">
        <v>5136</v>
      </c>
    </row>
    <row r="177" spans="1:6" x14ac:dyDescent="0.2">
      <c r="A177" s="78" t="s">
        <v>1</v>
      </c>
      <c r="B177" s="3">
        <v>106602018</v>
      </c>
      <c r="C177" s="3">
        <v>106604858</v>
      </c>
      <c r="D177" s="3">
        <v>2840</v>
      </c>
    </row>
    <row r="178" spans="1:6" x14ac:dyDescent="0.2">
      <c r="A178" s="78" t="s">
        <v>1</v>
      </c>
      <c r="B178" s="3">
        <v>106608713</v>
      </c>
      <c r="C178" s="3">
        <v>106609834</v>
      </c>
      <c r="D178" s="3">
        <v>1121</v>
      </c>
    </row>
    <row r="179" spans="1:6" x14ac:dyDescent="0.2">
      <c r="A179" s="78" t="s">
        <v>1</v>
      </c>
      <c r="B179" s="3">
        <v>106641183</v>
      </c>
      <c r="C179" s="3">
        <v>106641292</v>
      </c>
      <c r="D179" s="3">
        <v>109</v>
      </c>
    </row>
    <row r="180" spans="1:6" x14ac:dyDescent="0.2">
      <c r="A180" s="78" t="s">
        <v>1</v>
      </c>
      <c r="B180" s="3">
        <v>106783891</v>
      </c>
      <c r="C180" s="3">
        <v>106802627</v>
      </c>
      <c r="D180" s="3">
        <v>18736</v>
      </c>
      <c r="F180" s="3" t="s">
        <v>34</v>
      </c>
    </row>
    <row r="181" spans="1:6" x14ac:dyDescent="0.2">
      <c r="A181" s="78" t="s">
        <v>1</v>
      </c>
      <c r="B181" s="3">
        <v>106802656</v>
      </c>
      <c r="C181" s="3">
        <v>106810579</v>
      </c>
      <c r="D181" s="3">
        <v>7923</v>
      </c>
      <c r="F181" s="3" t="s">
        <v>36</v>
      </c>
    </row>
    <row r="182" spans="1:6" x14ac:dyDescent="0.2">
      <c r="A182" s="78" t="s">
        <v>1</v>
      </c>
      <c r="B182" s="3">
        <v>106820856</v>
      </c>
      <c r="C182" s="3">
        <v>106821818</v>
      </c>
      <c r="D182" s="3">
        <v>962</v>
      </c>
      <c r="F182" s="3" t="s">
        <v>88</v>
      </c>
    </row>
    <row r="183" spans="1:6" x14ac:dyDescent="0.2">
      <c r="A183" s="78" t="s">
        <v>1</v>
      </c>
      <c r="B183" s="3">
        <v>106821136</v>
      </c>
      <c r="C183" s="3">
        <v>106821459</v>
      </c>
      <c r="D183" s="3">
        <v>323</v>
      </c>
      <c r="F183" s="3" t="s">
        <v>88</v>
      </c>
    </row>
    <row r="184" spans="1:6" x14ac:dyDescent="0.2">
      <c r="A184" s="78" t="s">
        <v>1</v>
      </c>
      <c r="B184" s="3">
        <v>106824045</v>
      </c>
      <c r="C184" s="3">
        <v>106824247</v>
      </c>
      <c r="D184" s="3">
        <v>202</v>
      </c>
    </row>
    <row r="185" spans="1:6" x14ac:dyDescent="0.2">
      <c r="A185" s="78" t="s">
        <v>1</v>
      </c>
      <c r="B185" s="3">
        <v>106825450</v>
      </c>
      <c r="C185" s="3">
        <v>106825935</v>
      </c>
      <c r="D185" s="3">
        <v>485</v>
      </c>
    </row>
    <row r="186" spans="1:6" x14ac:dyDescent="0.2">
      <c r="A186" s="78" t="s">
        <v>1</v>
      </c>
      <c r="B186" s="3">
        <v>106831768</v>
      </c>
      <c r="C186" s="3">
        <v>106832159</v>
      </c>
      <c r="D186" s="3">
        <v>391</v>
      </c>
    </row>
    <row r="187" spans="1:6" x14ac:dyDescent="0.2">
      <c r="A187" s="78" t="s">
        <v>1</v>
      </c>
      <c r="B187" s="3">
        <v>106932453</v>
      </c>
      <c r="C187" s="3">
        <v>106932525</v>
      </c>
      <c r="D187" s="3">
        <v>72</v>
      </c>
    </row>
    <row r="188" spans="1:6" x14ac:dyDescent="0.2">
      <c r="A188" s="78" t="s">
        <v>1</v>
      </c>
      <c r="B188" s="3">
        <v>107005364</v>
      </c>
      <c r="C188" s="3">
        <v>107007511</v>
      </c>
      <c r="D188" s="3">
        <v>2147</v>
      </c>
    </row>
    <row r="189" spans="1:6" x14ac:dyDescent="0.2">
      <c r="A189" s="78" t="s">
        <v>1</v>
      </c>
      <c r="B189" s="3">
        <v>107025462</v>
      </c>
      <c r="C189" s="3">
        <v>107026760</v>
      </c>
      <c r="D189" s="3">
        <v>1298</v>
      </c>
    </row>
    <row r="190" spans="1:6" x14ac:dyDescent="0.2">
      <c r="A190" s="78" t="s">
        <v>1</v>
      </c>
      <c r="B190" s="3">
        <v>107033155</v>
      </c>
      <c r="C190" s="3">
        <v>107034366</v>
      </c>
      <c r="D190" s="3">
        <v>1211</v>
      </c>
    </row>
    <row r="191" spans="1:6" x14ac:dyDescent="0.2">
      <c r="A191" s="78" t="s">
        <v>1</v>
      </c>
      <c r="B191" s="3">
        <v>107048187</v>
      </c>
      <c r="C191" s="3">
        <v>107048978</v>
      </c>
      <c r="D191" s="3">
        <v>791</v>
      </c>
    </row>
    <row r="192" spans="1:6" x14ac:dyDescent="0.2">
      <c r="A192" s="78" t="s">
        <v>1</v>
      </c>
      <c r="B192" s="3">
        <v>107058917</v>
      </c>
      <c r="C192" s="3">
        <v>107062762</v>
      </c>
      <c r="D192" s="3">
        <v>3845</v>
      </c>
    </row>
    <row r="193" spans="1:4" x14ac:dyDescent="0.2">
      <c r="A193" s="78" t="s">
        <v>1</v>
      </c>
      <c r="B193" s="3">
        <v>107135187</v>
      </c>
      <c r="C193" s="3">
        <v>107137395</v>
      </c>
      <c r="D193" s="3">
        <v>2208</v>
      </c>
    </row>
    <row r="194" spans="1:4" x14ac:dyDescent="0.2">
      <c r="A194" s="78" t="s">
        <v>1</v>
      </c>
      <c r="B194" s="3">
        <v>107240101</v>
      </c>
      <c r="C194" s="3">
        <v>107240807</v>
      </c>
      <c r="D194" s="3">
        <v>706</v>
      </c>
    </row>
    <row r="195" spans="1:4" x14ac:dyDescent="0.2">
      <c r="A195" s="78" t="s">
        <v>1</v>
      </c>
      <c r="B195" s="3">
        <v>107245112</v>
      </c>
      <c r="C195" s="3">
        <v>107245839</v>
      </c>
      <c r="D195" s="3">
        <v>727</v>
      </c>
    </row>
    <row r="196" spans="1:4" x14ac:dyDescent="0.2">
      <c r="A196" s="78" t="s">
        <v>1</v>
      </c>
      <c r="B196" s="3">
        <v>107299090</v>
      </c>
      <c r="C196" s="3">
        <v>107299175</v>
      </c>
      <c r="D196" s="3">
        <v>85</v>
      </c>
    </row>
    <row r="197" spans="1:4" x14ac:dyDescent="0.2">
      <c r="A197" s="78" t="s">
        <v>1</v>
      </c>
      <c r="B197" s="3">
        <v>107347821</v>
      </c>
      <c r="C197" s="3">
        <v>107349039</v>
      </c>
      <c r="D197" s="3">
        <v>1218</v>
      </c>
    </row>
    <row r="198" spans="1:4" x14ac:dyDescent="0.2">
      <c r="A198" s="78" t="s">
        <v>1</v>
      </c>
      <c r="B198" s="3">
        <v>107440586</v>
      </c>
      <c r="C198" s="3">
        <v>107442276</v>
      </c>
      <c r="D198" s="3">
        <v>1690</v>
      </c>
    </row>
    <row r="199" spans="1:4" x14ac:dyDescent="0.2">
      <c r="A199" s="78" t="s">
        <v>1</v>
      </c>
      <c r="B199" s="3">
        <v>108003022</v>
      </c>
      <c r="C199" s="3">
        <v>108006607</v>
      </c>
      <c r="D199" s="3">
        <v>3585</v>
      </c>
    </row>
    <row r="200" spans="1:4" x14ac:dyDescent="0.2">
      <c r="A200" s="78" t="s">
        <v>1</v>
      </c>
      <c r="B200" s="3">
        <v>108221159</v>
      </c>
      <c r="C200" s="3">
        <v>108221887</v>
      </c>
      <c r="D200" s="3">
        <v>728</v>
      </c>
    </row>
    <row r="201" spans="1:4" x14ac:dyDescent="0.2">
      <c r="A201" s="78" t="s">
        <v>1</v>
      </c>
      <c r="B201" s="3">
        <v>108293974</v>
      </c>
      <c r="C201" s="3">
        <v>108294166</v>
      </c>
      <c r="D201" s="3">
        <v>192</v>
      </c>
    </row>
    <row r="202" spans="1:4" x14ac:dyDescent="0.2">
      <c r="A202" s="78" t="s">
        <v>1</v>
      </c>
      <c r="B202" s="3">
        <v>108808410</v>
      </c>
      <c r="C202" s="3">
        <v>108809214</v>
      </c>
      <c r="D202" s="3">
        <v>804</v>
      </c>
    </row>
    <row r="203" spans="1:4" x14ac:dyDescent="0.2">
      <c r="A203" s="78" t="s">
        <v>1</v>
      </c>
      <c r="B203" s="3">
        <v>109014736</v>
      </c>
      <c r="C203" s="3">
        <v>109015098</v>
      </c>
      <c r="D203" s="3">
        <v>362</v>
      </c>
    </row>
    <row r="204" spans="1:4" x14ac:dyDescent="0.2">
      <c r="A204" s="78" t="s">
        <v>1</v>
      </c>
      <c r="B204" s="3">
        <v>109015643</v>
      </c>
      <c r="C204" s="3">
        <v>109016309</v>
      </c>
      <c r="D204" s="3">
        <v>666</v>
      </c>
    </row>
    <row r="205" spans="1:4" x14ac:dyDescent="0.2">
      <c r="A205" s="78" t="s">
        <v>1</v>
      </c>
      <c r="B205" s="3">
        <v>109130403</v>
      </c>
      <c r="C205" s="3">
        <v>109130694</v>
      </c>
      <c r="D205" s="3">
        <v>291</v>
      </c>
    </row>
    <row r="206" spans="1:4" x14ac:dyDescent="0.2">
      <c r="A206" s="78" t="s">
        <v>1</v>
      </c>
      <c r="B206" s="3">
        <v>109795805</v>
      </c>
      <c r="C206" s="3">
        <v>109797047</v>
      </c>
      <c r="D206" s="3">
        <v>1242</v>
      </c>
    </row>
    <row r="207" spans="1:4" x14ac:dyDescent="0.2">
      <c r="A207" s="78" t="s">
        <v>1</v>
      </c>
      <c r="B207" s="3">
        <v>110521709</v>
      </c>
      <c r="C207" s="3">
        <v>110523801</v>
      </c>
      <c r="D207" s="3">
        <v>2092</v>
      </c>
    </row>
    <row r="208" spans="1:4" x14ac:dyDescent="0.2">
      <c r="A208" s="78" t="s">
        <v>1</v>
      </c>
      <c r="B208" s="3">
        <v>110527029</v>
      </c>
      <c r="C208" s="3">
        <v>110527749</v>
      </c>
      <c r="D208" s="3">
        <v>720</v>
      </c>
    </row>
    <row r="209" spans="1:6" x14ac:dyDescent="0.2">
      <c r="A209" s="78" t="s">
        <v>1</v>
      </c>
      <c r="B209" s="3">
        <v>110812087</v>
      </c>
      <c r="C209" s="3">
        <v>110812163</v>
      </c>
      <c r="D209" s="3">
        <v>76</v>
      </c>
    </row>
    <row r="210" spans="1:6" x14ac:dyDescent="0.2">
      <c r="A210" s="78" t="s">
        <v>1</v>
      </c>
      <c r="B210" s="3">
        <v>111241384</v>
      </c>
      <c r="C210" s="3">
        <v>111241517</v>
      </c>
      <c r="D210" s="3">
        <v>133</v>
      </c>
      <c r="E210" s="3">
        <v>-12</v>
      </c>
      <c r="F210" s="3" t="s">
        <v>34</v>
      </c>
    </row>
    <row r="211" spans="1:6" x14ac:dyDescent="0.2">
      <c r="A211" s="78" t="s">
        <v>1</v>
      </c>
      <c r="B211" s="3">
        <v>111241505</v>
      </c>
      <c r="C211" s="3">
        <v>111241539</v>
      </c>
      <c r="D211" s="3">
        <v>34</v>
      </c>
      <c r="F211" s="3" t="s">
        <v>34</v>
      </c>
    </row>
    <row r="212" spans="1:6" x14ac:dyDescent="0.2">
      <c r="A212" s="78" t="s">
        <v>1</v>
      </c>
      <c r="B212" s="3">
        <v>111248612</v>
      </c>
      <c r="C212" s="3">
        <v>111249054</v>
      </c>
      <c r="D212" s="3">
        <v>442</v>
      </c>
    </row>
    <row r="213" spans="1:6" x14ac:dyDescent="0.2">
      <c r="A213" s="78" t="s">
        <v>1</v>
      </c>
      <c r="B213" s="3">
        <v>111273339</v>
      </c>
      <c r="C213" s="3">
        <v>111274156</v>
      </c>
      <c r="D213" s="3">
        <v>817</v>
      </c>
      <c r="F213" s="3" t="s">
        <v>88</v>
      </c>
    </row>
    <row r="214" spans="1:6" x14ac:dyDescent="0.2">
      <c r="A214" s="78" t="s">
        <v>1</v>
      </c>
      <c r="B214" s="3">
        <v>111273377</v>
      </c>
      <c r="C214" s="3">
        <v>111273507</v>
      </c>
      <c r="D214" s="3">
        <v>130</v>
      </c>
      <c r="F214" s="3" t="s">
        <v>88</v>
      </c>
    </row>
    <row r="215" spans="1:6" x14ac:dyDescent="0.2">
      <c r="A215" s="78" t="s">
        <v>1</v>
      </c>
      <c r="B215" s="3">
        <v>111654496</v>
      </c>
      <c r="C215" s="3">
        <v>111655594</v>
      </c>
      <c r="D215" s="3">
        <v>1098</v>
      </c>
    </row>
    <row r="216" spans="1:6" x14ac:dyDescent="0.2">
      <c r="A216" s="78" t="s">
        <v>1</v>
      </c>
      <c r="B216" s="3">
        <v>112408385</v>
      </c>
      <c r="C216" s="3">
        <v>112408452</v>
      </c>
      <c r="D216" s="3">
        <v>68</v>
      </c>
      <c r="E216" s="3">
        <v>-4</v>
      </c>
      <c r="F216" s="3" t="s">
        <v>34</v>
      </c>
    </row>
    <row r="217" spans="1:6" x14ac:dyDescent="0.2">
      <c r="A217" s="78" t="s">
        <v>1</v>
      </c>
      <c r="B217" s="3">
        <v>112408448</v>
      </c>
      <c r="C217" s="3">
        <v>112415146</v>
      </c>
      <c r="D217" s="3">
        <v>6698</v>
      </c>
      <c r="F217" s="3" t="s">
        <v>34</v>
      </c>
    </row>
    <row r="218" spans="1:6" x14ac:dyDescent="0.2">
      <c r="A218" s="78" t="s">
        <v>1</v>
      </c>
      <c r="B218" s="3">
        <v>112742610</v>
      </c>
      <c r="C218" s="3">
        <v>112743556</v>
      </c>
      <c r="D218" s="3">
        <v>946</v>
      </c>
    </row>
    <row r="219" spans="1:6" x14ac:dyDescent="0.2">
      <c r="A219" s="78" t="s">
        <v>1</v>
      </c>
      <c r="B219" s="3">
        <v>115154239</v>
      </c>
      <c r="C219" s="3">
        <v>115154289</v>
      </c>
      <c r="D219" s="3">
        <v>50</v>
      </c>
    </row>
    <row r="220" spans="1:6" x14ac:dyDescent="0.2">
      <c r="A220" s="78" t="s">
        <v>1</v>
      </c>
      <c r="B220" s="3">
        <v>116494775</v>
      </c>
      <c r="C220" s="3">
        <v>116498969</v>
      </c>
      <c r="D220" s="3">
        <v>4194</v>
      </c>
      <c r="F220" s="3" t="s">
        <v>88</v>
      </c>
    </row>
    <row r="221" spans="1:6" x14ac:dyDescent="0.2">
      <c r="A221" s="78" t="s">
        <v>1</v>
      </c>
      <c r="B221" s="3">
        <v>116496019</v>
      </c>
      <c r="C221" s="3">
        <v>116498969</v>
      </c>
      <c r="D221" s="3">
        <v>2950</v>
      </c>
      <c r="F221" s="3" t="s">
        <v>88</v>
      </c>
    </row>
    <row r="222" spans="1:6" x14ac:dyDescent="0.2">
      <c r="A222" s="78" t="s">
        <v>1</v>
      </c>
      <c r="B222" s="3">
        <v>116602460</v>
      </c>
      <c r="C222" s="3">
        <v>116607857</v>
      </c>
      <c r="D222" s="3">
        <v>5397</v>
      </c>
    </row>
    <row r="223" spans="1:6" x14ac:dyDescent="0.2">
      <c r="A223" s="78" t="s">
        <v>1</v>
      </c>
      <c r="B223" s="3">
        <v>111678138</v>
      </c>
      <c r="C223" s="3">
        <v>111694761</v>
      </c>
      <c r="D223" s="3">
        <v>16623</v>
      </c>
    </row>
    <row r="224" spans="1:6" x14ac:dyDescent="0.2">
      <c r="A224" s="78" t="s">
        <v>1</v>
      </c>
      <c r="B224" s="3">
        <v>117409928</v>
      </c>
      <c r="C224" s="3">
        <v>117419367</v>
      </c>
      <c r="D224" s="3">
        <v>9439</v>
      </c>
    </row>
    <row r="225" spans="1:4" x14ac:dyDescent="0.2">
      <c r="A225" s="78" t="s">
        <v>1</v>
      </c>
      <c r="B225" s="3">
        <v>117682550</v>
      </c>
      <c r="C225" s="3">
        <v>117683248</v>
      </c>
      <c r="D225" s="3">
        <v>698</v>
      </c>
    </row>
    <row r="226" spans="1:4" x14ac:dyDescent="0.2">
      <c r="A226" s="78" t="s">
        <v>1</v>
      </c>
      <c r="B226" s="3">
        <v>117965299</v>
      </c>
      <c r="C226" s="3">
        <v>117967010</v>
      </c>
      <c r="D226" s="3">
        <v>1711</v>
      </c>
    </row>
    <row r="227" spans="1:4" x14ac:dyDescent="0.2">
      <c r="A227" s="78" t="s">
        <v>1</v>
      </c>
      <c r="B227" s="3">
        <v>117969685</v>
      </c>
      <c r="C227" s="3">
        <v>117970621</v>
      </c>
      <c r="D227" s="3">
        <v>936</v>
      </c>
    </row>
    <row r="228" spans="1:4" x14ac:dyDescent="0.2">
      <c r="A228" s="78" t="s">
        <v>1</v>
      </c>
      <c r="B228" s="3">
        <v>117989570</v>
      </c>
      <c r="C228" s="3">
        <v>117990286</v>
      </c>
      <c r="D228" s="3">
        <v>716</v>
      </c>
    </row>
    <row r="229" spans="1:4" x14ac:dyDescent="0.2">
      <c r="A229" s="78" t="s">
        <v>1</v>
      </c>
      <c r="B229" s="3">
        <v>118098075</v>
      </c>
      <c r="C229" s="3">
        <v>118100652</v>
      </c>
      <c r="D229" s="3">
        <v>2577</v>
      </c>
    </row>
    <row r="230" spans="1:4" x14ac:dyDescent="0.2">
      <c r="A230" s="78" t="s">
        <v>1</v>
      </c>
      <c r="B230" s="3">
        <v>118186730</v>
      </c>
      <c r="C230" s="3">
        <v>118187584</v>
      </c>
      <c r="D230" s="3">
        <v>854</v>
      </c>
    </row>
    <row r="231" spans="1:4" x14ac:dyDescent="0.2">
      <c r="A231" s="78" t="s">
        <v>1</v>
      </c>
      <c r="B231" s="3">
        <v>118195725</v>
      </c>
      <c r="C231" s="3">
        <v>118199944</v>
      </c>
      <c r="D231" s="3">
        <v>4219</v>
      </c>
    </row>
    <row r="232" spans="1:4" x14ac:dyDescent="0.2">
      <c r="A232" s="78" t="s">
        <v>1</v>
      </c>
      <c r="B232" s="3">
        <v>118200851</v>
      </c>
      <c r="C232" s="3">
        <v>118201568</v>
      </c>
      <c r="D232" s="3">
        <v>717</v>
      </c>
    </row>
    <row r="233" spans="1:4" x14ac:dyDescent="0.2">
      <c r="A233" s="78" t="s">
        <v>1</v>
      </c>
      <c r="B233" s="3">
        <v>118218517</v>
      </c>
      <c r="C233" s="3">
        <v>118220505</v>
      </c>
      <c r="D233" s="3">
        <v>1988</v>
      </c>
    </row>
    <row r="234" spans="1:4" x14ac:dyDescent="0.2">
      <c r="A234" s="78" t="s">
        <v>1</v>
      </c>
      <c r="B234" s="3">
        <v>119715443</v>
      </c>
      <c r="C234" s="3">
        <v>119739983</v>
      </c>
      <c r="D234" s="3">
        <v>24540</v>
      </c>
    </row>
    <row r="235" spans="1:4" x14ac:dyDescent="0.2">
      <c r="A235" s="78" t="s">
        <v>1</v>
      </c>
      <c r="B235" s="3">
        <v>121085008</v>
      </c>
      <c r="C235" s="3">
        <v>121085086</v>
      </c>
      <c r="D235" s="3">
        <v>78</v>
      </c>
    </row>
    <row r="236" spans="1:4" x14ac:dyDescent="0.2">
      <c r="A236" s="78" t="s">
        <v>1</v>
      </c>
      <c r="B236" s="3">
        <v>121372408</v>
      </c>
      <c r="C236" s="3">
        <v>121390764</v>
      </c>
      <c r="D236" s="3">
        <v>18356</v>
      </c>
    </row>
    <row r="237" spans="1:4" x14ac:dyDescent="0.2">
      <c r="A237" s="78" t="s">
        <v>1</v>
      </c>
      <c r="B237" s="3">
        <v>122701726</v>
      </c>
      <c r="C237" s="3">
        <v>122705580</v>
      </c>
      <c r="D237" s="3">
        <v>3854</v>
      </c>
    </row>
    <row r="238" spans="1:4" x14ac:dyDescent="0.2">
      <c r="A238" s="78" t="s">
        <v>1</v>
      </c>
      <c r="B238" s="3">
        <v>123004335</v>
      </c>
      <c r="C238" s="3">
        <v>123005857</v>
      </c>
      <c r="D238" s="3">
        <v>1522</v>
      </c>
    </row>
    <row r="239" spans="1:4" x14ac:dyDescent="0.2">
      <c r="A239" s="78" t="s">
        <v>1</v>
      </c>
      <c r="B239" s="3">
        <v>123337080</v>
      </c>
      <c r="C239" s="3">
        <v>123352640</v>
      </c>
      <c r="D239" s="3">
        <v>15560</v>
      </c>
    </row>
    <row r="240" spans="1:4" x14ac:dyDescent="0.2">
      <c r="A240" s="78" t="s">
        <v>1</v>
      </c>
      <c r="B240" s="3">
        <v>127900182</v>
      </c>
      <c r="C240" s="3">
        <v>127901335</v>
      </c>
      <c r="D240" s="3">
        <v>1153</v>
      </c>
    </row>
    <row r="241" spans="1:6" x14ac:dyDescent="0.2">
      <c r="A241" s="78" t="s">
        <v>1</v>
      </c>
      <c r="B241" s="3">
        <v>127913018</v>
      </c>
      <c r="C241" s="3">
        <v>127913426</v>
      </c>
      <c r="D241" s="3">
        <v>408</v>
      </c>
    </row>
    <row r="242" spans="1:6" x14ac:dyDescent="0.2">
      <c r="A242" s="78" t="s">
        <v>1</v>
      </c>
      <c r="B242" s="3">
        <v>127914442</v>
      </c>
      <c r="C242" s="3">
        <v>127914646</v>
      </c>
      <c r="D242" s="3">
        <v>204</v>
      </c>
    </row>
    <row r="243" spans="1:6" x14ac:dyDescent="0.2">
      <c r="A243" s="78" t="s">
        <v>1</v>
      </c>
      <c r="B243" s="3">
        <v>128099266</v>
      </c>
      <c r="C243" s="3">
        <v>128099727</v>
      </c>
      <c r="D243" s="3">
        <v>461</v>
      </c>
    </row>
    <row r="244" spans="1:6" x14ac:dyDescent="0.2">
      <c r="A244" s="78" t="s">
        <v>1</v>
      </c>
      <c r="B244" s="3">
        <v>128190912</v>
      </c>
      <c r="C244" s="3">
        <v>128191220</v>
      </c>
      <c r="D244" s="3">
        <v>308</v>
      </c>
    </row>
    <row r="245" spans="1:6" x14ac:dyDescent="0.2">
      <c r="A245" s="78" t="s">
        <v>1</v>
      </c>
      <c r="B245" s="3">
        <v>128191967</v>
      </c>
      <c r="C245" s="3">
        <v>128196383</v>
      </c>
      <c r="D245" s="3">
        <v>4416</v>
      </c>
    </row>
    <row r="246" spans="1:6" x14ac:dyDescent="0.2">
      <c r="A246" s="78" t="s">
        <v>1</v>
      </c>
      <c r="B246" s="3">
        <v>128197096</v>
      </c>
      <c r="C246" s="3">
        <v>128198023</v>
      </c>
      <c r="D246" s="3">
        <v>927</v>
      </c>
    </row>
    <row r="247" spans="1:6" x14ac:dyDescent="0.2">
      <c r="A247" s="78" t="s">
        <v>1</v>
      </c>
      <c r="B247" s="3">
        <v>128199114</v>
      </c>
      <c r="C247" s="3">
        <v>128200172</v>
      </c>
      <c r="D247" s="3">
        <v>1058</v>
      </c>
    </row>
    <row r="248" spans="1:6" x14ac:dyDescent="0.2">
      <c r="A248" s="78" t="s">
        <v>1</v>
      </c>
      <c r="B248" s="3">
        <v>128200720</v>
      </c>
      <c r="C248" s="3">
        <v>128201149</v>
      </c>
      <c r="D248" s="3">
        <v>429</v>
      </c>
    </row>
    <row r="249" spans="1:6" x14ac:dyDescent="0.2">
      <c r="A249" s="78" t="s">
        <v>1</v>
      </c>
      <c r="B249" s="3">
        <v>128204535</v>
      </c>
      <c r="C249" s="3">
        <v>128204724</v>
      </c>
      <c r="D249" s="3">
        <v>189</v>
      </c>
    </row>
    <row r="250" spans="1:6" x14ac:dyDescent="0.2">
      <c r="A250" s="78" t="s">
        <v>1</v>
      </c>
      <c r="B250" s="3">
        <v>128205962</v>
      </c>
      <c r="C250" s="3">
        <v>128207501</v>
      </c>
      <c r="D250" s="3">
        <v>1539</v>
      </c>
    </row>
    <row r="251" spans="1:6" x14ac:dyDescent="0.2">
      <c r="A251" s="78" t="s">
        <v>1</v>
      </c>
      <c r="B251" s="3">
        <v>128855205</v>
      </c>
      <c r="C251" s="3">
        <v>128856303</v>
      </c>
      <c r="D251" s="3">
        <v>1098</v>
      </c>
    </row>
    <row r="252" spans="1:6" x14ac:dyDescent="0.2">
      <c r="A252" s="78" t="s">
        <v>1</v>
      </c>
      <c r="B252" s="3">
        <v>129323006</v>
      </c>
      <c r="C252" s="3">
        <v>129324614</v>
      </c>
      <c r="D252" s="3">
        <v>1608</v>
      </c>
    </row>
    <row r="253" spans="1:6" x14ac:dyDescent="0.2">
      <c r="A253" s="78" t="s">
        <v>1</v>
      </c>
      <c r="B253" s="3">
        <v>129328018</v>
      </c>
      <c r="C253" s="3">
        <v>129328841</v>
      </c>
      <c r="D253" s="3">
        <v>823</v>
      </c>
    </row>
    <row r="254" spans="1:6" x14ac:dyDescent="0.2">
      <c r="A254" s="78" t="s">
        <v>1</v>
      </c>
      <c r="B254" s="3">
        <v>129329526</v>
      </c>
      <c r="C254" s="3">
        <v>129330864</v>
      </c>
      <c r="D254" s="3">
        <v>1338</v>
      </c>
    </row>
    <row r="255" spans="1:6" x14ac:dyDescent="0.2">
      <c r="A255" s="78" t="s">
        <v>1</v>
      </c>
      <c r="B255" s="3">
        <v>129331231</v>
      </c>
      <c r="C255" s="3">
        <v>129332889</v>
      </c>
      <c r="D255" s="3">
        <v>1658</v>
      </c>
    </row>
    <row r="256" spans="1:6" x14ac:dyDescent="0.2">
      <c r="A256" s="78" t="s">
        <v>1</v>
      </c>
      <c r="B256" s="3">
        <v>129815082</v>
      </c>
      <c r="C256" s="3">
        <v>129815195</v>
      </c>
      <c r="D256" s="3">
        <v>113</v>
      </c>
      <c r="E256" s="3">
        <v>3</v>
      </c>
      <c r="F256" s="3" t="s">
        <v>34</v>
      </c>
    </row>
    <row r="257" spans="1:6" x14ac:dyDescent="0.2">
      <c r="A257" s="78" t="s">
        <v>1</v>
      </c>
      <c r="B257" s="3">
        <v>129815198</v>
      </c>
      <c r="C257" s="3">
        <v>129815268</v>
      </c>
      <c r="D257" s="3">
        <v>70</v>
      </c>
      <c r="F257" s="3" t="s">
        <v>34</v>
      </c>
    </row>
    <row r="258" spans="1:6" x14ac:dyDescent="0.2">
      <c r="A258" s="78" t="s">
        <v>1</v>
      </c>
      <c r="B258" s="3">
        <v>129852455</v>
      </c>
      <c r="C258" s="3">
        <v>129852896</v>
      </c>
      <c r="D258" s="3">
        <v>441</v>
      </c>
    </row>
    <row r="259" spans="1:6" x14ac:dyDescent="0.2">
      <c r="A259" s="78" t="s">
        <v>1</v>
      </c>
      <c r="B259" s="3">
        <v>129853877</v>
      </c>
      <c r="C259" s="3">
        <v>129855220</v>
      </c>
      <c r="D259" s="3">
        <v>1343</v>
      </c>
    </row>
    <row r="260" spans="1:6" x14ac:dyDescent="0.2">
      <c r="A260" s="78" t="s">
        <v>1</v>
      </c>
      <c r="B260" s="3">
        <v>129857440</v>
      </c>
      <c r="C260" s="3">
        <v>129857872</v>
      </c>
      <c r="D260" s="3">
        <v>432</v>
      </c>
    </row>
    <row r="261" spans="1:6" x14ac:dyDescent="0.2">
      <c r="A261" s="78" t="s">
        <v>1</v>
      </c>
      <c r="B261" s="3">
        <v>129859116</v>
      </c>
      <c r="C261" s="3">
        <v>129860523</v>
      </c>
      <c r="D261" s="3">
        <v>1407</v>
      </c>
    </row>
    <row r="262" spans="1:6" x14ac:dyDescent="0.2">
      <c r="A262" s="78" t="s">
        <v>1</v>
      </c>
      <c r="B262" s="3">
        <v>129863381</v>
      </c>
      <c r="C262" s="3">
        <v>129864347</v>
      </c>
      <c r="D262" s="3">
        <v>966</v>
      </c>
    </row>
    <row r="263" spans="1:6" x14ac:dyDescent="0.2">
      <c r="A263" s="78" t="s">
        <v>1</v>
      </c>
      <c r="B263" s="3">
        <v>129868795</v>
      </c>
      <c r="C263" s="3">
        <v>129869597</v>
      </c>
      <c r="D263" s="3">
        <v>802</v>
      </c>
    </row>
    <row r="264" spans="1:6" x14ac:dyDescent="0.2">
      <c r="A264" s="78" t="s">
        <v>1</v>
      </c>
      <c r="B264" s="3">
        <v>129871688</v>
      </c>
      <c r="C264" s="3">
        <v>129884676</v>
      </c>
      <c r="D264" s="3">
        <v>12988</v>
      </c>
    </row>
    <row r="265" spans="1:6" x14ac:dyDescent="0.2">
      <c r="A265" s="78" t="s">
        <v>1</v>
      </c>
      <c r="B265" s="3">
        <v>129914179</v>
      </c>
      <c r="C265" s="3">
        <v>129916818</v>
      </c>
      <c r="D265" s="3">
        <v>2639</v>
      </c>
    </row>
    <row r="266" spans="1:6" x14ac:dyDescent="0.2">
      <c r="A266" s="78" t="s">
        <v>1</v>
      </c>
      <c r="B266" s="3">
        <v>129918709</v>
      </c>
      <c r="C266" s="3">
        <v>129921711</v>
      </c>
      <c r="D266" s="3">
        <v>3002</v>
      </c>
    </row>
    <row r="267" spans="1:6" x14ac:dyDescent="0.2">
      <c r="A267" s="78" t="s">
        <v>1</v>
      </c>
      <c r="B267" s="3">
        <v>129922263</v>
      </c>
      <c r="C267" s="3">
        <v>129922589</v>
      </c>
      <c r="D267" s="3">
        <v>326</v>
      </c>
    </row>
    <row r="268" spans="1:6" x14ac:dyDescent="0.2">
      <c r="A268" s="78" t="s">
        <v>1</v>
      </c>
      <c r="B268" s="3">
        <v>129922909</v>
      </c>
      <c r="C268" s="3">
        <v>129928358</v>
      </c>
      <c r="D268" s="3">
        <v>5449</v>
      </c>
    </row>
    <row r="269" spans="1:6" x14ac:dyDescent="0.2">
      <c r="A269" s="78" t="s">
        <v>1</v>
      </c>
      <c r="B269" s="3">
        <v>129928994</v>
      </c>
      <c r="C269" s="3">
        <v>129929740</v>
      </c>
      <c r="D269" s="3">
        <v>746</v>
      </c>
    </row>
    <row r="270" spans="1:6" x14ac:dyDescent="0.2">
      <c r="A270" s="78" t="s">
        <v>1</v>
      </c>
      <c r="B270" s="3">
        <v>129930500</v>
      </c>
      <c r="C270" s="3">
        <v>129931899</v>
      </c>
      <c r="D270" s="3">
        <v>1399</v>
      </c>
    </row>
    <row r="271" spans="1:6" x14ac:dyDescent="0.2">
      <c r="A271" s="78" t="s">
        <v>1</v>
      </c>
      <c r="B271" s="3">
        <v>130376297</v>
      </c>
      <c r="C271" s="3">
        <v>130378809</v>
      </c>
      <c r="D271" s="3">
        <v>2512</v>
      </c>
      <c r="F271" s="3" t="s">
        <v>88</v>
      </c>
    </row>
    <row r="272" spans="1:6" x14ac:dyDescent="0.2">
      <c r="A272" s="78" t="s">
        <v>1</v>
      </c>
      <c r="B272" s="3">
        <v>130376607</v>
      </c>
      <c r="C272" s="3">
        <v>130376878</v>
      </c>
      <c r="D272" s="3">
        <v>271</v>
      </c>
      <c r="F272" s="3" t="s">
        <v>88</v>
      </c>
    </row>
    <row r="273" spans="1:6" x14ac:dyDescent="0.2">
      <c r="A273" s="78" t="s">
        <v>1</v>
      </c>
      <c r="B273" s="3">
        <v>130377020</v>
      </c>
      <c r="C273" s="3">
        <v>130377788</v>
      </c>
      <c r="D273" s="3">
        <v>768</v>
      </c>
      <c r="F273" s="3" t="s">
        <v>280</v>
      </c>
    </row>
    <row r="274" spans="1:6" x14ac:dyDescent="0.2">
      <c r="A274" s="78" t="s">
        <v>1</v>
      </c>
      <c r="B274" s="3">
        <v>130377479</v>
      </c>
      <c r="C274" s="3">
        <v>130378639</v>
      </c>
      <c r="D274" s="3">
        <v>1160</v>
      </c>
      <c r="F274" s="3" t="s">
        <v>280</v>
      </c>
    </row>
    <row r="275" spans="1:6" x14ac:dyDescent="0.2">
      <c r="A275" s="78" t="s">
        <v>1</v>
      </c>
      <c r="B275" s="3">
        <v>130380089</v>
      </c>
      <c r="C275" s="3">
        <v>130381613</v>
      </c>
      <c r="D275" s="3">
        <v>1524</v>
      </c>
    </row>
    <row r="276" spans="1:6" x14ac:dyDescent="0.2">
      <c r="A276" s="78" t="s">
        <v>1</v>
      </c>
      <c r="B276" s="3">
        <v>130385192</v>
      </c>
      <c r="C276" s="3">
        <v>130387594</v>
      </c>
      <c r="D276" s="3">
        <v>2402</v>
      </c>
    </row>
    <row r="277" spans="1:6" x14ac:dyDescent="0.2">
      <c r="A277" s="78" t="s">
        <v>1</v>
      </c>
      <c r="B277" s="3">
        <v>130388800</v>
      </c>
      <c r="C277" s="3">
        <v>130389003</v>
      </c>
      <c r="D277" s="3">
        <v>203</v>
      </c>
    </row>
    <row r="278" spans="1:6" x14ac:dyDescent="0.2">
      <c r="A278" s="78" t="s">
        <v>1</v>
      </c>
      <c r="B278" s="3">
        <v>130394469</v>
      </c>
      <c r="C278" s="3">
        <v>130394998</v>
      </c>
      <c r="D278" s="3">
        <v>529</v>
      </c>
    </row>
    <row r="279" spans="1:6" x14ac:dyDescent="0.2">
      <c r="A279" s="78" t="s">
        <v>1</v>
      </c>
      <c r="B279" s="3">
        <v>130427617</v>
      </c>
      <c r="C279" s="3">
        <v>130428063</v>
      </c>
      <c r="D279" s="3">
        <v>446</v>
      </c>
    </row>
    <row r="280" spans="1:6" x14ac:dyDescent="0.2">
      <c r="A280" s="78" t="s">
        <v>1</v>
      </c>
      <c r="B280" s="3">
        <v>130550667</v>
      </c>
      <c r="C280" s="3">
        <v>130550777</v>
      </c>
      <c r="D280" s="3">
        <v>110</v>
      </c>
    </row>
    <row r="281" spans="1:6" x14ac:dyDescent="0.2">
      <c r="A281" s="78" t="s">
        <v>1</v>
      </c>
      <c r="B281" s="3">
        <v>130995934</v>
      </c>
      <c r="C281" s="3">
        <v>130996752</v>
      </c>
      <c r="D281" s="3">
        <v>818</v>
      </c>
    </row>
    <row r="282" spans="1:6" x14ac:dyDescent="0.2">
      <c r="A282" s="78" t="s">
        <v>1</v>
      </c>
      <c r="B282" s="3">
        <v>131240725</v>
      </c>
      <c r="C282" s="3">
        <v>131244376</v>
      </c>
      <c r="D282" s="3">
        <v>3651</v>
      </c>
    </row>
    <row r="283" spans="1:6" x14ac:dyDescent="0.2">
      <c r="A283" s="78" t="s">
        <v>1</v>
      </c>
      <c r="B283" s="3">
        <v>131430578</v>
      </c>
      <c r="C283" s="3">
        <v>131431747</v>
      </c>
      <c r="D283" s="3">
        <v>1169</v>
      </c>
    </row>
    <row r="284" spans="1:6" x14ac:dyDescent="0.2">
      <c r="A284" s="78" t="s">
        <v>1</v>
      </c>
      <c r="B284" s="3">
        <v>131440845</v>
      </c>
      <c r="C284" s="3">
        <v>131443065</v>
      </c>
      <c r="D284" s="3">
        <v>2220</v>
      </c>
    </row>
    <row r="285" spans="1:6" x14ac:dyDescent="0.2">
      <c r="A285" s="78" t="s">
        <v>1</v>
      </c>
      <c r="B285" s="3">
        <v>132195081</v>
      </c>
      <c r="C285" s="3">
        <v>132196609</v>
      </c>
      <c r="D285" s="3">
        <v>1528</v>
      </c>
    </row>
    <row r="286" spans="1:6" x14ac:dyDescent="0.2">
      <c r="A286" s="78" t="s">
        <v>1</v>
      </c>
      <c r="B286" s="3">
        <v>132197724</v>
      </c>
      <c r="C286" s="3">
        <v>132199903</v>
      </c>
      <c r="D286" s="3">
        <v>2179</v>
      </c>
    </row>
    <row r="287" spans="1:6" x14ac:dyDescent="0.2">
      <c r="A287" s="78" t="s">
        <v>1</v>
      </c>
      <c r="B287" s="3">
        <v>132804543</v>
      </c>
      <c r="C287" s="3">
        <v>132807079</v>
      </c>
      <c r="D287" s="3">
        <v>2536</v>
      </c>
      <c r="F287" s="3" t="s">
        <v>33</v>
      </c>
    </row>
    <row r="288" spans="1:6" x14ac:dyDescent="0.2">
      <c r="A288" s="78" t="s">
        <v>1</v>
      </c>
      <c r="B288" s="3">
        <v>132807131</v>
      </c>
      <c r="C288" s="3">
        <v>132807202</v>
      </c>
      <c r="D288" s="3">
        <v>71</v>
      </c>
    </row>
    <row r="289" spans="1:7" x14ac:dyDescent="0.2">
      <c r="A289" s="78" t="s">
        <v>1</v>
      </c>
      <c r="B289" s="3">
        <v>132814495</v>
      </c>
      <c r="C289" s="3">
        <v>132818030</v>
      </c>
      <c r="D289" s="3">
        <v>3535</v>
      </c>
    </row>
    <row r="290" spans="1:7" x14ac:dyDescent="0.2">
      <c r="A290" s="78" t="s">
        <v>1</v>
      </c>
      <c r="B290" s="3">
        <v>132823270</v>
      </c>
      <c r="C290" s="3">
        <v>132831509</v>
      </c>
      <c r="D290" s="3">
        <v>8239</v>
      </c>
    </row>
    <row r="291" spans="1:7" x14ac:dyDescent="0.2">
      <c r="A291" s="78" t="s">
        <v>21</v>
      </c>
      <c r="B291" s="3">
        <v>2616302</v>
      </c>
      <c r="C291" s="3">
        <v>2624615</v>
      </c>
      <c r="D291" s="3">
        <v>8313</v>
      </c>
    </row>
    <row r="292" spans="1:7" x14ac:dyDescent="0.2">
      <c r="A292" s="78" t="s">
        <v>21</v>
      </c>
      <c r="B292" s="3">
        <v>13997064</v>
      </c>
      <c r="C292" s="3">
        <v>14003021</v>
      </c>
      <c r="D292" s="3">
        <v>5957</v>
      </c>
    </row>
    <row r="293" spans="1:7" x14ac:dyDescent="0.2">
      <c r="A293" s="78" t="s">
        <v>21</v>
      </c>
      <c r="B293" s="3">
        <v>14808730</v>
      </c>
      <c r="C293" s="3">
        <v>14808760</v>
      </c>
      <c r="D293" s="3">
        <v>30</v>
      </c>
    </row>
    <row r="294" spans="1:7" x14ac:dyDescent="0.2">
      <c r="A294" s="78" t="s">
        <v>21</v>
      </c>
      <c r="B294" s="3">
        <v>38015510</v>
      </c>
      <c r="C294" s="3">
        <v>38022084</v>
      </c>
      <c r="D294" s="3">
        <v>6574</v>
      </c>
    </row>
    <row r="295" spans="1:7" x14ac:dyDescent="0.2">
      <c r="A295" s="78" t="s">
        <v>21</v>
      </c>
      <c r="B295" s="3">
        <v>127156806</v>
      </c>
      <c r="C295" s="3">
        <v>127156923</v>
      </c>
      <c r="D295" s="3">
        <v>117</v>
      </c>
    </row>
    <row r="296" spans="1:7" x14ac:dyDescent="0.2">
      <c r="A296" s="78" t="s">
        <v>22</v>
      </c>
      <c r="B296" s="3">
        <v>39595434</v>
      </c>
      <c r="C296" s="3">
        <v>39615338</v>
      </c>
      <c r="D296" s="3">
        <v>19904</v>
      </c>
      <c r="G296" t="s">
        <v>72</v>
      </c>
    </row>
    <row r="297" spans="1:7" x14ac:dyDescent="0.2">
      <c r="A297" s="78" t="s">
        <v>22</v>
      </c>
      <c r="B297" s="3">
        <v>44604366</v>
      </c>
      <c r="C297" s="3">
        <v>44605354</v>
      </c>
      <c r="D297" s="3">
        <v>988</v>
      </c>
    </row>
    <row r="298" spans="1:7" x14ac:dyDescent="0.2">
      <c r="A298" s="78" t="s">
        <v>22</v>
      </c>
      <c r="B298" s="3">
        <v>60504650</v>
      </c>
      <c r="C298" s="3">
        <v>60504856</v>
      </c>
      <c r="D298" s="3">
        <v>206</v>
      </c>
    </row>
    <row r="299" spans="1:7" x14ac:dyDescent="0.2">
      <c r="A299" s="78" t="s">
        <v>22</v>
      </c>
      <c r="B299" s="3">
        <v>69091508</v>
      </c>
      <c r="C299" s="3">
        <v>69091557</v>
      </c>
      <c r="D299" s="3">
        <v>50</v>
      </c>
    </row>
    <row r="300" spans="1:7" x14ac:dyDescent="0.2">
      <c r="A300" s="78" t="s">
        <v>22</v>
      </c>
      <c r="B300" s="3">
        <v>70031088</v>
      </c>
      <c r="C300" s="3">
        <v>70035731</v>
      </c>
      <c r="D300" s="3">
        <v>4643</v>
      </c>
    </row>
    <row r="301" spans="1:7" x14ac:dyDescent="0.2">
      <c r="A301" s="78" t="s">
        <v>22</v>
      </c>
      <c r="B301" s="3">
        <v>70105883</v>
      </c>
      <c r="C301" s="3">
        <v>70106698</v>
      </c>
      <c r="D301" s="3">
        <v>815</v>
      </c>
    </row>
    <row r="302" spans="1:7" x14ac:dyDescent="0.2">
      <c r="A302" s="78" t="s">
        <v>22</v>
      </c>
      <c r="B302" s="3">
        <v>91028702</v>
      </c>
      <c r="C302" s="3">
        <v>91029350</v>
      </c>
      <c r="D302" s="3">
        <v>648</v>
      </c>
      <c r="E302" s="3">
        <v>1</v>
      </c>
      <c r="F302" s="3" t="s">
        <v>34</v>
      </c>
    </row>
    <row r="303" spans="1:7" x14ac:dyDescent="0.2">
      <c r="A303" s="78" t="s">
        <v>22</v>
      </c>
      <c r="B303" s="3">
        <v>91029351</v>
      </c>
      <c r="C303" s="3">
        <v>91029440</v>
      </c>
      <c r="D303" s="3">
        <v>89</v>
      </c>
      <c r="F303" s="3" t="s">
        <v>34</v>
      </c>
    </row>
    <row r="304" spans="1:7" x14ac:dyDescent="0.2">
      <c r="A304" s="78" t="s">
        <v>22</v>
      </c>
      <c r="B304" s="3">
        <v>91368896</v>
      </c>
      <c r="C304" s="3">
        <v>91376957</v>
      </c>
      <c r="D304" s="3">
        <v>8061</v>
      </c>
      <c r="F304" s="3" t="s">
        <v>36</v>
      </c>
    </row>
    <row r="305" spans="1:7" x14ac:dyDescent="0.2">
      <c r="A305" s="78" t="s">
        <v>22</v>
      </c>
      <c r="B305" s="3">
        <v>91372570</v>
      </c>
      <c r="C305" s="3">
        <v>91372632</v>
      </c>
      <c r="D305" s="3">
        <v>62</v>
      </c>
    </row>
    <row r="306" spans="1:7" x14ac:dyDescent="0.2">
      <c r="A306" s="78" t="s">
        <v>22</v>
      </c>
      <c r="B306" s="3">
        <v>91823799</v>
      </c>
      <c r="C306" s="3">
        <v>91824181</v>
      </c>
      <c r="D306" s="3">
        <v>382</v>
      </c>
    </row>
    <row r="307" spans="1:7" x14ac:dyDescent="0.2">
      <c r="A307" s="78" t="s">
        <v>22</v>
      </c>
      <c r="B307" s="3">
        <v>91824857</v>
      </c>
      <c r="C307" s="3">
        <v>91824988</v>
      </c>
      <c r="D307" s="3">
        <v>131</v>
      </c>
      <c r="E307" s="3">
        <v>9</v>
      </c>
      <c r="F307" s="3" t="s">
        <v>34</v>
      </c>
    </row>
    <row r="308" spans="1:7" x14ac:dyDescent="0.2">
      <c r="A308" s="78" t="s">
        <v>22</v>
      </c>
      <c r="B308" s="3">
        <v>91824997</v>
      </c>
      <c r="C308" s="3">
        <v>91825163</v>
      </c>
      <c r="D308" s="3">
        <v>166</v>
      </c>
      <c r="F308" s="3" t="s">
        <v>34</v>
      </c>
    </row>
    <row r="309" spans="1:7" x14ac:dyDescent="0.2">
      <c r="A309" s="78" t="s">
        <v>22</v>
      </c>
      <c r="B309" s="3">
        <v>94448333</v>
      </c>
      <c r="C309" s="3">
        <v>94452710</v>
      </c>
      <c r="D309" s="3">
        <v>4377</v>
      </c>
    </row>
    <row r="310" spans="1:7" x14ac:dyDescent="0.2">
      <c r="A310" s="78" t="s">
        <v>22</v>
      </c>
      <c r="B310" s="3">
        <v>97164198</v>
      </c>
      <c r="C310" s="3">
        <v>97168538</v>
      </c>
      <c r="D310" s="3">
        <v>4340</v>
      </c>
    </row>
    <row r="311" spans="1:7" x14ac:dyDescent="0.2">
      <c r="A311" s="78" t="s">
        <v>23</v>
      </c>
      <c r="B311" s="3">
        <v>9031843</v>
      </c>
      <c r="C311" s="3">
        <v>9032320</v>
      </c>
      <c r="D311" s="3">
        <v>477</v>
      </c>
      <c r="F311" s="3" t="s">
        <v>36</v>
      </c>
    </row>
    <row r="312" spans="1:7" x14ac:dyDescent="0.2">
      <c r="A312" s="78" t="s">
        <v>23</v>
      </c>
      <c r="B312" s="3">
        <v>34000442</v>
      </c>
      <c r="C312" s="3">
        <v>34021523</v>
      </c>
      <c r="D312" s="3">
        <v>21081</v>
      </c>
      <c r="G312" t="s">
        <v>87</v>
      </c>
    </row>
    <row r="313" spans="1:7" x14ac:dyDescent="0.2">
      <c r="A313" s="78" t="s">
        <v>24</v>
      </c>
      <c r="B313" s="3">
        <v>36256412</v>
      </c>
      <c r="C313" s="3">
        <v>36256514</v>
      </c>
      <c r="D313" s="3">
        <v>102</v>
      </c>
    </row>
    <row r="314" spans="1:7" x14ac:dyDescent="0.2">
      <c r="A314" s="78" t="s">
        <v>25</v>
      </c>
      <c r="B314" s="3">
        <v>24791618</v>
      </c>
      <c r="C314" s="3">
        <v>24791911</v>
      </c>
      <c r="D314" s="3">
        <v>293</v>
      </c>
    </row>
    <row r="315" spans="1:7" x14ac:dyDescent="0.2">
      <c r="A315" s="78" t="s">
        <v>25</v>
      </c>
      <c r="B315" s="3">
        <v>24794386</v>
      </c>
      <c r="C315" s="3">
        <v>24802145</v>
      </c>
      <c r="D315" s="3">
        <v>7759</v>
      </c>
    </row>
    <row r="316" spans="1:7" x14ac:dyDescent="0.2">
      <c r="A316" s="78" t="s">
        <v>26</v>
      </c>
      <c r="B316" s="3">
        <v>27032008</v>
      </c>
      <c r="C316" s="3">
        <v>27032323</v>
      </c>
      <c r="D316" s="3">
        <v>315</v>
      </c>
    </row>
    <row r="317" spans="1:7" x14ac:dyDescent="0.2">
      <c r="A317" s="78" t="s">
        <v>27</v>
      </c>
      <c r="B317" s="3">
        <v>25471377</v>
      </c>
      <c r="C317" s="3">
        <v>25471446</v>
      </c>
      <c r="D317" s="3">
        <v>69</v>
      </c>
    </row>
    <row r="318" spans="1:7" x14ac:dyDescent="0.2">
      <c r="A318" s="78" t="s">
        <v>27</v>
      </c>
      <c r="B318" s="3">
        <v>25493006</v>
      </c>
      <c r="C318" s="3">
        <v>25493560</v>
      </c>
      <c r="D318" s="3">
        <v>554</v>
      </c>
    </row>
    <row r="319" spans="1:7" x14ac:dyDescent="0.2">
      <c r="A319" s="78" t="s">
        <v>27</v>
      </c>
      <c r="B319" s="3">
        <v>25675003</v>
      </c>
      <c r="C319" s="3">
        <v>25675048</v>
      </c>
      <c r="D319" s="3">
        <v>45</v>
      </c>
    </row>
    <row r="320" spans="1:7" x14ac:dyDescent="0.2">
      <c r="A320" s="78" t="s">
        <v>27</v>
      </c>
      <c r="B320" s="3">
        <v>30858423</v>
      </c>
      <c r="C320" s="3">
        <v>30858779</v>
      </c>
      <c r="D320" s="3">
        <v>356</v>
      </c>
      <c r="E320" s="3">
        <v>-10</v>
      </c>
      <c r="F320" s="3" t="s">
        <v>47</v>
      </c>
    </row>
    <row r="321" spans="1:6" x14ac:dyDescent="0.2">
      <c r="A321" s="78" t="s">
        <v>27</v>
      </c>
      <c r="B321" s="3">
        <v>30858769</v>
      </c>
      <c r="C321" s="3">
        <v>30858835</v>
      </c>
      <c r="D321" s="3">
        <v>66</v>
      </c>
      <c r="E321" s="3">
        <v>10</v>
      </c>
      <c r="F321" s="3" t="s">
        <v>46</v>
      </c>
    </row>
    <row r="322" spans="1:6" x14ac:dyDescent="0.2">
      <c r="A322" s="78" t="s">
        <v>27</v>
      </c>
      <c r="B322" s="3">
        <v>30858844</v>
      </c>
      <c r="C322" s="3">
        <v>30859164</v>
      </c>
      <c r="D322" s="3">
        <v>320</v>
      </c>
      <c r="F322" s="3" t="s">
        <v>46</v>
      </c>
    </row>
    <row r="323" spans="1:6" x14ac:dyDescent="0.2">
      <c r="A323" s="78" t="s">
        <v>27</v>
      </c>
      <c r="B323" s="3">
        <v>33058099</v>
      </c>
      <c r="C323" s="3">
        <v>33058194</v>
      </c>
      <c r="D323" s="3">
        <v>95</v>
      </c>
    </row>
    <row r="324" spans="1:6" x14ac:dyDescent="0.2">
      <c r="A324" s="78" t="s">
        <v>27</v>
      </c>
      <c r="B324" s="3">
        <v>33770217</v>
      </c>
      <c r="C324" s="3">
        <v>33770405</v>
      </c>
      <c r="D324" s="3">
        <v>188</v>
      </c>
    </row>
    <row r="325" spans="1:6" x14ac:dyDescent="0.2">
      <c r="A325" s="78" t="s">
        <v>28</v>
      </c>
      <c r="B325" s="3">
        <v>6625533</v>
      </c>
      <c r="C325" s="3">
        <v>6625647</v>
      </c>
      <c r="D325" s="3">
        <v>114</v>
      </c>
    </row>
    <row r="326" spans="1:6" x14ac:dyDescent="0.2">
      <c r="A326" s="78" t="s">
        <v>28</v>
      </c>
      <c r="B326" s="3">
        <v>46190520</v>
      </c>
      <c r="C326" s="3">
        <v>46190722</v>
      </c>
      <c r="D326" s="3">
        <v>202</v>
      </c>
    </row>
    <row r="327" spans="1:6" x14ac:dyDescent="0.2">
      <c r="A327" s="78" t="s">
        <v>29</v>
      </c>
      <c r="B327" s="3">
        <v>28908058</v>
      </c>
      <c r="C327" s="3">
        <v>28908236</v>
      </c>
      <c r="D327" s="3">
        <v>178</v>
      </c>
    </row>
    <row r="328" spans="1:6" x14ac:dyDescent="0.2">
      <c r="A328" s="78" t="s">
        <v>29</v>
      </c>
      <c r="B328" s="3">
        <v>29028203</v>
      </c>
      <c r="C328" s="3">
        <v>29028366</v>
      </c>
      <c r="D328" s="3">
        <v>163</v>
      </c>
    </row>
    <row r="329" spans="1:6" x14ac:dyDescent="0.2">
      <c r="A329" s="78" t="s">
        <v>29</v>
      </c>
      <c r="B329" s="3">
        <v>61338406</v>
      </c>
      <c r="C329" s="3">
        <v>61346781</v>
      </c>
      <c r="D329" s="3">
        <v>8375</v>
      </c>
      <c r="F329" s="3" t="s">
        <v>88</v>
      </c>
    </row>
    <row r="330" spans="1:6" x14ac:dyDescent="0.2">
      <c r="A330" s="78" t="s">
        <v>29</v>
      </c>
      <c r="B330" s="3">
        <v>61346628</v>
      </c>
      <c r="C330" s="3">
        <v>61346781</v>
      </c>
      <c r="D330" s="3">
        <v>153</v>
      </c>
      <c r="F330" s="3" t="s">
        <v>88</v>
      </c>
    </row>
    <row r="331" spans="1:6" x14ac:dyDescent="0.2">
      <c r="A331" s="78" t="s">
        <v>29</v>
      </c>
      <c r="B331" s="3">
        <v>61391554</v>
      </c>
      <c r="C331" s="3">
        <v>61400611</v>
      </c>
      <c r="D331" s="3">
        <v>9057</v>
      </c>
    </row>
    <row r="332" spans="1:6" x14ac:dyDescent="0.2">
      <c r="A332" s="78" t="s">
        <v>30</v>
      </c>
      <c r="B332" s="3">
        <v>15598473</v>
      </c>
      <c r="C332" s="3">
        <v>15601172</v>
      </c>
      <c r="D332" s="3">
        <v>2699</v>
      </c>
    </row>
    <row r="333" spans="1:6" x14ac:dyDescent="0.2">
      <c r="A333" s="78" t="s">
        <v>30</v>
      </c>
      <c r="B333" s="3">
        <v>17366953</v>
      </c>
      <c r="C333" s="3">
        <v>17384838</v>
      </c>
      <c r="D333" s="3">
        <f>C333-B333+1</f>
        <v>17886</v>
      </c>
    </row>
    <row r="334" spans="1:6" x14ac:dyDescent="0.2">
      <c r="A334" s="78" t="s">
        <v>30</v>
      </c>
      <c r="B334" s="3">
        <v>17537938</v>
      </c>
      <c r="C334" s="3">
        <v>17538075</v>
      </c>
      <c r="D334" s="3">
        <v>137</v>
      </c>
    </row>
    <row r="335" spans="1:6" x14ac:dyDescent="0.2">
      <c r="A335" s="78" t="s">
        <v>30</v>
      </c>
      <c r="B335" s="3">
        <v>18243129</v>
      </c>
      <c r="C335" s="3">
        <v>18251295</v>
      </c>
      <c r="D335" s="3">
        <v>8166</v>
      </c>
    </row>
    <row r="336" spans="1:6" x14ac:dyDescent="0.2">
      <c r="A336" s="78" t="s">
        <v>30</v>
      </c>
      <c r="B336" s="3">
        <v>19294486</v>
      </c>
      <c r="C336" s="3">
        <v>19294540</v>
      </c>
      <c r="D336" s="3">
        <v>54</v>
      </c>
    </row>
    <row r="337" spans="1:6" x14ac:dyDescent="0.2">
      <c r="A337" s="78" t="s">
        <v>30</v>
      </c>
      <c r="B337" s="3">
        <v>19882393</v>
      </c>
      <c r="C337" s="3">
        <v>19882469</v>
      </c>
      <c r="D337" s="3">
        <v>76</v>
      </c>
    </row>
    <row r="338" spans="1:6" x14ac:dyDescent="0.2">
      <c r="A338" s="78" t="s">
        <v>30</v>
      </c>
      <c r="B338" s="3">
        <v>19887098</v>
      </c>
      <c r="C338" s="3">
        <v>19887274</v>
      </c>
      <c r="D338" s="3">
        <v>176</v>
      </c>
    </row>
    <row r="339" spans="1:6" x14ac:dyDescent="0.2">
      <c r="A339" s="78" t="s">
        <v>30</v>
      </c>
      <c r="B339" s="3">
        <v>22002261</v>
      </c>
      <c r="C339" s="3">
        <v>22002519</v>
      </c>
      <c r="D339" s="3">
        <v>258</v>
      </c>
    </row>
    <row r="340" spans="1:6" x14ac:dyDescent="0.2">
      <c r="A340" s="78" t="s">
        <v>30</v>
      </c>
      <c r="B340" s="3">
        <v>22794514</v>
      </c>
      <c r="C340" s="3">
        <v>22794611</v>
      </c>
      <c r="D340" s="3">
        <v>97</v>
      </c>
    </row>
    <row r="341" spans="1:6" x14ac:dyDescent="0.2">
      <c r="A341" s="78" t="s">
        <v>30</v>
      </c>
      <c r="B341" s="3">
        <v>24457135</v>
      </c>
      <c r="C341" s="3">
        <v>24457359</v>
      </c>
      <c r="D341" s="3">
        <v>224</v>
      </c>
      <c r="F341" s="3" t="s">
        <v>34</v>
      </c>
    </row>
    <row r="342" spans="1:6" x14ac:dyDescent="0.2">
      <c r="A342" s="78" t="s">
        <v>30</v>
      </c>
      <c r="B342" s="3">
        <v>24457362</v>
      </c>
      <c r="C342" s="3">
        <v>24457913</v>
      </c>
      <c r="D342" s="3">
        <v>551</v>
      </c>
      <c r="E342" s="3">
        <v>38</v>
      </c>
      <c r="F342" s="3" t="s">
        <v>34</v>
      </c>
    </row>
    <row r="343" spans="1:6" x14ac:dyDescent="0.2">
      <c r="A343" s="78" t="s">
        <v>30</v>
      </c>
      <c r="B343" s="3">
        <v>24457951</v>
      </c>
      <c r="C343" s="3">
        <v>24458301</v>
      </c>
      <c r="D343" s="3">
        <v>350</v>
      </c>
      <c r="F343" s="3" t="s">
        <v>34</v>
      </c>
    </row>
    <row r="344" spans="1:6" x14ac:dyDescent="0.2">
      <c r="A344" s="78" t="s">
        <v>30</v>
      </c>
      <c r="B344" s="3">
        <v>26069601</v>
      </c>
      <c r="C344" s="3">
        <v>26076681</v>
      </c>
      <c r="D344" s="3">
        <v>7080</v>
      </c>
    </row>
    <row r="345" spans="1:6" x14ac:dyDescent="0.2">
      <c r="A345" s="78" t="s">
        <v>30</v>
      </c>
      <c r="B345" s="3">
        <v>26612131</v>
      </c>
      <c r="C345" s="3">
        <v>26612237</v>
      </c>
      <c r="D345" s="3">
        <v>106</v>
      </c>
    </row>
    <row r="346" spans="1:6" x14ac:dyDescent="0.2">
      <c r="A346" s="78" t="s">
        <v>30</v>
      </c>
      <c r="B346" s="3">
        <v>28086519</v>
      </c>
      <c r="C346" s="3">
        <v>28086563</v>
      </c>
      <c r="D346" s="3">
        <v>44</v>
      </c>
      <c r="E346" s="3">
        <v>386</v>
      </c>
      <c r="F346" s="3" t="s">
        <v>34</v>
      </c>
    </row>
    <row r="347" spans="1:6" x14ac:dyDescent="0.2">
      <c r="A347" s="78" t="s">
        <v>30</v>
      </c>
      <c r="B347" s="3">
        <v>28086949</v>
      </c>
      <c r="C347" s="3">
        <v>28087177</v>
      </c>
      <c r="D347" s="3">
        <v>228</v>
      </c>
      <c r="E347" s="3">
        <v>14</v>
      </c>
      <c r="F347" s="3" t="s">
        <v>34</v>
      </c>
    </row>
    <row r="348" spans="1:6" x14ac:dyDescent="0.2">
      <c r="A348" s="78" t="s">
        <v>30</v>
      </c>
      <c r="B348" s="3">
        <v>28087191</v>
      </c>
      <c r="C348" s="3">
        <v>28087400</v>
      </c>
      <c r="D348" s="3">
        <v>209</v>
      </c>
      <c r="F348" s="3" t="s">
        <v>34</v>
      </c>
    </row>
    <row r="349" spans="1:6" x14ac:dyDescent="0.2">
      <c r="A349" s="78" t="s">
        <v>30</v>
      </c>
      <c r="B349" s="3">
        <v>28154771</v>
      </c>
      <c r="C349" s="3">
        <v>28172340</v>
      </c>
      <c r="D349" s="3">
        <v>17569</v>
      </c>
    </row>
    <row r="350" spans="1:6" x14ac:dyDescent="0.2">
      <c r="A350" s="78" t="s">
        <v>30</v>
      </c>
      <c r="B350" s="3">
        <v>29882378</v>
      </c>
      <c r="C350" s="3">
        <v>29882862</v>
      </c>
      <c r="D350" s="3">
        <v>484</v>
      </c>
      <c r="E350" s="3">
        <v>0</v>
      </c>
      <c r="F350" s="3" t="s">
        <v>34</v>
      </c>
    </row>
    <row r="351" spans="1:6" x14ac:dyDescent="0.2">
      <c r="A351" s="78" t="s">
        <v>30</v>
      </c>
      <c r="B351" s="3">
        <v>29882862</v>
      </c>
      <c r="C351" s="3">
        <v>29883056</v>
      </c>
      <c r="D351" s="3">
        <v>194</v>
      </c>
      <c r="F351" s="3" t="s">
        <v>34</v>
      </c>
    </row>
    <row r="352" spans="1:6" x14ac:dyDescent="0.2">
      <c r="A352" s="78" t="s">
        <v>30</v>
      </c>
      <c r="B352" s="3">
        <v>30197290</v>
      </c>
      <c r="C352" s="3">
        <v>30198237</v>
      </c>
      <c r="D352" s="3">
        <v>947</v>
      </c>
    </row>
    <row r="353" spans="1:7" x14ac:dyDescent="0.2">
      <c r="A353" s="78" t="s">
        <v>30</v>
      </c>
      <c r="B353" s="3">
        <v>30256060</v>
      </c>
      <c r="C353" s="3">
        <v>30256155</v>
      </c>
      <c r="D353" s="3">
        <v>95</v>
      </c>
    </row>
    <row r="354" spans="1:7" x14ac:dyDescent="0.2">
      <c r="A354" s="78" t="s">
        <v>30</v>
      </c>
      <c r="B354" s="3">
        <v>32460501</v>
      </c>
      <c r="C354" s="3">
        <v>32460562</v>
      </c>
      <c r="D354" s="3">
        <v>61</v>
      </c>
    </row>
    <row r="355" spans="1:7" x14ac:dyDescent="0.2">
      <c r="A355" s="78" t="s">
        <v>30</v>
      </c>
      <c r="B355" s="3">
        <v>32573945</v>
      </c>
      <c r="C355" s="3">
        <v>32574220</v>
      </c>
      <c r="D355" s="3">
        <v>275</v>
      </c>
      <c r="E355" s="3">
        <v>253</v>
      </c>
      <c r="F355" s="3" t="s">
        <v>34</v>
      </c>
    </row>
    <row r="356" spans="1:7" x14ac:dyDescent="0.2">
      <c r="A356" s="78" t="s">
        <v>30</v>
      </c>
      <c r="B356" s="3">
        <v>32574473</v>
      </c>
      <c r="C356" s="3">
        <v>32574679</v>
      </c>
      <c r="D356" s="3">
        <v>206</v>
      </c>
      <c r="E356" s="3">
        <v>193</v>
      </c>
      <c r="F356" s="3" t="s">
        <v>34</v>
      </c>
    </row>
    <row r="357" spans="1:7" x14ac:dyDescent="0.2">
      <c r="A357" s="78" t="s">
        <v>30</v>
      </c>
      <c r="B357" s="3">
        <v>32574872</v>
      </c>
      <c r="C357" s="3">
        <v>32575318</v>
      </c>
      <c r="D357" s="3">
        <v>446</v>
      </c>
      <c r="F357" s="3" t="s">
        <v>34</v>
      </c>
    </row>
    <row r="358" spans="1:7" x14ac:dyDescent="0.2">
      <c r="A358" s="78" t="s">
        <v>30</v>
      </c>
      <c r="B358" s="3">
        <v>37516312</v>
      </c>
      <c r="C358" s="3">
        <v>37530020</v>
      </c>
      <c r="D358" s="3">
        <v>13708</v>
      </c>
    </row>
    <row r="359" spans="1:7" x14ac:dyDescent="0.2">
      <c r="A359" s="78" t="s">
        <v>30</v>
      </c>
      <c r="B359" s="3">
        <v>37528216</v>
      </c>
      <c r="C359" s="3">
        <v>37528322</v>
      </c>
      <c r="D359" s="3">
        <v>106</v>
      </c>
    </row>
    <row r="360" spans="1:7" x14ac:dyDescent="0.2">
      <c r="A360" s="78" t="s">
        <v>30</v>
      </c>
      <c r="B360" s="3">
        <v>38115390</v>
      </c>
      <c r="C360" s="3">
        <v>38115480</v>
      </c>
      <c r="D360" s="3">
        <v>90</v>
      </c>
    </row>
    <row r="361" spans="1:7" x14ac:dyDescent="0.2">
      <c r="A361" s="78" t="s">
        <v>30</v>
      </c>
      <c r="B361" s="3">
        <v>39956720</v>
      </c>
      <c r="C361" s="3">
        <v>39964455</v>
      </c>
      <c r="D361" s="3">
        <v>7735</v>
      </c>
    </row>
    <row r="362" spans="1:7" x14ac:dyDescent="0.2">
      <c r="A362" s="78" t="s">
        <v>30</v>
      </c>
      <c r="B362" s="3">
        <v>41156666</v>
      </c>
      <c r="C362" s="3">
        <v>41156866</v>
      </c>
      <c r="D362" s="3">
        <v>200</v>
      </c>
    </row>
    <row r="363" spans="1:7" x14ac:dyDescent="0.2">
      <c r="A363" s="78" t="s">
        <v>30</v>
      </c>
      <c r="B363" s="3">
        <v>41338537</v>
      </c>
      <c r="C363" s="3">
        <v>41338637</v>
      </c>
      <c r="D363" s="3">
        <v>100</v>
      </c>
    </row>
    <row r="364" spans="1:7" x14ac:dyDescent="0.2">
      <c r="A364" s="78" t="s">
        <v>30</v>
      </c>
      <c r="B364" s="3">
        <v>41515665</v>
      </c>
      <c r="C364" s="3">
        <v>41515858</v>
      </c>
      <c r="D364" s="3">
        <v>193</v>
      </c>
    </row>
    <row r="365" spans="1:7" x14ac:dyDescent="0.2">
      <c r="A365" s="78" t="s">
        <v>30</v>
      </c>
      <c r="B365" s="3">
        <v>42012044</v>
      </c>
      <c r="C365" s="3">
        <v>42012109</v>
      </c>
      <c r="D365" s="3">
        <v>65</v>
      </c>
    </row>
    <row r="366" spans="1:7" x14ac:dyDescent="0.2">
      <c r="A366" s="78" t="s">
        <v>30</v>
      </c>
      <c r="B366" s="3">
        <v>42127128</v>
      </c>
      <c r="C366" s="3">
        <v>42127345</v>
      </c>
      <c r="D366" s="3">
        <v>217</v>
      </c>
    </row>
    <row r="367" spans="1:7" x14ac:dyDescent="0.2">
      <c r="A367" s="78" t="s">
        <v>30</v>
      </c>
      <c r="B367" s="3">
        <v>42503708</v>
      </c>
      <c r="C367" s="3">
        <v>42512677</v>
      </c>
      <c r="D367" s="3">
        <v>8969</v>
      </c>
    </row>
    <row r="368" spans="1:7" x14ac:dyDescent="0.2">
      <c r="A368" s="78" t="s">
        <v>30</v>
      </c>
      <c r="B368" s="3">
        <v>42514079</v>
      </c>
      <c r="C368" s="3">
        <v>42536606</v>
      </c>
      <c r="D368" s="3">
        <v>22527</v>
      </c>
      <c r="G368" t="s">
        <v>73</v>
      </c>
    </row>
    <row r="369" spans="1:7" x14ac:dyDescent="0.2">
      <c r="A369" s="78" t="s">
        <v>30</v>
      </c>
      <c r="B369" s="3">
        <v>44666788</v>
      </c>
      <c r="C369" s="3">
        <v>44666925</v>
      </c>
      <c r="D369" s="3">
        <v>137</v>
      </c>
    </row>
    <row r="370" spans="1:7" x14ac:dyDescent="0.2">
      <c r="A370" s="78" t="s">
        <v>30</v>
      </c>
      <c r="B370" s="3">
        <v>44847258</v>
      </c>
      <c r="C370" s="3">
        <v>44847503</v>
      </c>
      <c r="D370" s="3">
        <v>245</v>
      </c>
    </row>
    <row r="371" spans="1:7" x14ac:dyDescent="0.2">
      <c r="A371" s="78" t="s">
        <v>30</v>
      </c>
      <c r="B371" s="3">
        <v>45006965</v>
      </c>
      <c r="C371" s="3">
        <v>45020327</v>
      </c>
      <c r="D371" s="3">
        <v>13362</v>
      </c>
    </row>
    <row r="372" spans="1:7" x14ac:dyDescent="0.2">
      <c r="A372" s="78" t="s">
        <v>30</v>
      </c>
      <c r="B372" s="3">
        <v>45021612</v>
      </c>
      <c r="C372" s="3">
        <v>45021650</v>
      </c>
      <c r="D372" s="3">
        <v>38</v>
      </c>
    </row>
    <row r="373" spans="1:7" x14ac:dyDescent="0.2">
      <c r="A373" s="78" t="s">
        <v>30</v>
      </c>
      <c r="B373" s="3">
        <v>45438649</v>
      </c>
      <c r="C373" s="3">
        <v>45438714</v>
      </c>
      <c r="D373" s="3">
        <v>65</v>
      </c>
    </row>
    <row r="374" spans="1:7" x14ac:dyDescent="0.2">
      <c r="A374" s="78" t="s">
        <v>30</v>
      </c>
      <c r="B374" s="3">
        <v>45761102</v>
      </c>
      <c r="C374" s="3">
        <v>45761222</v>
      </c>
      <c r="D374" s="3">
        <v>120</v>
      </c>
    </row>
    <row r="375" spans="1:7" x14ac:dyDescent="0.2">
      <c r="A375" s="78" t="s">
        <v>31</v>
      </c>
      <c r="B375" s="3">
        <v>21908323</v>
      </c>
      <c r="C375" s="3">
        <v>21925226</v>
      </c>
      <c r="D375" s="3">
        <v>16903</v>
      </c>
    </row>
    <row r="376" spans="1:7" x14ac:dyDescent="0.2">
      <c r="A376" s="78" t="s">
        <v>31</v>
      </c>
      <c r="B376" s="3">
        <v>28236061</v>
      </c>
      <c r="C376" s="3">
        <v>28236279</v>
      </c>
      <c r="D376" s="3">
        <v>218</v>
      </c>
      <c r="E376" s="3">
        <v>229</v>
      </c>
      <c r="F376" s="3" t="s">
        <v>34</v>
      </c>
    </row>
    <row r="377" spans="1:7" x14ac:dyDescent="0.2">
      <c r="A377" s="78" t="s">
        <v>31</v>
      </c>
      <c r="B377" s="3">
        <v>28236508</v>
      </c>
      <c r="C377" s="3">
        <v>28236613</v>
      </c>
      <c r="D377" s="3">
        <v>105</v>
      </c>
      <c r="F377" s="3" t="s">
        <v>34</v>
      </c>
    </row>
    <row r="378" spans="1:7" x14ac:dyDescent="0.2">
      <c r="A378" s="78" t="s">
        <v>31</v>
      </c>
      <c r="B378" s="3">
        <v>28281565</v>
      </c>
      <c r="C378" s="3">
        <v>28281689</v>
      </c>
      <c r="D378" s="3">
        <v>124</v>
      </c>
      <c r="E378" s="3">
        <v>1</v>
      </c>
      <c r="F378" s="3" t="s">
        <v>34</v>
      </c>
    </row>
    <row r="379" spans="1:7" x14ac:dyDescent="0.2">
      <c r="A379" s="78" t="s">
        <v>31</v>
      </c>
      <c r="B379" s="3">
        <v>28281690</v>
      </c>
      <c r="C379" s="3">
        <v>28281937</v>
      </c>
      <c r="D379" s="3">
        <v>247</v>
      </c>
      <c r="F379" s="3" t="s">
        <v>34</v>
      </c>
    </row>
    <row r="380" spans="1:7" x14ac:dyDescent="0.2">
      <c r="A380" s="78" t="s">
        <v>31</v>
      </c>
      <c r="B380" s="3">
        <v>28669519</v>
      </c>
      <c r="C380" s="3">
        <v>28670133</v>
      </c>
      <c r="D380" s="3">
        <v>614</v>
      </c>
    </row>
    <row r="381" spans="1:7" x14ac:dyDescent="0.2">
      <c r="A381" s="78" t="s">
        <v>31</v>
      </c>
      <c r="B381" s="3">
        <v>36443950</v>
      </c>
      <c r="C381" s="3">
        <v>36459540</v>
      </c>
      <c r="D381" s="3">
        <v>15590</v>
      </c>
    </row>
    <row r="382" spans="1:7" x14ac:dyDescent="0.2">
      <c r="A382" s="78" t="s">
        <v>31</v>
      </c>
      <c r="B382" s="3">
        <v>47886698</v>
      </c>
      <c r="C382" s="3">
        <v>47886952</v>
      </c>
      <c r="D382" s="3">
        <v>254</v>
      </c>
    </row>
    <row r="383" spans="1:7" ht="17" thickBot="1" x14ac:dyDescent="0.25">
      <c r="A383" s="80" t="s">
        <v>32</v>
      </c>
      <c r="B383" s="42">
        <v>42527016</v>
      </c>
      <c r="C383" s="42">
        <v>42527412</v>
      </c>
      <c r="D383" s="42">
        <v>396</v>
      </c>
      <c r="E383" s="42"/>
      <c r="F383" s="42"/>
      <c r="G383" s="44"/>
    </row>
    <row r="384" spans="1:7" ht="17" thickTop="1" x14ac:dyDescent="0.2"/>
  </sheetData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26533-8629-9C47-8C87-6DB4A4771F95}">
  <dimension ref="A1:E56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10.83203125" style="33"/>
    <col min="5" max="5" width="29.33203125" customWidth="1"/>
  </cols>
  <sheetData>
    <row r="1" spans="1:5" x14ac:dyDescent="0.2">
      <c r="A1" s="103" t="s">
        <v>1096</v>
      </c>
    </row>
    <row r="2" spans="1:5" ht="17" thickBot="1" x14ac:dyDescent="0.25"/>
    <row r="3" spans="1:5" ht="18" thickTop="1" thickBot="1" x14ac:dyDescent="0.25">
      <c r="A3" s="104" t="s">
        <v>5</v>
      </c>
      <c r="B3" s="67" t="s">
        <v>48</v>
      </c>
      <c r="C3" s="67" t="s">
        <v>49</v>
      </c>
      <c r="D3" s="67" t="s">
        <v>35</v>
      </c>
      <c r="E3" s="67" t="s">
        <v>266</v>
      </c>
    </row>
    <row r="4" spans="1:5" x14ac:dyDescent="0.2">
      <c r="A4" s="33" t="s">
        <v>16</v>
      </c>
      <c r="B4">
        <v>174102995</v>
      </c>
      <c r="C4">
        <v>174114333</v>
      </c>
      <c r="D4">
        <v>11338</v>
      </c>
    </row>
    <row r="5" spans="1:5" x14ac:dyDescent="0.2">
      <c r="A5" s="33" t="s">
        <v>19</v>
      </c>
      <c r="B5">
        <v>163311378</v>
      </c>
      <c r="C5">
        <v>163311709</v>
      </c>
      <c r="D5">
        <v>331</v>
      </c>
    </row>
    <row r="6" spans="1:5" x14ac:dyDescent="0.2">
      <c r="A6" s="33" t="s">
        <v>19</v>
      </c>
      <c r="B6">
        <v>171732186</v>
      </c>
      <c r="C6">
        <v>171732364</v>
      </c>
      <c r="D6">
        <v>178</v>
      </c>
    </row>
    <row r="7" spans="1:5" x14ac:dyDescent="0.2">
      <c r="A7" s="33" t="s">
        <v>19</v>
      </c>
      <c r="B7">
        <v>173308202</v>
      </c>
      <c r="C7">
        <v>173308324</v>
      </c>
      <c r="D7">
        <v>122</v>
      </c>
    </row>
    <row r="8" spans="1:5" x14ac:dyDescent="0.2">
      <c r="A8" s="33" t="s">
        <v>2</v>
      </c>
      <c r="B8">
        <v>272434</v>
      </c>
      <c r="C8">
        <v>287765</v>
      </c>
      <c r="D8">
        <v>15331</v>
      </c>
      <c r="E8" t="s">
        <v>80</v>
      </c>
    </row>
    <row r="9" spans="1:5" x14ac:dyDescent="0.2">
      <c r="A9" s="33" t="s">
        <v>2</v>
      </c>
      <c r="B9">
        <v>491457</v>
      </c>
      <c r="C9">
        <v>502838</v>
      </c>
      <c r="D9">
        <v>11381</v>
      </c>
    </row>
    <row r="10" spans="1:5" x14ac:dyDescent="0.2">
      <c r="A10" s="33" t="s">
        <v>2</v>
      </c>
      <c r="B10">
        <v>842700</v>
      </c>
      <c r="C10">
        <v>848765</v>
      </c>
      <c r="D10">
        <v>6065</v>
      </c>
    </row>
    <row r="11" spans="1:5" x14ac:dyDescent="0.2">
      <c r="A11" s="33" t="s">
        <v>2</v>
      </c>
      <c r="B11">
        <v>2407642</v>
      </c>
      <c r="C11">
        <v>2416235</v>
      </c>
      <c r="D11">
        <v>8593</v>
      </c>
    </row>
    <row r="12" spans="1:5" x14ac:dyDescent="0.2">
      <c r="A12" s="33" t="s">
        <v>2</v>
      </c>
      <c r="B12">
        <v>113484757</v>
      </c>
      <c r="C12">
        <v>113487514</v>
      </c>
      <c r="D12">
        <v>2757</v>
      </c>
    </row>
    <row r="13" spans="1:5" x14ac:dyDescent="0.2">
      <c r="A13" s="33" t="s">
        <v>2</v>
      </c>
      <c r="B13">
        <v>114206063</v>
      </c>
      <c r="C13">
        <v>114226351</v>
      </c>
      <c r="D13">
        <v>20288</v>
      </c>
      <c r="E13" t="s">
        <v>86</v>
      </c>
    </row>
    <row r="14" spans="1:5" x14ac:dyDescent="0.2">
      <c r="A14" s="33" t="s">
        <v>2</v>
      </c>
      <c r="B14">
        <v>117107544</v>
      </c>
      <c r="C14">
        <v>117117892</v>
      </c>
      <c r="D14">
        <v>10348</v>
      </c>
    </row>
    <row r="15" spans="1:5" x14ac:dyDescent="0.2">
      <c r="A15" s="33" t="s">
        <v>2</v>
      </c>
      <c r="B15">
        <v>177227828</v>
      </c>
      <c r="C15">
        <v>177228173</v>
      </c>
      <c r="D15">
        <v>345</v>
      </c>
    </row>
    <row r="16" spans="1:5" x14ac:dyDescent="0.2">
      <c r="A16" s="33" t="s">
        <v>1</v>
      </c>
      <c r="B16">
        <v>72144513</v>
      </c>
      <c r="C16">
        <v>72144698</v>
      </c>
      <c r="D16">
        <v>185</v>
      </c>
    </row>
    <row r="17" spans="1:5" x14ac:dyDescent="0.2">
      <c r="A17" s="33" t="s">
        <v>1</v>
      </c>
      <c r="B17">
        <v>94032158</v>
      </c>
      <c r="C17">
        <v>94042183</v>
      </c>
      <c r="D17">
        <v>10025</v>
      </c>
    </row>
    <row r="18" spans="1:5" x14ac:dyDescent="0.2">
      <c r="A18" s="33" t="s">
        <v>1</v>
      </c>
      <c r="B18">
        <v>98872981</v>
      </c>
      <c r="C18">
        <v>98890402</v>
      </c>
      <c r="D18">
        <v>17421</v>
      </c>
      <c r="E18" t="s">
        <v>78</v>
      </c>
    </row>
    <row r="19" spans="1:5" x14ac:dyDescent="0.2">
      <c r="A19" s="33" t="s">
        <v>1</v>
      </c>
      <c r="B19">
        <v>99222251</v>
      </c>
      <c r="C19">
        <v>99242270</v>
      </c>
      <c r="D19">
        <v>20019</v>
      </c>
      <c r="E19" t="s">
        <v>77</v>
      </c>
    </row>
    <row r="20" spans="1:5" x14ac:dyDescent="0.2">
      <c r="A20" s="33" t="s">
        <v>1</v>
      </c>
      <c r="B20">
        <v>104364684</v>
      </c>
      <c r="C20">
        <v>104364916</v>
      </c>
      <c r="D20">
        <v>232</v>
      </c>
    </row>
    <row r="21" spans="1:5" x14ac:dyDescent="0.2">
      <c r="A21" s="33" t="s">
        <v>1</v>
      </c>
      <c r="B21">
        <v>106787805</v>
      </c>
      <c r="C21">
        <v>106802627</v>
      </c>
      <c r="D21">
        <f>C21-B21</f>
        <v>14822</v>
      </c>
      <c r="E21" t="s">
        <v>74</v>
      </c>
    </row>
    <row r="22" spans="1:5" x14ac:dyDescent="0.2">
      <c r="A22" s="33" t="s">
        <v>1</v>
      </c>
      <c r="B22">
        <v>106810024</v>
      </c>
      <c r="C22">
        <v>106810579</v>
      </c>
      <c r="D22">
        <v>555</v>
      </c>
    </row>
    <row r="23" spans="1:5" x14ac:dyDescent="0.2">
      <c r="A23" s="33" t="s">
        <v>1</v>
      </c>
      <c r="B23">
        <v>114102786</v>
      </c>
      <c r="C23">
        <v>114115640</v>
      </c>
      <c r="D23">
        <v>12854</v>
      </c>
    </row>
    <row r="24" spans="1:5" x14ac:dyDescent="0.2">
      <c r="A24" s="33" t="s">
        <v>1</v>
      </c>
      <c r="B24">
        <v>117540877</v>
      </c>
      <c r="C24">
        <v>117547285</v>
      </c>
      <c r="D24">
        <v>6408</v>
      </c>
    </row>
    <row r="25" spans="1:5" x14ac:dyDescent="0.2">
      <c r="A25" s="33" t="s">
        <v>1</v>
      </c>
      <c r="B25">
        <v>118068171</v>
      </c>
      <c r="C25">
        <v>118073738</v>
      </c>
      <c r="D25">
        <v>5567</v>
      </c>
    </row>
    <row r="26" spans="1:5" x14ac:dyDescent="0.2">
      <c r="A26" s="33" t="s">
        <v>1</v>
      </c>
      <c r="B26">
        <v>118068171</v>
      </c>
      <c r="C26">
        <v>118074353</v>
      </c>
      <c r="D26">
        <v>6182</v>
      </c>
    </row>
    <row r="27" spans="1:5" x14ac:dyDescent="0.2">
      <c r="A27" s="33" t="s">
        <v>1</v>
      </c>
      <c r="B27">
        <v>118785212</v>
      </c>
      <c r="C27">
        <v>118792431</v>
      </c>
      <c r="D27">
        <v>7219</v>
      </c>
    </row>
    <row r="28" spans="1:5" x14ac:dyDescent="0.2">
      <c r="A28" s="33" t="s">
        <v>1</v>
      </c>
      <c r="B28">
        <v>120581870</v>
      </c>
      <c r="C28">
        <v>120596791</v>
      </c>
      <c r="D28">
        <v>14921</v>
      </c>
      <c r="E28" t="s">
        <v>79</v>
      </c>
    </row>
    <row r="29" spans="1:5" x14ac:dyDescent="0.2">
      <c r="A29" s="33" t="s">
        <v>1</v>
      </c>
      <c r="B29">
        <v>120997853</v>
      </c>
      <c r="C29">
        <v>121004299</v>
      </c>
      <c r="D29">
        <v>6446</v>
      </c>
    </row>
    <row r="30" spans="1:5" x14ac:dyDescent="0.2">
      <c r="A30" s="33" t="s">
        <v>1</v>
      </c>
      <c r="B30">
        <v>123295295</v>
      </c>
      <c r="C30">
        <v>123296354</v>
      </c>
      <c r="D30">
        <v>1059</v>
      </c>
    </row>
    <row r="31" spans="1:5" x14ac:dyDescent="0.2">
      <c r="A31" s="33" t="s">
        <v>1</v>
      </c>
      <c r="B31">
        <v>125458490</v>
      </c>
      <c r="C31">
        <v>125483486</v>
      </c>
      <c r="D31">
        <v>24996</v>
      </c>
      <c r="E31" t="s">
        <v>75</v>
      </c>
    </row>
    <row r="32" spans="1:5" x14ac:dyDescent="0.2">
      <c r="A32" s="33" t="s">
        <v>1</v>
      </c>
      <c r="B32">
        <v>127108104</v>
      </c>
      <c r="C32">
        <v>127115282</v>
      </c>
      <c r="D32">
        <v>7178</v>
      </c>
    </row>
    <row r="33" spans="1:5" x14ac:dyDescent="0.2">
      <c r="A33" s="33" t="s">
        <v>21</v>
      </c>
      <c r="B33">
        <v>1171915</v>
      </c>
      <c r="C33">
        <v>1185394</v>
      </c>
      <c r="D33">
        <v>13479</v>
      </c>
    </row>
    <row r="34" spans="1:5" x14ac:dyDescent="0.2">
      <c r="A34" s="33" t="s">
        <v>22</v>
      </c>
      <c r="B34">
        <v>91368896</v>
      </c>
      <c r="C34">
        <v>91372567</v>
      </c>
      <c r="D34">
        <v>3671</v>
      </c>
    </row>
    <row r="35" spans="1:5" x14ac:dyDescent="0.2">
      <c r="A35" s="33" t="s">
        <v>23</v>
      </c>
      <c r="B35">
        <v>3827362</v>
      </c>
      <c r="C35">
        <v>3836763</v>
      </c>
      <c r="D35">
        <v>9401</v>
      </c>
    </row>
    <row r="36" spans="1:5" x14ac:dyDescent="0.2">
      <c r="A36" s="33" t="s">
        <v>23</v>
      </c>
      <c r="B36">
        <v>9031843</v>
      </c>
      <c r="C36">
        <v>9032058</v>
      </c>
      <c r="D36">
        <v>215</v>
      </c>
    </row>
    <row r="37" spans="1:5" x14ac:dyDescent="0.2">
      <c r="A37" s="33" t="s">
        <v>23</v>
      </c>
      <c r="B37">
        <v>34411563</v>
      </c>
      <c r="C37">
        <v>34414060</v>
      </c>
      <c r="D37">
        <v>2497</v>
      </c>
    </row>
    <row r="38" spans="1:5" x14ac:dyDescent="0.2">
      <c r="A38" s="33" t="s">
        <v>23</v>
      </c>
      <c r="B38">
        <v>34412680</v>
      </c>
      <c r="C38">
        <v>34414060</v>
      </c>
      <c r="D38">
        <v>1380</v>
      </c>
    </row>
    <row r="39" spans="1:5" x14ac:dyDescent="0.2">
      <c r="A39" s="33" t="s">
        <v>28</v>
      </c>
      <c r="B39">
        <v>47575518</v>
      </c>
      <c r="C39">
        <v>47596737</v>
      </c>
      <c r="D39">
        <v>21219</v>
      </c>
      <c r="E39" t="s">
        <v>76</v>
      </c>
    </row>
    <row r="40" spans="1:5" x14ac:dyDescent="0.2">
      <c r="A40" s="33" t="s">
        <v>29</v>
      </c>
      <c r="B40">
        <v>61391554</v>
      </c>
      <c r="C40">
        <v>61395221</v>
      </c>
      <c r="D40">
        <v>3667</v>
      </c>
    </row>
    <row r="41" spans="1:5" x14ac:dyDescent="0.2">
      <c r="A41" s="33" t="s">
        <v>30</v>
      </c>
      <c r="B41">
        <v>15148293</v>
      </c>
      <c r="C41">
        <v>15170585</v>
      </c>
      <c r="D41">
        <v>22292</v>
      </c>
      <c r="E41" t="s">
        <v>86</v>
      </c>
    </row>
    <row r="42" spans="1:5" x14ac:dyDescent="0.2">
      <c r="A42" s="33" t="s">
        <v>30</v>
      </c>
      <c r="B42">
        <v>17366953</v>
      </c>
      <c r="C42">
        <v>17384231</v>
      </c>
      <c r="D42">
        <f>C42-B42</f>
        <v>17278</v>
      </c>
      <c r="E42" t="s">
        <v>83</v>
      </c>
    </row>
    <row r="43" spans="1:5" x14ac:dyDescent="0.2">
      <c r="A43" s="33" t="s">
        <v>30</v>
      </c>
      <c r="B43">
        <v>17534330</v>
      </c>
      <c r="C43">
        <v>17538075</v>
      </c>
      <c r="D43">
        <v>3745</v>
      </c>
    </row>
    <row r="44" spans="1:5" x14ac:dyDescent="0.2">
      <c r="A44" s="33" t="s">
        <v>30</v>
      </c>
      <c r="B44">
        <v>17709767</v>
      </c>
      <c r="C44">
        <v>17714033</v>
      </c>
      <c r="D44">
        <v>4266</v>
      </c>
    </row>
    <row r="45" spans="1:5" x14ac:dyDescent="0.2">
      <c r="A45" s="33" t="s">
        <v>30</v>
      </c>
      <c r="B45">
        <v>17709767</v>
      </c>
      <c r="C45">
        <v>17723518</v>
      </c>
      <c r="D45">
        <v>13751</v>
      </c>
    </row>
    <row r="46" spans="1:5" x14ac:dyDescent="0.2">
      <c r="A46" s="33" t="s">
        <v>30</v>
      </c>
      <c r="B46">
        <v>20755296</v>
      </c>
      <c r="C46">
        <v>20756277</v>
      </c>
      <c r="D46">
        <v>981</v>
      </c>
    </row>
    <row r="47" spans="1:5" x14ac:dyDescent="0.2">
      <c r="A47" s="33" t="s">
        <v>30</v>
      </c>
      <c r="B47">
        <v>26067073</v>
      </c>
      <c r="C47">
        <v>26076681</v>
      </c>
      <c r="D47">
        <v>9608</v>
      </c>
    </row>
    <row r="48" spans="1:5" x14ac:dyDescent="0.2">
      <c r="A48" s="33" t="s">
        <v>30</v>
      </c>
      <c r="B48">
        <v>29435098</v>
      </c>
      <c r="C48">
        <v>29453377</v>
      </c>
      <c r="D48">
        <v>18279</v>
      </c>
      <c r="E48" t="s">
        <v>84</v>
      </c>
    </row>
    <row r="49" spans="1:5" x14ac:dyDescent="0.2">
      <c r="A49" s="33" t="s">
        <v>30</v>
      </c>
      <c r="B49">
        <v>29447729</v>
      </c>
      <c r="C49">
        <v>29453377</v>
      </c>
      <c r="D49">
        <f>C49-B49</f>
        <v>5648</v>
      </c>
    </row>
    <row r="50" spans="1:5" x14ac:dyDescent="0.2">
      <c r="A50" s="33" t="s">
        <v>30</v>
      </c>
      <c r="B50">
        <v>30991368</v>
      </c>
      <c r="C50">
        <v>30992545</v>
      </c>
      <c r="D50">
        <v>1177</v>
      </c>
    </row>
    <row r="51" spans="1:5" x14ac:dyDescent="0.2">
      <c r="A51" s="33" t="s">
        <v>30</v>
      </c>
      <c r="B51">
        <v>37286066</v>
      </c>
      <c r="C51">
        <v>37300724</v>
      </c>
      <c r="D51">
        <v>14658</v>
      </c>
      <c r="E51" t="s">
        <v>81</v>
      </c>
    </row>
    <row r="52" spans="1:5" x14ac:dyDescent="0.2">
      <c r="A52" s="33" t="s">
        <v>30</v>
      </c>
      <c r="B52">
        <v>37291903</v>
      </c>
      <c r="C52">
        <v>37300726</v>
      </c>
      <c r="D52">
        <v>8823</v>
      </c>
    </row>
    <row r="53" spans="1:5" x14ac:dyDescent="0.2">
      <c r="A53" s="33" t="s">
        <v>30</v>
      </c>
      <c r="B53">
        <v>42576862</v>
      </c>
      <c r="C53">
        <v>42583537</v>
      </c>
      <c r="D53">
        <v>6675</v>
      </c>
    </row>
    <row r="54" spans="1:5" x14ac:dyDescent="0.2">
      <c r="A54" s="33" t="s">
        <v>30</v>
      </c>
      <c r="B54">
        <v>42994295</v>
      </c>
      <c r="C54">
        <v>42994336</v>
      </c>
      <c r="D54">
        <v>41</v>
      </c>
    </row>
    <row r="55" spans="1:5" ht="17" thickBot="1" x14ac:dyDescent="0.25">
      <c r="A55" s="45" t="s">
        <v>30</v>
      </c>
      <c r="B55" s="44">
        <v>43624122</v>
      </c>
      <c r="C55" s="44">
        <v>43624196</v>
      </c>
      <c r="D55" s="44">
        <v>74</v>
      </c>
      <c r="E55" s="44"/>
    </row>
    <row r="56" spans="1:5" ht="17" thickTop="1" x14ac:dyDescent="0.2"/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02AA2-CA6E-9748-B185-70402171E42C}">
  <dimension ref="A1:H56"/>
  <sheetViews>
    <sheetView zoomScale="150" zoomScaleNormal="150" workbookViewId="0">
      <selection activeCell="A2" sqref="A2"/>
    </sheetView>
  </sheetViews>
  <sheetFormatPr baseColWidth="10" defaultRowHeight="16" x14ac:dyDescent="0.2"/>
  <cols>
    <col min="6" max="8" width="25" customWidth="1"/>
    <col min="12" max="12" width="24.5" customWidth="1"/>
    <col min="13" max="13" width="25" customWidth="1"/>
    <col min="14" max="14" width="25.33203125" customWidth="1"/>
  </cols>
  <sheetData>
    <row r="1" spans="1:8" x14ac:dyDescent="0.2">
      <c r="A1" s="8" t="s">
        <v>1097</v>
      </c>
    </row>
    <row r="2" spans="1:8" ht="17" thickBot="1" x14ac:dyDescent="0.25">
      <c r="A2" s="8"/>
    </row>
    <row r="3" spans="1:8" ht="18" thickTop="1" thickBot="1" x14ac:dyDescent="0.25">
      <c r="A3" s="67" t="s">
        <v>4</v>
      </c>
      <c r="B3" s="67" t="s">
        <v>5</v>
      </c>
      <c r="C3" s="67" t="s">
        <v>6</v>
      </c>
      <c r="D3" s="67" t="s">
        <v>7</v>
      </c>
      <c r="E3" s="67" t="s">
        <v>8</v>
      </c>
      <c r="F3" s="543" t="s">
        <v>289</v>
      </c>
      <c r="G3" s="543"/>
      <c r="H3" s="543"/>
    </row>
    <row r="4" spans="1:8" x14ac:dyDescent="0.2">
      <c r="A4" s="46" t="s">
        <v>62</v>
      </c>
      <c r="B4" s="46" t="s">
        <v>1</v>
      </c>
      <c r="C4" s="46"/>
      <c r="D4" s="46" t="s">
        <v>38</v>
      </c>
      <c r="E4" s="46"/>
      <c r="F4" s="46" t="s">
        <v>56</v>
      </c>
      <c r="G4" s="46"/>
      <c r="H4" s="46"/>
    </row>
    <row r="5" spans="1:8" x14ac:dyDescent="0.2">
      <c r="B5" t="s">
        <v>2</v>
      </c>
      <c r="C5">
        <v>181242308</v>
      </c>
      <c r="D5">
        <v>181242663</v>
      </c>
    </row>
    <row r="6" spans="1:8" ht="17" thickBot="1" x14ac:dyDescent="0.25">
      <c r="A6" s="7" t="s">
        <v>61</v>
      </c>
      <c r="B6" s="7" t="s">
        <v>1</v>
      </c>
      <c r="C6" s="7" t="s">
        <v>39</v>
      </c>
      <c r="D6" s="7"/>
      <c r="E6" s="7"/>
      <c r="F6" s="7"/>
      <c r="G6" s="7"/>
      <c r="H6" s="7"/>
    </row>
    <row r="7" spans="1:8" ht="17" thickTop="1" x14ac:dyDescent="0.2">
      <c r="A7" t="s">
        <v>62</v>
      </c>
      <c r="B7" t="s">
        <v>1</v>
      </c>
      <c r="D7" t="s">
        <v>38</v>
      </c>
      <c r="F7" t="s">
        <v>40</v>
      </c>
    </row>
    <row r="8" spans="1:8" x14ac:dyDescent="0.2">
      <c r="A8">
        <v>1</v>
      </c>
      <c r="B8" t="s">
        <v>0</v>
      </c>
      <c r="C8">
        <v>181242308</v>
      </c>
      <c r="D8">
        <v>181242638</v>
      </c>
      <c r="E8">
        <f>ABS(D8-C8)</f>
        <v>330</v>
      </c>
      <c r="F8" t="s">
        <v>40</v>
      </c>
    </row>
    <row r="9" spans="1:8" x14ac:dyDescent="0.2">
      <c r="A9">
        <v>2</v>
      </c>
      <c r="B9" t="s">
        <v>1</v>
      </c>
      <c r="C9">
        <v>132199903</v>
      </c>
      <c r="D9">
        <v>132197724</v>
      </c>
      <c r="E9">
        <f t="shared" ref="E9:E54" si="0">ABS(D9-C9)</f>
        <v>2179</v>
      </c>
      <c r="F9" t="s">
        <v>40</v>
      </c>
    </row>
    <row r="10" spans="1:8" x14ac:dyDescent="0.2">
      <c r="A10">
        <v>3</v>
      </c>
      <c r="B10" t="s">
        <v>1</v>
      </c>
      <c r="C10">
        <v>131443065</v>
      </c>
      <c r="D10">
        <v>131440845</v>
      </c>
      <c r="E10">
        <f t="shared" si="0"/>
        <v>2220</v>
      </c>
      <c r="F10" t="s">
        <v>40</v>
      </c>
    </row>
    <row r="11" spans="1:8" x14ac:dyDescent="0.2">
      <c r="A11">
        <v>4</v>
      </c>
      <c r="B11" t="s">
        <v>1</v>
      </c>
      <c r="C11">
        <v>107026760</v>
      </c>
      <c r="D11">
        <v>107025462</v>
      </c>
      <c r="E11">
        <f t="shared" si="0"/>
        <v>1298</v>
      </c>
      <c r="F11" t="s">
        <v>40</v>
      </c>
    </row>
    <row r="12" spans="1:8" x14ac:dyDescent="0.2">
      <c r="A12">
        <v>5</v>
      </c>
      <c r="B12" t="s">
        <v>1</v>
      </c>
      <c r="C12">
        <v>129922909</v>
      </c>
      <c r="D12">
        <v>129928358</v>
      </c>
      <c r="E12">
        <f t="shared" si="0"/>
        <v>5449</v>
      </c>
      <c r="F12" t="s">
        <v>40</v>
      </c>
      <c r="G12" t="s">
        <v>43</v>
      </c>
    </row>
    <row r="13" spans="1:8" x14ac:dyDescent="0.2">
      <c r="A13">
        <v>6</v>
      </c>
      <c r="B13" t="s">
        <v>2</v>
      </c>
      <c r="C13">
        <v>115827342</v>
      </c>
      <c r="D13">
        <v>115824979</v>
      </c>
      <c r="E13">
        <f t="shared" si="0"/>
        <v>2363</v>
      </c>
      <c r="G13" t="s">
        <v>43</v>
      </c>
    </row>
    <row r="14" spans="1:8" x14ac:dyDescent="0.2">
      <c r="A14">
        <v>7</v>
      </c>
      <c r="B14" t="s">
        <v>1</v>
      </c>
      <c r="C14">
        <v>107034363</v>
      </c>
      <c r="D14">
        <v>107033155</v>
      </c>
      <c r="E14">
        <f t="shared" si="0"/>
        <v>1208</v>
      </c>
      <c r="G14" t="s">
        <v>43</v>
      </c>
    </row>
    <row r="15" spans="1:8" x14ac:dyDescent="0.2">
      <c r="A15">
        <v>8</v>
      </c>
      <c r="B15" t="s">
        <v>1</v>
      </c>
      <c r="C15">
        <v>129928994</v>
      </c>
      <c r="D15">
        <v>129929740</v>
      </c>
      <c r="E15">
        <f t="shared" si="0"/>
        <v>746</v>
      </c>
      <c r="F15" t="s">
        <v>40</v>
      </c>
      <c r="G15" t="s">
        <v>43</v>
      </c>
    </row>
    <row r="16" spans="1:8" x14ac:dyDescent="0.2">
      <c r="A16">
        <v>9</v>
      </c>
      <c r="B16" t="s">
        <v>2</v>
      </c>
      <c r="C16">
        <v>115479402</v>
      </c>
      <c r="D16">
        <v>115480163</v>
      </c>
      <c r="E16">
        <f t="shared" si="0"/>
        <v>761</v>
      </c>
      <c r="F16" t="s">
        <v>40</v>
      </c>
      <c r="G16" t="s">
        <v>43</v>
      </c>
    </row>
    <row r="17" spans="1:8" x14ac:dyDescent="0.2">
      <c r="A17">
        <v>10</v>
      </c>
      <c r="B17" t="s">
        <v>1</v>
      </c>
      <c r="C17">
        <v>130388800</v>
      </c>
      <c r="D17">
        <v>130389003</v>
      </c>
      <c r="E17">
        <f t="shared" si="0"/>
        <v>203</v>
      </c>
      <c r="F17" t="s">
        <v>40</v>
      </c>
      <c r="G17" t="s">
        <v>43</v>
      </c>
    </row>
    <row r="18" spans="1:8" x14ac:dyDescent="0.2">
      <c r="A18">
        <v>11</v>
      </c>
      <c r="B18" t="s">
        <v>1</v>
      </c>
      <c r="C18">
        <v>129860523</v>
      </c>
      <c r="D18">
        <v>129859116</v>
      </c>
      <c r="E18">
        <f t="shared" si="0"/>
        <v>1407</v>
      </c>
      <c r="F18" t="s">
        <v>40</v>
      </c>
      <c r="G18" t="s">
        <v>43</v>
      </c>
    </row>
    <row r="19" spans="1:8" x14ac:dyDescent="0.2">
      <c r="A19">
        <v>12</v>
      </c>
      <c r="B19" t="s">
        <v>1</v>
      </c>
      <c r="C19">
        <v>129921709</v>
      </c>
      <c r="D19">
        <v>129918709</v>
      </c>
      <c r="E19">
        <f t="shared" si="0"/>
        <v>3000</v>
      </c>
      <c r="F19" t="s">
        <v>40</v>
      </c>
      <c r="G19" t="s">
        <v>43</v>
      </c>
      <c r="H19" t="s">
        <v>41</v>
      </c>
    </row>
    <row r="20" spans="1:8" x14ac:dyDescent="0.2">
      <c r="A20">
        <v>13</v>
      </c>
      <c r="B20" t="s">
        <v>1</v>
      </c>
      <c r="C20">
        <v>130376297</v>
      </c>
      <c r="D20">
        <v>130378809</v>
      </c>
      <c r="E20">
        <f t="shared" si="0"/>
        <v>2512</v>
      </c>
      <c r="F20" t="s">
        <v>40</v>
      </c>
      <c r="G20" t="s">
        <v>43</v>
      </c>
      <c r="H20" t="s">
        <v>41</v>
      </c>
    </row>
    <row r="21" spans="1:8" x14ac:dyDescent="0.2">
      <c r="A21">
        <v>14</v>
      </c>
      <c r="B21" t="s">
        <v>1</v>
      </c>
      <c r="C21">
        <v>106821818</v>
      </c>
      <c r="D21">
        <v>106820856</v>
      </c>
      <c r="E21">
        <f t="shared" si="0"/>
        <v>962</v>
      </c>
      <c r="G21" s="1" t="s">
        <v>43</v>
      </c>
      <c r="H21" t="s">
        <v>41</v>
      </c>
    </row>
    <row r="22" spans="1:8" x14ac:dyDescent="0.2">
      <c r="A22">
        <v>15</v>
      </c>
      <c r="B22" t="s">
        <v>1</v>
      </c>
      <c r="C22">
        <v>130376609</v>
      </c>
      <c r="D22">
        <v>130376875</v>
      </c>
      <c r="E22">
        <f t="shared" si="0"/>
        <v>266</v>
      </c>
      <c r="H22" t="s">
        <v>41</v>
      </c>
    </row>
    <row r="23" spans="1:8" x14ac:dyDescent="0.2">
      <c r="A23">
        <v>16</v>
      </c>
      <c r="B23" t="s">
        <v>1</v>
      </c>
      <c r="C23">
        <v>130377479</v>
      </c>
      <c r="D23">
        <v>130378639</v>
      </c>
      <c r="E23">
        <f t="shared" si="0"/>
        <v>1160</v>
      </c>
      <c r="G23" s="1" t="s">
        <v>43</v>
      </c>
      <c r="H23" t="s">
        <v>41</v>
      </c>
    </row>
    <row r="24" spans="1:8" x14ac:dyDescent="0.2">
      <c r="A24">
        <v>17</v>
      </c>
      <c r="B24" t="s">
        <v>1</v>
      </c>
      <c r="C24">
        <v>106824047</v>
      </c>
      <c r="D24">
        <v>106824247</v>
      </c>
      <c r="E24">
        <f t="shared" si="0"/>
        <v>200</v>
      </c>
      <c r="G24" s="1" t="s">
        <v>43</v>
      </c>
      <c r="H24" t="s">
        <v>41</v>
      </c>
    </row>
    <row r="25" spans="1:8" x14ac:dyDescent="0.2">
      <c r="A25">
        <v>18</v>
      </c>
      <c r="B25" t="s">
        <v>2</v>
      </c>
      <c r="C25">
        <v>180021226</v>
      </c>
      <c r="D25">
        <v>180020986</v>
      </c>
      <c r="E25">
        <f t="shared" si="0"/>
        <v>240</v>
      </c>
      <c r="G25" s="1" t="s">
        <v>43</v>
      </c>
      <c r="H25" t="s">
        <v>41</v>
      </c>
    </row>
    <row r="26" spans="1:8" x14ac:dyDescent="0.2">
      <c r="A26">
        <v>19</v>
      </c>
      <c r="B26" t="s">
        <v>2</v>
      </c>
      <c r="C26">
        <v>180019103</v>
      </c>
      <c r="D26">
        <v>180021290</v>
      </c>
      <c r="E26">
        <f t="shared" si="0"/>
        <v>2187</v>
      </c>
      <c r="G26" t="s">
        <v>43</v>
      </c>
      <c r="H26" t="s">
        <v>41</v>
      </c>
    </row>
    <row r="27" spans="1:8" x14ac:dyDescent="0.2">
      <c r="A27">
        <v>20</v>
      </c>
      <c r="B27" t="s">
        <v>2</v>
      </c>
      <c r="C27">
        <v>180010258</v>
      </c>
      <c r="D27">
        <v>180008624</v>
      </c>
      <c r="E27">
        <f t="shared" si="0"/>
        <v>1634</v>
      </c>
      <c r="G27" t="s">
        <v>43</v>
      </c>
      <c r="H27" t="s">
        <v>41</v>
      </c>
    </row>
    <row r="28" spans="1:8" x14ac:dyDescent="0.2">
      <c r="A28">
        <v>21</v>
      </c>
      <c r="B28" t="s">
        <v>1</v>
      </c>
      <c r="C28">
        <v>106832159</v>
      </c>
      <c r="D28">
        <v>106831768</v>
      </c>
      <c r="E28">
        <f t="shared" si="0"/>
        <v>391</v>
      </c>
      <c r="G28" t="s">
        <v>43</v>
      </c>
      <c r="H28" t="s">
        <v>41</v>
      </c>
    </row>
    <row r="29" spans="1:8" x14ac:dyDescent="0.2">
      <c r="A29">
        <v>22</v>
      </c>
      <c r="B29" t="s">
        <v>1</v>
      </c>
      <c r="C29">
        <v>129852455</v>
      </c>
      <c r="D29">
        <v>129852897</v>
      </c>
      <c r="E29">
        <f t="shared" si="0"/>
        <v>442</v>
      </c>
      <c r="G29" s="1" t="s">
        <v>43</v>
      </c>
      <c r="H29" t="s">
        <v>41</v>
      </c>
    </row>
    <row r="30" spans="1:8" x14ac:dyDescent="0.2">
      <c r="A30">
        <v>23</v>
      </c>
      <c r="B30" t="s">
        <v>2</v>
      </c>
      <c r="C30">
        <v>180026710</v>
      </c>
      <c r="D30">
        <v>180024920</v>
      </c>
      <c r="E30">
        <f t="shared" si="0"/>
        <v>1790</v>
      </c>
      <c r="H30" t="s">
        <v>41</v>
      </c>
    </row>
    <row r="31" spans="1:8" x14ac:dyDescent="0.2">
      <c r="A31">
        <v>24</v>
      </c>
      <c r="B31" t="s">
        <v>1</v>
      </c>
      <c r="C31">
        <v>130387594</v>
      </c>
      <c r="D31">
        <v>130385192</v>
      </c>
      <c r="E31">
        <f t="shared" si="0"/>
        <v>2402</v>
      </c>
      <c r="H31" t="s">
        <v>41</v>
      </c>
    </row>
    <row r="32" spans="1:8" x14ac:dyDescent="0.2">
      <c r="A32">
        <v>25</v>
      </c>
      <c r="B32" t="s">
        <v>2</v>
      </c>
      <c r="C32">
        <v>1337115</v>
      </c>
      <c r="D32">
        <v>1337597</v>
      </c>
      <c r="E32">
        <f t="shared" si="0"/>
        <v>482</v>
      </c>
      <c r="H32" t="s">
        <v>41</v>
      </c>
    </row>
    <row r="33" spans="1:8" x14ac:dyDescent="0.2">
      <c r="A33">
        <v>26</v>
      </c>
      <c r="B33" t="s">
        <v>2</v>
      </c>
      <c r="C33">
        <v>1337798</v>
      </c>
      <c r="D33">
        <v>1337618</v>
      </c>
      <c r="E33">
        <f t="shared" si="0"/>
        <v>180</v>
      </c>
      <c r="H33" t="s">
        <v>41</v>
      </c>
    </row>
    <row r="34" spans="1:8" x14ac:dyDescent="0.2">
      <c r="A34">
        <v>27</v>
      </c>
      <c r="B34" t="s">
        <v>2</v>
      </c>
      <c r="C34">
        <v>115482580</v>
      </c>
      <c r="D34">
        <v>115483165</v>
      </c>
      <c r="E34">
        <f t="shared" si="0"/>
        <v>585</v>
      </c>
      <c r="H34" t="s">
        <v>41</v>
      </c>
    </row>
    <row r="35" spans="1:8" x14ac:dyDescent="0.2">
      <c r="A35">
        <v>28</v>
      </c>
      <c r="B35" t="s">
        <v>1</v>
      </c>
      <c r="C35">
        <v>130428063</v>
      </c>
      <c r="D35">
        <v>130427617</v>
      </c>
      <c r="E35">
        <f t="shared" si="0"/>
        <v>446</v>
      </c>
      <c r="H35" t="s">
        <v>41</v>
      </c>
    </row>
    <row r="36" spans="1:8" x14ac:dyDescent="0.2">
      <c r="A36">
        <v>29</v>
      </c>
      <c r="B36" t="s">
        <v>2</v>
      </c>
      <c r="C36">
        <v>177240574</v>
      </c>
      <c r="D36">
        <v>177241336</v>
      </c>
      <c r="E36">
        <f t="shared" si="0"/>
        <v>762</v>
      </c>
      <c r="H36" t="s">
        <v>41</v>
      </c>
    </row>
    <row r="37" spans="1:8" x14ac:dyDescent="0.2">
      <c r="A37">
        <v>30</v>
      </c>
      <c r="B37" t="s">
        <v>2</v>
      </c>
      <c r="C37">
        <v>180536289</v>
      </c>
      <c r="D37">
        <v>180535703</v>
      </c>
      <c r="E37">
        <f t="shared" si="0"/>
        <v>586</v>
      </c>
      <c r="H37" t="s">
        <v>41</v>
      </c>
    </row>
    <row r="38" spans="1:8" x14ac:dyDescent="0.2">
      <c r="A38">
        <v>31</v>
      </c>
      <c r="B38" t="s">
        <v>2</v>
      </c>
      <c r="C38">
        <v>115474738</v>
      </c>
      <c r="D38">
        <v>115475261</v>
      </c>
      <c r="E38">
        <f t="shared" si="0"/>
        <v>523</v>
      </c>
      <c r="H38" t="s">
        <v>41</v>
      </c>
    </row>
    <row r="39" spans="1:8" x14ac:dyDescent="0.2">
      <c r="A39">
        <v>32</v>
      </c>
      <c r="B39" t="s">
        <v>2</v>
      </c>
      <c r="C39">
        <v>732049</v>
      </c>
      <c r="D39">
        <v>732243</v>
      </c>
      <c r="E39">
        <f t="shared" si="0"/>
        <v>194</v>
      </c>
      <c r="H39" t="s">
        <v>41</v>
      </c>
    </row>
    <row r="40" spans="1:8" x14ac:dyDescent="0.2">
      <c r="A40">
        <v>33</v>
      </c>
      <c r="B40" t="s">
        <v>2</v>
      </c>
      <c r="C40">
        <v>732412</v>
      </c>
      <c r="D40">
        <v>732244</v>
      </c>
      <c r="E40">
        <f t="shared" si="0"/>
        <v>168</v>
      </c>
      <c r="H40" t="s">
        <v>41</v>
      </c>
    </row>
    <row r="41" spans="1:8" x14ac:dyDescent="0.2">
      <c r="A41">
        <v>34</v>
      </c>
      <c r="B41" t="s">
        <v>1</v>
      </c>
      <c r="C41">
        <v>130377020</v>
      </c>
      <c r="D41">
        <v>130377789</v>
      </c>
      <c r="E41">
        <f t="shared" si="0"/>
        <v>769</v>
      </c>
      <c r="H41" t="s">
        <v>41</v>
      </c>
    </row>
    <row r="42" spans="1:8" x14ac:dyDescent="0.2">
      <c r="A42">
        <v>35</v>
      </c>
      <c r="B42" t="s">
        <v>1</v>
      </c>
      <c r="C42">
        <v>128200172</v>
      </c>
      <c r="D42">
        <v>128199119</v>
      </c>
      <c r="E42">
        <f t="shared" si="0"/>
        <v>1053</v>
      </c>
      <c r="G42" t="s">
        <v>42</v>
      </c>
      <c r="H42" t="s">
        <v>41</v>
      </c>
    </row>
    <row r="43" spans="1:8" x14ac:dyDescent="0.2">
      <c r="A43">
        <v>36</v>
      </c>
      <c r="B43" t="s">
        <v>1</v>
      </c>
      <c r="C43">
        <v>132195081</v>
      </c>
      <c r="D43">
        <v>132196610</v>
      </c>
      <c r="E43">
        <f t="shared" si="0"/>
        <v>1529</v>
      </c>
      <c r="G43" t="s">
        <v>42</v>
      </c>
      <c r="H43" t="s">
        <v>41</v>
      </c>
    </row>
    <row r="44" spans="1:8" x14ac:dyDescent="0.2">
      <c r="A44">
        <v>37</v>
      </c>
      <c r="B44" t="s">
        <v>2</v>
      </c>
      <c r="C44">
        <v>115445667</v>
      </c>
      <c r="D44">
        <v>115445031</v>
      </c>
      <c r="E44">
        <f t="shared" si="0"/>
        <v>636</v>
      </c>
      <c r="G44" t="s">
        <v>42</v>
      </c>
      <c r="H44" t="s">
        <v>41</v>
      </c>
    </row>
    <row r="45" spans="1:8" x14ac:dyDescent="0.2">
      <c r="A45">
        <v>38</v>
      </c>
      <c r="B45" t="s">
        <v>2</v>
      </c>
      <c r="C45">
        <v>181026776</v>
      </c>
      <c r="D45">
        <v>181026372</v>
      </c>
      <c r="E45">
        <f t="shared" si="0"/>
        <v>404</v>
      </c>
      <c r="G45" t="s">
        <v>42</v>
      </c>
      <c r="H45" t="s">
        <v>41</v>
      </c>
    </row>
    <row r="46" spans="1:8" x14ac:dyDescent="0.2">
      <c r="A46">
        <v>39</v>
      </c>
      <c r="B46" t="s">
        <v>1</v>
      </c>
      <c r="C46">
        <v>129931899</v>
      </c>
      <c r="D46">
        <v>129930500</v>
      </c>
      <c r="E46">
        <f t="shared" si="0"/>
        <v>1399</v>
      </c>
      <c r="G46" t="s">
        <v>42</v>
      </c>
      <c r="H46" t="s">
        <v>41</v>
      </c>
    </row>
    <row r="47" spans="1:8" x14ac:dyDescent="0.2">
      <c r="A47">
        <v>40</v>
      </c>
      <c r="B47" t="s">
        <v>2</v>
      </c>
      <c r="C47">
        <v>115469367</v>
      </c>
      <c r="D47">
        <v>115470482</v>
      </c>
      <c r="E47">
        <f t="shared" si="0"/>
        <v>1115</v>
      </c>
      <c r="G47" t="s">
        <v>42</v>
      </c>
      <c r="H47" t="s">
        <v>41</v>
      </c>
    </row>
    <row r="48" spans="1:8" x14ac:dyDescent="0.2">
      <c r="A48">
        <v>41</v>
      </c>
      <c r="B48" t="s">
        <v>1</v>
      </c>
      <c r="C48">
        <v>118186730</v>
      </c>
      <c r="D48">
        <v>118187584</v>
      </c>
      <c r="E48">
        <f t="shared" si="0"/>
        <v>854</v>
      </c>
      <c r="G48" t="s">
        <v>42</v>
      </c>
      <c r="H48" t="s">
        <v>41</v>
      </c>
    </row>
    <row r="49" spans="1:8" x14ac:dyDescent="0.2">
      <c r="A49">
        <v>42</v>
      </c>
      <c r="B49" t="s">
        <v>1</v>
      </c>
      <c r="C49">
        <v>110527750</v>
      </c>
      <c r="D49">
        <v>110527029</v>
      </c>
      <c r="E49">
        <f t="shared" si="0"/>
        <v>721</v>
      </c>
      <c r="G49" t="s">
        <v>42</v>
      </c>
      <c r="H49" t="s">
        <v>41</v>
      </c>
    </row>
    <row r="50" spans="1:8" x14ac:dyDescent="0.2">
      <c r="A50">
        <v>43</v>
      </c>
      <c r="B50" t="s">
        <v>2</v>
      </c>
      <c r="C50">
        <v>177241066</v>
      </c>
      <c r="D50">
        <v>177244986</v>
      </c>
      <c r="E50">
        <f t="shared" si="0"/>
        <v>3920</v>
      </c>
      <c r="G50" t="s">
        <v>42</v>
      </c>
    </row>
    <row r="51" spans="1:8" x14ac:dyDescent="0.2">
      <c r="A51">
        <v>44</v>
      </c>
      <c r="B51" t="s">
        <v>0</v>
      </c>
      <c r="C51">
        <v>180033390</v>
      </c>
      <c r="D51">
        <v>180030734</v>
      </c>
      <c r="E51">
        <f t="shared" si="0"/>
        <v>2656</v>
      </c>
      <c r="F51" t="s">
        <v>45</v>
      </c>
      <c r="G51" t="s">
        <v>42</v>
      </c>
    </row>
    <row r="52" spans="1:8" x14ac:dyDescent="0.2">
      <c r="A52">
        <v>45</v>
      </c>
      <c r="B52" t="s">
        <v>2</v>
      </c>
      <c r="C52">
        <v>115503954</v>
      </c>
      <c r="D52">
        <v>115505522</v>
      </c>
      <c r="E52">
        <f t="shared" si="0"/>
        <v>1568</v>
      </c>
      <c r="F52" t="s">
        <v>45</v>
      </c>
      <c r="G52" t="s">
        <v>42</v>
      </c>
    </row>
    <row r="53" spans="1:8" x14ac:dyDescent="0.2">
      <c r="A53">
        <v>46</v>
      </c>
      <c r="B53" t="s">
        <v>2</v>
      </c>
      <c r="C53">
        <v>115822412</v>
      </c>
      <c r="D53">
        <v>115822599</v>
      </c>
      <c r="E53">
        <f t="shared" si="0"/>
        <v>187</v>
      </c>
      <c r="F53" t="s">
        <v>45</v>
      </c>
      <c r="G53" t="s">
        <v>42</v>
      </c>
    </row>
    <row r="54" spans="1:8" x14ac:dyDescent="0.2">
      <c r="A54">
        <v>47</v>
      </c>
      <c r="B54" t="s">
        <v>1</v>
      </c>
      <c r="C54">
        <v>129884676</v>
      </c>
      <c r="D54">
        <v>129871688</v>
      </c>
      <c r="E54">
        <f t="shared" si="0"/>
        <v>12988</v>
      </c>
      <c r="F54" t="s">
        <v>45</v>
      </c>
      <c r="G54" t="s">
        <v>42</v>
      </c>
    </row>
    <row r="55" spans="1:8" ht="17" thickBot="1" x14ac:dyDescent="0.25">
      <c r="A55" s="44" t="s">
        <v>61</v>
      </c>
      <c r="B55" s="44" t="s">
        <v>1</v>
      </c>
      <c r="C55" s="44"/>
      <c r="D55" s="44" t="s">
        <v>44</v>
      </c>
      <c r="E55" s="44"/>
      <c r="F55" s="44" t="s">
        <v>45</v>
      </c>
      <c r="G55" s="44"/>
      <c r="H55" s="44"/>
    </row>
    <row r="56" spans="1:8" ht="17" thickTop="1" x14ac:dyDescent="0.2">
      <c r="A56" t="s">
        <v>63</v>
      </c>
      <c r="E56">
        <f>SUM(E8:E54)</f>
        <v>69075</v>
      </c>
    </row>
  </sheetData>
  <mergeCells count="1">
    <mergeCell ref="F3:H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892CA-657E-FC43-9291-B9C2223FD7BE}">
  <dimension ref="A1:H31"/>
  <sheetViews>
    <sheetView zoomScale="150" zoomScaleNormal="150" workbookViewId="0"/>
  </sheetViews>
  <sheetFormatPr baseColWidth="10" defaultRowHeight="16" x14ac:dyDescent="0.2"/>
  <cols>
    <col min="4" max="4" width="13.83203125" customWidth="1"/>
    <col min="6" max="8" width="23.33203125" customWidth="1"/>
  </cols>
  <sheetData>
    <row r="1" spans="1:8" x14ac:dyDescent="0.2">
      <c r="A1" s="8" t="s">
        <v>1098</v>
      </c>
    </row>
    <row r="2" spans="1:8" ht="17" thickBot="1" x14ac:dyDescent="0.25"/>
    <row r="3" spans="1:8" s="72" customFormat="1" ht="18" thickTop="1" thickBot="1" x14ac:dyDescent="0.25">
      <c r="A3" s="67" t="s">
        <v>4</v>
      </c>
      <c r="B3" s="67" t="s">
        <v>5</v>
      </c>
      <c r="C3" s="67" t="s">
        <v>6</v>
      </c>
      <c r="D3" s="67" t="s">
        <v>7</v>
      </c>
      <c r="E3" s="67" t="s">
        <v>8</v>
      </c>
      <c r="F3" s="543" t="s">
        <v>289</v>
      </c>
      <c r="G3" s="543"/>
      <c r="H3" s="543"/>
    </row>
    <row r="4" spans="1:8" x14ac:dyDescent="0.2">
      <c r="A4" s="46" t="s">
        <v>62</v>
      </c>
      <c r="B4" s="46" t="s">
        <v>2</v>
      </c>
      <c r="C4" s="46"/>
      <c r="D4" s="46" t="s">
        <v>9</v>
      </c>
      <c r="E4" s="46"/>
      <c r="F4" s="46" t="s">
        <v>60</v>
      </c>
      <c r="G4" s="46"/>
      <c r="H4" s="46"/>
    </row>
    <row r="5" spans="1:8" x14ac:dyDescent="0.2">
      <c r="A5">
        <v>1</v>
      </c>
      <c r="B5" t="s">
        <v>1</v>
      </c>
      <c r="C5">
        <v>128204535</v>
      </c>
      <c r="D5">
        <v>128204724</v>
      </c>
      <c r="E5">
        <f>ABS(D5-C5)</f>
        <v>189</v>
      </c>
      <c r="F5" s="1" t="s">
        <v>60</v>
      </c>
    </row>
    <row r="6" spans="1:8" x14ac:dyDescent="0.2">
      <c r="A6">
        <v>2</v>
      </c>
      <c r="B6" t="s">
        <v>1</v>
      </c>
      <c r="C6">
        <v>128200720</v>
      </c>
      <c r="D6">
        <v>128201150</v>
      </c>
      <c r="E6">
        <f t="shared" ref="E6:E29" si="0">ABS(D6-C6)</f>
        <v>430</v>
      </c>
      <c r="F6" s="1" t="s">
        <v>60</v>
      </c>
    </row>
    <row r="7" spans="1:8" x14ac:dyDescent="0.2">
      <c r="A7">
        <v>3</v>
      </c>
      <c r="B7" t="s">
        <v>1</v>
      </c>
      <c r="C7">
        <v>127913426</v>
      </c>
      <c r="D7">
        <v>127913025</v>
      </c>
      <c r="E7">
        <f t="shared" si="0"/>
        <v>401</v>
      </c>
      <c r="F7" s="1" t="s">
        <v>60</v>
      </c>
    </row>
    <row r="8" spans="1:8" x14ac:dyDescent="0.2">
      <c r="A8">
        <v>4</v>
      </c>
      <c r="B8" t="s">
        <v>2</v>
      </c>
      <c r="C8">
        <v>115855328</v>
      </c>
      <c r="D8">
        <v>115854715</v>
      </c>
      <c r="E8">
        <f t="shared" si="0"/>
        <v>613</v>
      </c>
      <c r="F8" s="1" t="s">
        <v>60</v>
      </c>
    </row>
    <row r="9" spans="1:8" x14ac:dyDescent="0.2">
      <c r="A9">
        <v>5</v>
      </c>
      <c r="B9" t="s">
        <v>1</v>
      </c>
      <c r="C9">
        <v>130394469</v>
      </c>
      <c r="D9">
        <v>130394998</v>
      </c>
      <c r="E9">
        <f t="shared" si="0"/>
        <v>529</v>
      </c>
      <c r="F9" s="1" t="s">
        <v>60</v>
      </c>
    </row>
    <row r="10" spans="1:8" x14ac:dyDescent="0.2">
      <c r="A10">
        <v>6</v>
      </c>
      <c r="B10" t="s">
        <v>1</v>
      </c>
      <c r="C10">
        <v>129916818</v>
      </c>
      <c r="D10">
        <v>129914179</v>
      </c>
      <c r="E10">
        <f t="shared" si="0"/>
        <v>2639</v>
      </c>
      <c r="F10" t="s">
        <v>60</v>
      </c>
    </row>
    <row r="11" spans="1:8" x14ac:dyDescent="0.2">
      <c r="A11">
        <v>7</v>
      </c>
      <c r="B11" t="s">
        <v>1</v>
      </c>
      <c r="C11">
        <v>107240101</v>
      </c>
      <c r="D11">
        <v>107240807</v>
      </c>
      <c r="E11">
        <f t="shared" si="0"/>
        <v>706</v>
      </c>
      <c r="F11" t="s">
        <v>60</v>
      </c>
    </row>
    <row r="12" spans="1:8" x14ac:dyDescent="0.2">
      <c r="A12">
        <v>8</v>
      </c>
      <c r="B12" t="s">
        <v>2</v>
      </c>
      <c r="C12">
        <v>115477360</v>
      </c>
      <c r="D12">
        <v>115478653</v>
      </c>
      <c r="E12">
        <f t="shared" si="0"/>
        <v>1293</v>
      </c>
      <c r="F12" t="s">
        <v>60</v>
      </c>
    </row>
    <row r="13" spans="1:8" x14ac:dyDescent="0.2">
      <c r="A13">
        <v>9</v>
      </c>
      <c r="B13" t="s">
        <v>1</v>
      </c>
      <c r="C13">
        <v>128191967</v>
      </c>
      <c r="D13">
        <v>128196383</v>
      </c>
      <c r="E13">
        <f t="shared" si="0"/>
        <v>4416</v>
      </c>
      <c r="F13" t="s">
        <v>60</v>
      </c>
      <c r="G13" s="1" t="s">
        <v>59</v>
      </c>
    </row>
    <row r="14" spans="1:8" x14ac:dyDescent="0.2">
      <c r="A14">
        <v>10</v>
      </c>
      <c r="B14" t="s">
        <v>2</v>
      </c>
      <c r="C14">
        <v>180014232</v>
      </c>
      <c r="D14">
        <v>180015152</v>
      </c>
      <c r="E14">
        <f t="shared" si="0"/>
        <v>920</v>
      </c>
      <c r="F14" t="s">
        <v>60</v>
      </c>
      <c r="G14" t="s">
        <v>59</v>
      </c>
    </row>
    <row r="15" spans="1:8" x14ac:dyDescent="0.2">
      <c r="A15">
        <v>11</v>
      </c>
      <c r="B15" t="s">
        <v>2</v>
      </c>
      <c r="C15">
        <v>115501580</v>
      </c>
      <c r="D15">
        <v>115496509</v>
      </c>
      <c r="E15">
        <f t="shared" si="0"/>
        <v>5071</v>
      </c>
      <c r="F15" t="s">
        <v>60</v>
      </c>
      <c r="G15" t="s">
        <v>59</v>
      </c>
    </row>
    <row r="16" spans="1:8" x14ac:dyDescent="0.2">
      <c r="A16">
        <v>12</v>
      </c>
      <c r="B16" t="s">
        <v>1</v>
      </c>
      <c r="C16">
        <v>118201569</v>
      </c>
      <c r="D16">
        <v>118200851</v>
      </c>
      <c r="E16">
        <f t="shared" si="0"/>
        <v>718</v>
      </c>
      <c r="G16" t="s">
        <v>59</v>
      </c>
    </row>
    <row r="17" spans="1:8" x14ac:dyDescent="0.2">
      <c r="A17">
        <v>13</v>
      </c>
      <c r="B17" t="s">
        <v>2</v>
      </c>
      <c r="C17">
        <v>181033363</v>
      </c>
      <c r="D17">
        <v>181033851</v>
      </c>
      <c r="E17">
        <f t="shared" si="0"/>
        <v>488</v>
      </c>
      <c r="G17" t="s">
        <v>59</v>
      </c>
    </row>
    <row r="18" spans="1:8" x14ac:dyDescent="0.2">
      <c r="A18">
        <v>14</v>
      </c>
      <c r="B18" t="s">
        <v>1</v>
      </c>
      <c r="C18">
        <v>129922263</v>
      </c>
      <c r="D18">
        <v>129922589</v>
      </c>
      <c r="E18">
        <f t="shared" si="0"/>
        <v>326</v>
      </c>
      <c r="G18" t="s">
        <v>59</v>
      </c>
    </row>
    <row r="19" spans="1:8" x14ac:dyDescent="0.2">
      <c r="A19">
        <v>15</v>
      </c>
      <c r="B19" t="s">
        <v>2</v>
      </c>
      <c r="C19">
        <v>177247712</v>
      </c>
      <c r="D19">
        <v>177246556</v>
      </c>
      <c r="E19">
        <f t="shared" si="0"/>
        <v>1156</v>
      </c>
      <c r="F19" t="s">
        <v>58</v>
      </c>
      <c r="G19" t="s">
        <v>59</v>
      </c>
    </row>
    <row r="20" spans="1:8" x14ac:dyDescent="0.2">
      <c r="A20">
        <v>16</v>
      </c>
      <c r="B20" t="s">
        <v>2</v>
      </c>
      <c r="C20">
        <v>115484934</v>
      </c>
      <c r="D20">
        <v>115484560</v>
      </c>
      <c r="E20">
        <f t="shared" si="0"/>
        <v>374</v>
      </c>
      <c r="F20" t="s">
        <v>58</v>
      </c>
      <c r="G20" t="s">
        <v>59</v>
      </c>
    </row>
    <row r="21" spans="1:8" x14ac:dyDescent="0.2">
      <c r="A21">
        <v>17</v>
      </c>
      <c r="B21" t="s">
        <v>2</v>
      </c>
      <c r="C21">
        <v>177236932</v>
      </c>
      <c r="D21">
        <v>177234185</v>
      </c>
      <c r="E21">
        <f t="shared" si="0"/>
        <v>2747</v>
      </c>
      <c r="F21" t="s">
        <v>58</v>
      </c>
      <c r="G21" t="s">
        <v>59</v>
      </c>
    </row>
    <row r="22" spans="1:8" x14ac:dyDescent="0.2">
      <c r="A22">
        <v>18</v>
      </c>
      <c r="B22" t="s">
        <v>1</v>
      </c>
      <c r="C22">
        <v>132823270</v>
      </c>
      <c r="D22">
        <v>132831510</v>
      </c>
      <c r="E22">
        <f t="shared" si="0"/>
        <v>8240</v>
      </c>
      <c r="F22" t="s">
        <v>58</v>
      </c>
      <c r="G22" t="s">
        <v>59</v>
      </c>
      <c r="H22" s="1" t="s">
        <v>57</v>
      </c>
    </row>
    <row r="23" spans="1:8" x14ac:dyDescent="0.2">
      <c r="A23">
        <v>19</v>
      </c>
      <c r="B23" t="s">
        <v>1</v>
      </c>
      <c r="C23">
        <v>129323006</v>
      </c>
      <c r="D23">
        <v>129324615</v>
      </c>
      <c r="E23">
        <f t="shared" si="0"/>
        <v>1609</v>
      </c>
      <c r="F23" t="s">
        <v>58</v>
      </c>
    </row>
    <row r="24" spans="1:8" x14ac:dyDescent="0.2">
      <c r="A24">
        <v>20</v>
      </c>
      <c r="B24" t="s">
        <v>1</v>
      </c>
      <c r="C24">
        <v>127900182</v>
      </c>
      <c r="D24">
        <v>127901335</v>
      </c>
      <c r="E24">
        <f t="shared" si="0"/>
        <v>1153</v>
      </c>
      <c r="F24" t="s">
        <v>58</v>
      </c>
    </row>
    <row r="25" spans="1:8" x14ac:dyDescent="0.2">
      <c r="A25">
        <v>21</v>
      </c>
      <c r="B25" t="s">
        <v>1</v>
      </c>
      <c r="C25">
        <v>128855208</v>
      </c>
      <c r="D25">
        <v>128856304</v>
      </c>
      <c r="E25">
        <f t="shared" si="0"/>
        <v>1096</v>
      </c>
      <c r="F25" t="s">
        <v>58</v>
      </c>
    </row>
    <row r="26" spans="1:8" x14ac:dyDescent="0.2">
      <c r="A26">
        <v>22</v>
      </c>
      <c r="B26" t="s">
        <v>1</v>
      </c>
      <c r="C26">
        <v>129329526</v>
      </c>
      <c r="D26">
        <v>129330865</v>
      </c>
      <c r="E26">
        <f t="shared" si="0"/>
        <v>1339</v>
      </c>
      <c r="F26" t="s">
        <v>58</v>
      </c>
      <c r="G26" t="s">
        <v>59</v>
      </c>
      <c r="H26" s="1" t="s">
        <v>57</v>
      </c>
    </row>
    <row r="27" spans="1:8" x14ac:dyDescent="0.2">
      <c r="A27">
        <v>23</v>
      </c>
      <c r="B27" t="s">
        <v>1</v>
      </c>
      <c r="C27">
        <v>128205962</v>
      </c>
      <c r="D27">
        <v>128207503</v>
      </c>
      <c r="E27">
        <f t="shared" si="0"/>
        <v>1541</v>
      </c>
      <c r="G27" t="s">
        <v>59</v>
      </c>
      <c r="H27" s="1" t="s">
        <v>57</v>
      </c>
    </row>
    <row r="28" spans="1:8" x14ac:dyDescent="0.2">
      <c r="A28">
        <v>24</v>
      </c>
      <c r="B28" t="s">
        <v>1</v>
      </c>
      <c r="C28">
        <v>132814496</v>
      </c>
      <c r="D28">
        <v>132818030</v>
      </c>
      <c r="E28">
        <f t="shared" si="0"/>
        <v>3534</v>
      </c>
      <c r="H28" t="s">
        <v>57</v>
      </c>
    </row>
    <row r="29" spans="1:8" x14ac:dyDescent="0.2">
      <c r="A29">
        <v>25</v>
      </c>
      <c r="B29" t="s">
        <v>1</v>
      </c>
      <c r="C29">
        <v>129853877</v>
      </c>
      <c r="D29">
        <v>129855220</v>
      </c>
      <c r="E29">
        <f t="shared" si="0"/>
        <v>1343</v>
      </c>
      <c r="H29" t="s">
        <v>57</v>
      </c>
    </row>
    <row r="30" spans="1:8" ht="17" thickBot="1" x14ac:dyDescent="0.25">
      <c r="A30" s="44" t="s">
        <v>61</v>
      </c>
      <c r="B30" s="44" t="s">
        <v>1</v>
      </c>
      <c r="C30" s="44" t="s">
        <v>10</v>
      </c>
      <c r="D30" s="44"/>
      <c r="E30" s="44"/>
      <c r="F30" s="44"/>
      <c r="G30" s="44"/>
      <c r="H30" s="44" t="s">
        <v>57</v>
      </c>
    </row>
    <row r="31" spans="1:8" ht="17" thickTop="1" x14ac:dyDescent="0.2">
      <c r="A31" t="s">
        <v>63</v>
      </c>
      <c r="E31">
        <f>SUM(E5:E29)</f>
        <v>42871</v>
      </c>
    </row>
  </sheetData>
  <sortState xmlns:xlrd2="http://schemas.microsoft.com/office/spreadsheetml/2017/richdata2" ref="Q4:R30">
    <sortCondition ref="Q4:Q30"/>
    <sortCondition ref="R4:R30"/>
  </sortState>
  <mergeCells count="1">
    <mergeCell ref="F3:H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34ACC-F477-DC4B-8317-7BDAF8934F4E}">
  <dimension ref="A1:I25"/>
  <sheetViews>
    <sheetView zoomScale="150" zoomScaleNormal="150" workbookViewId="0">
      <selection activeCell="D4" sqref="D4"/>
    </sheetView>
  </sheetViews>
  <sheetFormatPr baseColWidth="10" defaultRowHeight="16" x14ac:dyDescent="0.2"/>
  <cols>
    <col min="6" max="7" width="23.6640625" customWidth="1"/>
    <col min="8" max="8" width="24.33203125" customWidth="1"/>
    <col min="9" max="10" width="21.83203125" customWidth="1"/>
  </cols>
  <sheetData>
    <row r="1" spans="1:9" x14ac:dyDescent="0.2">
      <c r="A1" s="8" t="s">
        <v>1107</v>
      </c>
    </row>
    <row r="2" spans="1:9" ht="17" thickBot="1" x14ac:dyDescent="0.25">
      <c r="A2" t="s">
        <v>1108</v>
      </c>
    </row>
    <row r="3" spans="1:9" s="72" customFormat="1" ht="18" thickTop="1" thickBot="1" x14ac:dyDescent="0.25">
      <c r="A3" s="67" t="s">
        <v>4</v>
      </c>
      <c r="B3" s="67" t="s">
        <v>5</v>
      </c>
      <c r="C3" s="67" t="s">
        <v>6</v>
      </c>
      <c r="D3" s="67" t="s">
        <v>7</v>
      </c>
      <c r="E3" s="67" t="s">
        <v>8</v>
      </c>
      <c r="F3" s="543" t="s">
        <v>289</v>
      </c>
      <c r="G3" s="543"/>
      <c r="H3" s="543"/>
      <c r="I3" s="67"/>
    </row>
    <row r="4" spans="1:9" x14ac:dyDescent="0.2">
      <c r="A4" s="46" t="s">
        <v>62</v>
      </c>
      <c r="B4" s="46" t="s">
        <v>1</v>
      </c>
      <c r="C4" s="46"/>
      <c r="D4" s="46" t="s">
        <v>64</v>
      </c>
      <c r="E4" s="46"/>
      <c r="F4" s="46" t="s">
        <v>65</v>
      </c>
      <c r="G4" s="46"/>
      <c r="H4" s="46"/>
      <c r="I4" s="46"/>
    </row>
    <row r="5" spans="1:9" x14ac:dyDescent="0.2">
      <c r="A5">
        <v>1</v>
      </c>
      <c r="B5" t="s">
        <v>1</v>
      </c>
      <c r="C5">
        <v>132804543</v>
      </c>
      <c r="D5">
        <v>132807079</v>
      </c>
      <c r="E5">
        <f>ABS(D5-C5)</f>
        <v>2536</v>
      </c>
      <c r="F5" t="s">
        <v>65</v>
      </c>
      <c r="G5" t="s">
        <v>66</v>
      </c>
    </row>
    <row r="6" spans="1:9" x14ac:dyDescent="0.2">
      <c r="A6">
        <v>2</v>
      </c>
      <c r="B6" t="s">
        <v>1</v>
      </c>
      <c r="C6">
        <v>132807202</v>
      </c>
      <c r="D6">
        <v>132807131</v>
      </c>
      <c r="E6">
        <f t="shared" ref="E6:E24" si="0">ABS(D6-C6)</f>
        <v>71</v>
      </c>
      <c r="F6" t="s">
        <v>65</v>
      </c>
      <c r="G6" t="s">
        <v>66</v>
      </c>
    </row>
    <row r="7" spans="1:9" x14ac:dyDescent="0.2">
      <c r="A7">
        <v>3</v>
      </c>
      <c r="B7" t="s">
        <v>1</v>
      </c>
      <c r="C7">
        <v>131430578</v>
      </c>
      <c r="D7">
        <v>131431747</v>
      </c>
      <c r="E7">
        <f t="shared" si="0"/>
        <v>1169</v>
      </c>
      <c r="F7" t="s">
        <v>65</v>
      </c>
      <c r="G7" t="s">
        <v>66</v>
      </c>
    </row>
    <row r="8" spans="1:9" x14ac:dyDescent="0.2">
      <c r="A8">
        <v>4</v>
      </c>
      <c r="B8" t="s">
        <v>1</v>
      </c>
      <c r="C8">
        <v>129863381</v>
      </c>
      <c r="D8">
        <v>129864347</v>
      </c>
      <c r="E8">
        <f t="shared" si="0"/>
        <v>966</v>
      </c>
      <c r="F8" t="s">
        <v>65</v>
      </c>
      <c r="G8" t="s">
        <v>66</v>
      </c>
    </row>
    <row r="9" spans="1:9" x14ac:dyDescent="0.2">
      <c r="A9">
        <v>5</v>
      </c>
      <c r="B9" t="s">
        <v>1</v>
      </c>
      <c r="C9">
        <v>118199944</v>
      </c>
      <c r="D9">
        <v>118195725</v>
      </c>
      <c r="E9">
        <f t="shared" si="0"/>
        <v>4219</v>
      </c>
      <c r="F9" t="s">
        <v>65</v>
      </c>
      <c r="G9" t="s">
        <v>66</v>
      </c>
      <c r="H9" s="1" t="s">
        <v>67</v>
      </c>
    </row>
    <row r="10" spans="1:9" x14ac:dyDescent="0.2">
      <c r="A10">
        <v>6</v>
      </c>
      <c r="B10" t="s">
        <v>1</v>
      </c>
      <c r="C10">
        <v>107048978</v>
      </c>
      <c r="D10">
        <v>107048187</v>
      </c>
      <c r="E10">
        <f t="shared" si="0"/>
        <v>791</v>
      </c>
      <c r="F10" t="s">
        <v>65</v>
      </c>
      <c r="G10" t="s">
        <v>66</v>
      </c>
      <c r="H10" s="1" t="s">
        <v>67</v>
      </c>
    </row>
    <row r="11" spans="1:9" x14ac:dyDescent="0.2">
      <c r="A11">
        <v>7</v>
      </c>
      <c r="B11" t="s">
        <v>1</v>
      </c>
      <c r="C11">
        <v>128197096</v>
      </c>
      <c r="D11">
        <v>128198021</v>
      </c>
      <c r="E11">
        <f t="shared" si="0"/>
        <v>925</v>
      </c>
      <c r="F11" t="s">
        <v>65</v>
      </c>
      <c r="G11" t="s">
        <v>66</v>
      </c>
      <c r="H11" s="1" t="s">
        <v>67</v>
      </c>
    </row>
    <row r="12" spans="1:9" x14ac:dyDescent="0.2">
      <c r="A12">
        <v>8</v>
      </c>
      <c r="B12" t="s">
        <v>2</v>
      </c>
      <c r="C12">
        <v>115814317</v>
      </c>
      <c r="D12">
        <v>115817049</v>
      </c>
      <c r="E12">
        <f t="shared" si="0"/>
        <v>2732</v>
      </c>
      <c r="F12" t="s">
        <v>65</v>
      </c>
      <c r="G12" t="s">
        <v>66</v>
      </c>
      <c r="H12" s="1" t="s">
        <v>67</v>
      </c>
    </row>
    <row r="13" spans="1:9" x14ac:dyDescent="0.2">
      <c r="A13">
        <v>9</v>
      </c>
      <c r="B13" t="s">
        <v>1</v>
      </c>
      <c r="C13">
        <v>129868795</v>
      </c>
      <c r="D13">
        <v>129869597</v>
      </c>
      <c r="E13">
        <f t="shared" si="0"/>
        <v>802</v>
      </c>
      <c r="F13" t="s">
        <v>65</v>
      </c>
      <c r="G13" t="s">
        <v>66</v>
      </c>
      <c r="H13" s="1" t="s">
        <v>67</v>
      </c>
    </row>
    <row r="14" spans="1:9" x14ac:dyDescent="0.2">
      <c r="A14">
        <v>10</v>
      </c>
      <c r="B14" t="s">
        <v>1</v>
      </c>
      <c r="C14">
        <v>130380089</v>
      </c>
      <c r="D14">
        <v>130381613</v>
      </c>
      <c r="E14">
        <f t="shared" si="0"/>
        <v>1524</v>
      </c>
      <c r="F14" t="s">
        <v>65</v>
      </c>
      <c r="G14" t="s">
        <v>66</v>
      </c>
      <c r="H14" s="1" t="s">
        <v>67</v>
      </c>
    </row>
    <row r="15" spans="1:9" x14ac:dyDescent="0.2">
      <c r="A15">
        <v>11</v>
      </c>
      <c r="B15" t="s">
        <v>2</v>
      </c>
      <c r="C15">
        <v>115519370</v>
      </c>
      <c r="D15">
        <v>115505650</v>
      </c>
      <c r="E15">
        <f t="shared" si="0"/>
        <v>13720</v>
      </c>
      <c r="G15" t="s">
        <v>66</v>
      </c>
      <c r="H15" t="s">
        <v>67</v>
      </c>
    </row>
    <row r="16" spans="1:9" x14ac:dyDescent="0.2">
      <c r="A16">
        <v>12</v>
      </c>
      <c r="B16" t="s">
        <v>2</v>
      </c>
      <c r="C16">
        <v>115490095</v>
      </c>
      <c r="D16">
        <v>115495293</v>
      </c>
      <c r="E16">
        <f t="shared" si="0"/>
        <v>5198</v>
      </c>
      <c r="G16" t="s">
        <v>66</v>
      </c>
      <c r="H16" t="s">
        <v>67</v>
      </c>
      <c r="I16" t="s">
        <v>68</v>
      </c>
    </row>
    <row r="17" spans="1:9" x14ac:dyDescent="0.2">
      <c r="A17">
        <v>13</v>
      </c>
      <c r="B17" t="s">
        <v>2</v>
      </c>
      <c r="C17">
        <v>1332920</v>
      </c>
      <c r="D17">
        <v>1336431</v>
      </c>
      <c r="E17">
        <f t="shared" si="0"/>
        <v>3511</v>
      </c>
      <c r="H17" s="1" t="s">
        <v>67</v>
      </c>
      <c r="I17" t="s">
        <v>68</v>
      </c>
    </row>
    <row r="18" spans="1:9" x14ac:dyDescent="0.2">
      <c r="A18">
        <v>14</v>
      </c>
      <c r="B18" s="8" t="s">
        <v>1</v>
      </c>
      <c r="C18" s="8">
        <v>129328018</v>
      </c>
      <c r="D18" s="8">
        <v>129328832</v>
      </c>
      <c r="E18">
        <f t="shared" si="0"/>
        <v>814</v>
      </c>
      <c r="H18" s="1" t="s">
        <v>67</v>
      </c>
      <c r="I18" t="s">
        <v>68</v>
      </c>
    </row>
    <row r="19" spans="1:9" x14ac:dyDescent="0.2">
      <c r="A19" s="5">
        <v>15</v>
      </c>
      <c r="B19" s="5" t="s">
        <v>1</v>
      </c>
      <c r="C19" s="5">
        <v>129331231</v>
      </c>
      <c r="D19" s="5">
        <v>129332889</v>
      </c>
      <c r="E19" s="5">
        <f t="shared" si="0"/>
        <v>1658</v>
      </c>
      <c r="F19" s="5"/>
      <c r="G19" s="5"/>
      <c r="H19" s="419" t="s">
        <v>67</v>
      </c>
      <c r="I19" s="5" t="s">
        <v>68</v>
      </c>
    </row>
    <row r="20" spans="1:9" x14ac:dyDescent="0.2">
      <c r="A20" s="2" t="s">
        <v>63</v>
      </c>
      <c r="B20" s="2"/>
      <c r="C20" s="2"/>
      <c r="D20" s="2"/>
      <c r="E20" s="2">
        <f>SUM(E5:E19)</f>
        <v>40636</v>
      </c>
      <c r="F20" s="2"/>
      <c r="G20" s="2"/>
      <c r="H20" s="2"/>
      <c r="I20" s="2"/>
    </row>
    <row r="21" spans="1:9" x14ac:dyDescent="0.2">
      <c r="A21" s="33" t="s">
        <v>1103</v>
      </c>
      <c r="B21" s="8" t="s">
        <v>1</v>
      </c>
      <c r="C21" s="8">
        <v>129328841</v>
      </c>
      <c r="D21" s="8">
        <v>129328018</v>
      </c>
      <c r="E21">
        <f t="shared" si="0"/>
        <v>823</v>
      </c>
      <c r="I21" t="s">
        <v>68</v>
      </c>
    </row>
    <row r="22" spans="1:9" x14ac:dyDescent="0.2">
      <c r="A22" s="507" t="s">
        <v>1104</v>
      </c>
      <c r="B22" s="508" t="s">
        <v>2</v>
      </c>
      <c r="C22" s="508">
        <v>1336431</v>
      </c>
      <c r="D22" s="508">
        <v>1332920</v>
      </c>
      <c r="E22" s="508">
        <f t="shared" si="0"/>
        <v>3511</v>
      </c>
      <c r="I22" t="s">
        <v>68</v>
      </c>
    </row>
    <row r="23" spans="1:9" x14ac:dyDescent="0.2">
      <c r="A23" s="507" t="s">
        <v>1105</v>
      </c>
      <c r="B23" s="508" t="s">
        <v>2</v>
      </c>
      <c r="C23" s="508">
        <v>115495293</v>
      </c>
      <c r="D23" s="508">
        <v>115490095</v>
      </c>
      <c r="E23" s="508">
        <f t="shared" si="0"/>
        <v>5198</v>
      </c>
      <c r="I23" t="s">
        <v>68</v>
      </c>
    </row>
    <row r="24" spans="1:9" ht="17" thickBot="1" x14ac:dyDescent="0.25">
      <c r="A24" s="509" t="s">
        <v>1106</v>
      </c>
      <c r="B24" s="510" t="s">
        <v>2</v>
      </c>
      <c r="C24" s="510">
        <v>115505650</v>
      </c>
      <c r="D24" s="510">
        <v>115506550</v>
      </c>
      <c r="E24" s="510">
        <f t="shared" si="0"/>
        <v>900</v>
      </c>
      <c r="F24" s="44"/>
      <c r="G24" s="44"/>
      <c r="H24" s="44"/>
      <c r="I24" s="44" t="s">
        <v>68</v>
      </c>
    </row>
    <row r="25" spans="1:9" ht="17" thickTop="1" x14ac:dyDescent="0.2"/>
  </sheetData>
  <mergeCells count="1">
    <mergeCell ref="F3:H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06FD5-8D6A-CD4F-8FCF-A2B91F535B34}">
  <dimension ref="A1:G119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10.83203125" style="78"/>
    <col min="2" max="3" width="11.1640625" style="3" customWidth="1"/>
    <col min="4" max="4" width="7" style="37" customWidth="1"/>
    <col min="5" max="5" width="10.83203125" style="3"/>
    <col min="7" max="7" width="19" style="33" customWidth="1"/>
  </cols>
  <sheetData>
    <row r="1" spans="1:7" x14ac:dyDescent="0.2">
      <c r="A1" s="9" t="s">
        <v>321</v>
      </c>
    </row>
    <row r="2" spans="1:7" ht="17" thickBot="1" x14ac:dyDescent="0.25">
      <c r="A2" s="81" t="s">
        <v>286</v>
      </c>
      <c r="B2" s="48"/>
      <c r="C2" s="48"/>
      <c r="D2" s="48"/>
      <c r="E2" s="48"/>
      <c r="F2" s="48"/>
      <c r="G2" s="48"/>
    </row>
    <row r="3" spans="1:7" s="32" customFormat="1" ht="36" thickTop="1" thickBot="1" x14ac:dyDescent="0.25">
      <c r="A3" s="47" t="s">
        <v>5</v>
      </c>
      <c r="B3" s="47" t="s">
        <v>11</v>
      </c>
      <c r="C3" s="47" t="s">
        <v>12</v>
      </c>
      <c r="D3" s="47" t="s">
        <v>283</v>
      </c>
      <c r="E3" s="47" t="s">
        <v>15</v>
      </c>
      <c r="F3" s="47" t="s">
        <v>14</v>
      </c>
      <c r="G3" s="47" t="s">
        <v>268</v>
      </c>
    </row>
    <row r="4" spans="1:7" x14ac:dyDescent="0.2">
      <c r="A4" s="78" t="s">
        <v>16</v>
      </c>
      <c r="B4" s="3">
        <v>157562032</v>
      </c>
      <c r="C4" s="3">
        <v>157569136</v>
      </c>
      <c r="D4" s="37" t="s">
        <v>55</v>
      </c>
      <c r="E4" s="3">
        <v>7104</v>
      </c>
      <c r="F4" s="3">
        <v>1</v>
      </c>
      <c r="G4" s="78"/>
    </row>
    <row r="5" spans="1:7" x14ac:dyDescent="0.2">
      <c r="A5" s="78" t="s">
        <v>16</v>
      </c>
      <c r="B5" s="3">
        <v>157603647</v>
      </c>
      <c r="C5" s="3">
        <v>157604678</v>
      </c>
      <c r="D5" s="37" t="s">
        <v>3</v>
      </c>
      <c r="E5" s="3">
        <v>1031</v>
      </c>
      <c r="F5" s="3">
        <v>1</v>
      </c>
      <c r="G5" s="78"/>
    </row>
    <row r="6" spans="1:7" x14ac:dyDescent="0.2">
      <c r="A6" s="36" t="s">
        <v>16</v>
      </c>
      <c r="B6" s="4">
        <v>173882058</v>
      </c>
      <c r="C6" s="4">
        <v>173886637</v>
      </c>
      <c r="D6" s="38" t="s">
        <v>55</v>
      </c>
      <c r="E6" s="4">
        <v>4998</v>
      </c>
      <c r="F6" s="4">
        <v>0</v>
      </c>
      <c r="G6" s="36"/>
    </row>
    <row r="7" spans="1:7" x14ac:dyDescent="0.2">
      <c r="A7" s="78" t="s">
        <v>17</v>
      </c>
      <c r="B7" s="3">
        <v>147926458</v>
      </c>
      <c r="C7" s="3">
        <v>147929245</v>
      </c>
      <c r="D7" s="37" t="s">
        <v>55</v>
      </c>
      <c r="E7" s="3">
        <v>2787</v>
      </c>
      <c r="F7" s="3">
        <v>1</v>
      </c>
      <c r="G7" s="78"/>
    </row>
    <row r="8" spans="1:7" x14ac:dyDescent="0.2">
      <c r="A8" s="36" t="s">
        <v>17</v>
      </c>
      <c r="B8" s="4">
        <v>205038466</v>
      </c>
      <c r="C8" s="4">
        <v>205039301</v>
      </c>
      <c r="D8" s="38" t="s">
        <v>55</v>
      </c>
      <c r="E8" s="4">
        <v>835</v>
      </c>
      <c r="F8" s="4">
        <v>1</v>
      </c>
      <c r="G8" s="36"/>
    </row>
    <row r="9" spans="1:7" x14ac:dyDescent="0.2">
      <c r="A9" s="78" t="s">
        <v>19</v>
      </c>
      <c r="B9" s="3">
        <v>47292586</v>
      </c>
      <c r="C9" s="3">
        <v>47294198</v>
      </c>
      <c r="D9" s="37" t="s">
        <v>55</v>
      </c>
      <c r="E9" s="3">
        <v>1612</v>
      </c>
      <c r="F9" s="3">
        <v>1</v>
      </c>
      <c r="G9" s="78"/>
    </row>
    <row r="10" spans="1:7" x14ac:dyDescent="0.2">
      <c r="A10" s="78" t="s">
        <v>19</v>
      </c>
      <c r="B10" s="3">
        <v>47405191</v>
      </c>
      <c r="C10" s="3">
        <v>47405817</v>
      </c>
      <c r="D10" s="37" t="s">
        <v>3</v>
      </c>
      <c r="E10" s="3">
        <v>626</v>
      </c>
      <c r="F10" s="3">
        <v>1</v>
      </c>
      <c r="G10" s="78"/>
    </row>
    <row r="11" spans="1:7" x14ac:dyDescent="0.2">
      <c r="A11" s="78" t="s">
        <v>19</v>
      </c>
      <c r="B11" s="3">
        <v>121780103</v>
      </c>
      <c r="C11" s="3">
        <v>121781502</v>
      </c>
      <c r="D11" s="37" t="s">
        <v>3</v>
      </c>
      <c r="E11" s="3">
        <v>1399</v>
      </c>
      <c r="F11" s="3">
        <v>1</v>
      </c>
      <c r="G11" s="78"/>
    </row>
    <row r="12" spans="1:7" x14ac:dyDescent="0.2">
      <c r="A12" s="78" t="s">
        <v>19</v>
      </c>
      <c r="B12" s="3">
        <v>170044342</v>
      </c>
      <c r="C12" s="3">
        <v>170044491</v>
      </c>
      <c r="D12" s="37" t="s">
        <v>3</v>
      </c>
      <c r="E12" s="3">
        <v>149</v>
      </c>
      <c r="F12" s="3">
        <v>0</v>
      </c>
      <c r="G12" s="78"/>
    </row>
    <row r="13" spans="1:7" x14ac:dyDescent="0.2">
      <c r="A13" s="36" t="s">
        <v>19</v>
      </c>
      <c r="B13" s="4">
        <v>178151260</v>
      </c>
      <c r="C13" s="4">
        <v>178151278</v>
      </c>
      <c r="D13" s="38" t="s">
        <v>3</v>
      </c>
      <c r="E13" s="4">
        <v>18</v>
      </c>
      <c r="F13" s="4">
        <v>1</v>
      </c>
      <c r="G13" s="36"/>
    </row>
    <row r="14" spans="1:7" x14ac:dyDescent="0.2">
      <c r="A14" s="78" t="s">
        <v>2</v>
      </c>
      <c r="B14" s="3">
        <v>379662</v>
      </c>
      <c r="C14" s="3">
        <v>379997</v>
      </c>
      <c r="D14" s="37" t="s">
        <v>3</v>
      </c>
      <c r="E14" s="3">
        <v>335</v>
      </c>
      <c r="F14" s="3">
        <v>1</v>
      </c>
      <c r="G14" s="78"/>
    </row>
    <row r="15" spans="1:7" x14ac:dyDescent="0.2">
      <c r="A15" s="78" t="s">
        <v>2</v>
      </c>
      <c r="B15" s="3">
        <v>1153100</v>
      </c>
      <c r="C15" s="3">
        <v>1155594</v>
      </c>
      <c r="D15" s="37" t="s">
        <v>3</v>
      </c>
      <c r="E15" s="3">
        <v>2494</v>
      </c>
      <c r="F15" s="3">
        <v>0</v>
      </c>
      <c r="G15" s="78"/>
    </row>
    <row r="16" spans="1:7" x14ac:dyDescent="0.2">
      <c r="A16" s="78" t="s">
        <v>2</v>
      </c>
      <c r="B16" s="3">
        <v>1326313</v>
      </c>
      <c r="C16" s="3">
        <v>1333792</v>
      </c>
      <c r="D16" s="37" t="s">
        <v>3</v>
      </c>
      <c r="E16" s="3">
        <f>C16-B16</f>
        <v>7479</v>
      </c>
      <c r="F16" s="3">
        <v>0</v>
      </c>
      <c r="G16" s="78"/>
    </row>
    <row r="17" spans="1:7" x14ac:dyDescent="0.2">
      <c r="A17" s="78" t="s">
        <v>2</v>
      </c>
      <c r="B17" s="3">
        <v>1336431</v>
      </c>
      <c r="C17" s="3">
        <v>1340251</v>
      </c>
      <c r="D17" s="37" t="s">
        <v>3</v>
      </c>
      <c r="E17" s="3">
        <v>3820</v>
      </c>
      <c r="F17" s="3">
        <v>0</v>
      </c>
      <c r="G17" s="78"/>
    </row>
    <row r="18" spans="1:7" x14ac:dyDescent="0.2">
      <c r="A18" s="78" t="s">
        <v>2</v>
      </c>
      <c r="B18" s="3">
        <v>1396813</v>
      </c>
      <c r="C18" s="3">
        <v>1402085</v>
      </c>
      <c r="D18" s="37" t="s">
        <v>3</v>
      </c>
      <c r="E18" s="3">
        <v>5272</v>
      </c>
      <c r="F18" s="3">
        <v>0</v>
      </c>
      <c r="G18" s="78"/>
    </row>
    <row r="19" spans="1:7" x14ac:dyDescent="0.2">
      <c r="A19" s="78" t="s">
        <v>2</v>
      </c>
      <c r="B19" s="3">
        <v>104082850</v>
      </c>
      <c r="C19" s="3">
        <v>104088260</v>
      </c>
      <c r="D19" s="37" t="s">
        <v>55</v>
      </c>
      <c r="E19" s="3">
        <v>5410</v>
      </c>
      <c r="F19" s="3">
        <v>0</v>
      </c>
      <c r="G19" s="78"/>
    </row>
    <row r="20" spans="1:7" x14ac:dyDescent="0.2">
      <c r="A20" s="78" t="s">
        <v>2</v>
      </c>
      <c r="B20" s="3">
        <v>110084078</v>
      </c>
      <c r="C20" s="3">
        <v>110084977</v>
      </c>
      <c r="D20" s="37" t="s">
        <v>55</v>
      </c>
      <c r="E20" s="3">
        <v>490</v>
      </c>
      <c r="F20" s="3">
        <v>0</v>
      </c>
      <c r="G20" s="78"/>
    </row>
    <row r="21" spans="1:7" x14ac:dyDescent="0.2">
      <c r="A21" s="78" t="s">
        <v>2</v>
      </c>
      <c r="B21" s="3">
        <v>110233287</v>
      </c>
      <c r="C21" s="3">
        <v>110234388</v>
      </c>
      <c r="D21" s="37" t="s">
        <v>55</v>
      </c>
      <c r="E21" s="3">
        <v>1101</v>
      </c>
      <c r="F21" s="3">
        <v>0</v>
      </c>
      <c r="G21" s="78"/>
    </row>
    <row r="22" spans="1:7" x14ac:dyDescent="0.2">
      <c r="A22" s="78" t="s">
        <v>2</v>
      </c>
      <c r="B22" s="3">
        <v>111180035</v>
      </c>
      <c r="C22" s="3">
        <v>111189748</v>
      </c>
      <c r="D22" s="37" t="s">
        <v>55</v>
      </c>
      <c r="E22" s="3">
        <v>9713</v>
      </c>
      <c r="F22" s="3">
        <v>0</v>
      </c>
      <c r="G22" s="78"/>
    </row>
    <row r="23" spans="1:7" x14ac:dyDescent="0.2">
      <c r="A23" s="78" t="s">
        <v>2</v>
      </c>
      <c r="B23" s="3">
        <v>111189748</v>
      </c>
      <c r="C23" s="3">
        <v>111190132</v>
      </c>
      <c r="D23" s="37" t="s">
        <v>55</v>
      </c>
      <c r="E23" s="3">
        <v>384</v>
      </c>
      <c r="F23" s="3">
        <v>0</v>
      </c>
      <c r="G23" s="78"/>
    </row>
    <row r="24" spans="1:7" x14ac:dyDescent="0.2">
      <c r="A24" s="78" t="s">
        <v>2</v>
      </c>
      <c r="B24" s="3">
        <v>112522767</v>
      </c>
      <c r="C24" s="3">
        <v>112542856</v>
      </c>
      <c r="D24" s="37" t="s">
        <v>55</v>
      </c>
      <c r="E24" s="3">
        <v>20089</v>
      </c>
      <c r="F24" s="3">
        <v>0</v>
      </c>
      <c r="G24" s="78"/>
    </row>
    <row r="25" spans="1:7" x14ac:dyDescent="0.2">
      <c r="A25" s="78" t="s">
        <v>2</v>
      </c>
      <c r="B25" s="3">
        <v>112542856</v>
      </c>
      <c r="C25" s="3">
        <v>112543604</v>
      </c>
      <c r="D25" s="37" t="s">
        <v>55</v>
      </c>
      <c r="E25" s="3">
        <v>748</v>
      </c>
      <c r="F25" s="3">
        <v>0</v>
      </c>
      <c r="G25" s="78"/>
    </row>
    <row r="26" spans="1:7" x14ac:dyDescent="0.2">
      <c r="A26" s="78" t="s">
        <v>2</v>
      </c>
      <c r="B26" s="3">
        <v>112641879</v>
      </c>
      <c r="C26" s="3">
        <v>112660066</v>
      </c>
      <c r="D26" s="37" t="s">
        <v>3</v>
      </c>
      <c r="E26" s="3">
        <v>18187</v>
      </c>
      <c r="F26" s="3">
        <v>0</v>
      </c>
      <c r="G26" s="78"/>
    </row>
    <row r="27" spans="1:7" x14ac:dyDescent="0.2">
      <c r="A27" s="78" t="s">
        <v>2</v>
      </c>
      <c r="B27" s="3">
        <v>112819633</v>
      </c>
      <c r="C27" s="3">
        <v>112829179</v>
      </c>
      <c r="D27" s="37" t="s">
        <v>3</v>
      </c>
      <c r="E27" s="3">
        <v>9546</v>
      </c>
      <c r="F27" s="3">
        <v>0</v>
      </c>
      <c r="G27" s="78" t="s">
        <v>269</v>
      </c>
    </row>
    <row r="28" spans="1:7" x14ac:dyDescent="0.2">
      <c r="A28" s="78" t="s">
        <v>2</v>
      </c>
      <c r="B28" s="3">
        <v>113131421</v>
      </c>
      <c r="C28" s="3">
        <v>113132073</v>
      </c>
      <c r="D28" s="37" t="s">
        <v>55</v>
      </c>
      <c r="E28" s="3">
        <v>652</v>
      </c>
      <c r="F28" s="3">
        <v>0</v>
      </c>
      <c r="G28" s="78"/>
    </row>
    <row r="29" spans="1:7" x14ac:dyDescent="0.2">
      <c r="A29" s="78" t="s">
        <v>2</v>
      </c>
      <c r="B29" s="3">
        <v>115621346</v>
      </c>
      <c r="C29" s="3">
        <v>115621494</v>
      </c>
      <c r="D29" s="37" t="s">
        <v>55</v>
      </c>
      <c r="E29" s="3">
        <v>148</v>
      </c>
      <c r="F29" s="3">
        <v>0</v>
      </c>
      <c r="G29" s="78"/>
    </row>
    <row r="30" spans="1:7" x14ac:dyDescent="0.2">
      <c r="A30" s="78" t="s">
        <v>2</v>
      </c>
      <c r="B30" s="3">
        <v>115654861</v>
      </c>
      <c r="C30" s="3">
        <v>115658931</v>
      </c>
      <c r="D30" s="37" t="s">
        <v>3</v>
      </c>
      <c r="E30" s="3">
        <v>4070</v>
      </c>
      <c r="F30" s="3">
        <v>0</v>
      </c>
      <c r="G30" s="78"/>
    </row>
    <row r="31" spans="1:7" x14ac:dyDescent="0.2">
      <c r="A31" s="78" t="s">
        <v>2</v>
      </c>
      <c r="B31" s="3">
        <v>115814858</v>
      </c>
      <c r="C31" s="3">
        <v>115818975</v>
      </c>
      <c r="D31" s="37" t="s">
        <v>55</v>
      </c>
      <c r="E31" s="3">
        <v>4117</v>
      </c>
      <c r="F31" s="3">
        <v>0</v>
      </c>
      <c r="G31" s="78" t="s">
        <v>270</v>
      </c>
    </row>
    <row r="32" spans="1:7" x14ac:dyDescent="0.2">
      <c r="A32" s="78" t="s">
        <v>2</v>
      </c>
      <c r="B32" s="3">
        <v>116017758</v>
      </c>
      <c r="C32" s="3">
        <v>116034330</v>
      </c>
      <c r="D32" s="37" t="s">
        <v>3</v>
      </c>
      <c r="E32" s="3">
        <v>16572</v>
      </c>
      <c r="F32" s="3">
        <v>0</v>
      </c>
      <c r="G32" s="78" t="s">
        <v>271</v>
      </c>
    </row>
    <row r="33" spans="1:7" x14ac:dyDescent="0.2">
      <c r="A33" s="78" t="s">
        <v>2</v>
      </c>
      <c r="B33" s="3">
        <v>116077041</v>
      </c>
      <c r="C33" s="3">
        <v>116083879</v>
      </c>
      <c r="D33" s="37" t="s">
        <v>55</v>
      </c>
      <c r="E33" s="3">
        <v>6838</v>
      </c>
      <c r="F33" s="3">
        <v>0</v>
      </c>
      <c r="G33" s="78"/>
    </row>
    <row r="34" spans="1:7" x14ac:dyDescent="0.2">
      <c r="A34" s="78" t="s">
        <v>2</v>
      </c>
      <c r="B34" s="3">
        <v>117117892</v>
      </c>
      <c r="C34" s="3">
        <v>117127051</v>
      </c>
      <c r="D34" s="37" t="s">
        <v>3</v>
      </c>
      <c r="E34" s="3">
        <v>9159</v>
      </c>
      <c r="F34" s="3">
        <v>0</v>
      </c>
      <c r="G34" s="78"/>
    </row>
    <row r="35" spans="1:7" x14ac:dyDescent="0.2">
      <c r="A35" s="78" t="s">
        <v>2</v>
      </c>
      <c r="B35" s="3">
        <v>176796620</v>
      </c>
      <c r="C35" s="3">
        <v>176813046</v>
      </c>
      <c r="D35" s="37" t="s">
        <v>55</v>
      </c>
      <c r="E35" s="3">
        <v>16426</v>
      </c>
      <c r="F35" s="3">
        <v>0</v>
      </c>
      <c r="G35" s="78"/>
    </row>
    <row r="36" spans="1:7" x14ac:dyDescent="0.2">
      <c r="A36" s="78" t="s">
        <v>2</v>
      </c>
      <c r="B36" s="3">
        <v>177454210</v>
      </c>
      <c r="C36" s="3">
        <v>177460652</v>
      </c>
      <c r="D36" s="37" t="s">
        <v>3</v>
      </c>
      <c r="E36" s="3">
        <v>6442</v>
      </c>
      <c r="F36" s="3">
        <v>0</v>
      </c>
      <c r="G36" s="78"/>
    </row>
    <row r="37" spans="1:7" x14ac:dyDescent="0.2">
      <c r="A37" s="78" t="s">
        <v>2</v>
      </c>
      <c r="B37" s="3">
        <v>181026383</v>
      </c>
      <c r="C37" s="3">
        <v>181026887</v>
      </c>
      <c r="D37" s="37" t="s">
        <v>55</v>
      </c>
      <c r="E37" s="3">
        <v>504</v>
      </c>
      <c r="F37" s="3">
        <v>1</v>
      </c>
      <c r="G37" s="78"/>
    </row>
    <row r="38" spans="1:7" x14ac:dyDescent="0.2">
      <c r="A38" s="78" t="s">
        <v>2</v>
      </c>
      <c r="B38" s="3">
        <v>181243767</v>
      </c>
      <c r="C38" s="3">
        <v>181246746</v>
      </c>
      <c r="D38" s="37" t="s">
        <v>3</v>
      </c>
      <c r="E38" s="3">
        <v>2979</v>
      </c>
      <c r="F38" s="3">
        <v>0</v>
      </c>
      <c r="G38" s="78"/>
    </row>
    <row r="39" spans="1:7" x14ac:dyDescent="0.2">
      <c r="A39" s="78" t="s">
        <v>2</v>
      </c>
      <c r="B39" s="3">
        <v>181246746</v>
      </c>
      <c r="C39" s="3">
        <v>181254909</v>
      </c>
      <c r="D39" s="37" t="s">
        <v>3</v>
      </c>
      <c r="E39" s="3">
        <v>8163</v>
      </c>
      <c r="F39" s="3">
        <v>0</v>
      </c>
      <c r="G39" s="78"/>
    </row>
    <row r="40" spans="1:7" x14ac:dyDescent="0.2">
      <c r="A40" s="79" t="s">
        <v>20</v>
      </c>
      <c r="B40" s="6">
        <v>52544479</v>
      </c>
      <c r="C40" s="6">
        <v>52560958</v>
      </c>
      <c r="D40" s="39" t="s">
        <v>3</v>
      </c>
      <c r="E40" s="6">
        <v>16479</v>
      </c>
      <c r="F40" s="6">
        <v>1</v>
      </c>
      <c r="G40" s="79" t="s">
        <v>272</v>
      </c>
    </row>
    <row r="41" spans="1:7" x14ac:dyDescent="0.2">
      <c r="A41" s="36" t="s">
        <v>20</v>
      </c>
      <c r="B41" s="4">
        <v>63362493</v>
      </c>
      <c r="C41" s="4">
        <v>63362684</v>
      </c>
      <c r="D41" s="38" t="s">
        <v>3</v>
      </c>
      <c r="E41" s="4">
        <v>191</v>
      </c>
      <c r="F41" s="4">
        <v>1</v>
      </c>
      <c r="G41" s="36"/>
    </row>
    <row r="42" spans="1:7" x14ac:dyDescent="0.2">
      <c r="A42" s="78" t="s">
        <v>1</v>
      </c>
      <c r="B42" s="3">
        <v>39339828</v>
      </c>
      <c r="C42" s="3">
        <v>39340745</v>
      </c>
      <c r="D42" s="37" t="s">
        <v>55</v>
      </c>
      <c r="E42" s="3">
        <v>917</v>
      </c>
      <c r="F42" s="3">
        <v>1</v>
      </c>
      <c r="G42" s="78"/>
    </row>
    <row r="43" spans="1:7" x14ac:dyDescent="0.2">
      <c r="A43" s="78" t="s">
        <v>1</v>
      </c>
      <c r="B43" s="3">
        <v>39428772</v>
      </c>
      <c r="C43" s="3">
        <v>39429171</v>
      </c>
      <c r="D43" s="37" t="s">
        <v>55</v>
      </c>
      <c r="E43" s="3">
        <v>399</v>
      </c>
      <c r="F43" s="3">
        <v>1</v>
      </c>
      <c r="G43" s="78"/>
    </row>
    <row r="44" spans="1:7" x14ac:dyDescent="0.2">
      <c r="A44" s="78" t="s">
        <v>1</v>
      </c>
      <c r="B44" s="3">
        <v>39440187</v>
      </c>
      <c r="C44" s="3">
        <v>39444144</v>
      </c>
      <c r="D44" s="37" t="s">
        <v>3</v>
      </c>
      <c r="E44" s="3">
        <v>3957</v>
      </c>
      <c r="F44" s="3">
        <v>1</v>
      </c>
      <c r="G44" s="78"/>
    </row>
    <row r="45" spans="1:7" x14ac:dyDescent="0.2">
      <c r="A45" s="78" t="s">
        <v>1</v>
      </c>
      <c r="B45" s="3">
        <v>39444144</v>
      </c>
      <c r="C45" s="3">
        <v>39463896</v>
      </c>
      <c r="D45" s="37" t="s">
        <v>3</v>
      </c>
      <c r="E45" s="3">
        <v>19752</v>
      </c>
      <c r="F45" s="3">
        <v>0</v>
      </c>
      <c r="G45" s="78"/>
    </row>
    <row r="46" spans="1:7" x14ac:dyDescent="0.2">
      <c r="A46" s="78" t="s">
        <v>1</v>
      </c>
      <c r="B46" s="3">
        <v>43091762</v>
      </c>
      <c r="C46" s="3">
        <v>43092768</v>
      </c>
      <c r="D46" s="37" t="s">
        <v>55</v>
      </c>
      <c r="E46" s="3">
        <v>1006</v>
      </c>
      <c r="F46" s="3">
        <v>1</v>
      </c>
      <c r="G46" s="78"/>
    </row>
    <row r="47" spans="1:7" x14ac:dyDescent="0.2">
      <c r="A47" s="78" t="s">
        <v>1</v>
      </c>
      <c r="B47" s="3">
        <v>43097775</v>
      </c>
      <c r="C47" s="3">
        <v>43101847</v>
      </c>
      <c r="D47" s="37" t="s">
        <v>3</v>
      </c>
      <c r="E47" s="3">
        <v>4072</v>
      </c>
      <c r="F47" s="3">
        <v>1</v>
      </c>
      <c r="G47" s="78"/>
    </row>
    <row r="48" spans="1:7" x14ac:dyDescent="0.2">
      <c r="A48" s="78" t="s">
        <v>1</v>
      </c>
      <c r="B48" s="3">
        <v>43798212</v>
      </c>
      <c r="C48" s="3">
        <v>43798213</v>
      </c>
      <c r="D48" s="37" t="s">
        <v>3</v>
      </c>
      <c r="E48" s="3">
        <v>1</v>
      </c>
      <c r="F48" s="3">
        <v>1</v>
      </c>
      <c r="G48" s="78"/>
    </row>
    <row r="49" spans="1:7" x14ac:dyDescent="0.2">
      <c r="A49" s="78" t="s">
        <v>1</v>
      </c>
      <c r="B49" s="3">
        <v>87660096</v>
      </c>
      <c r="C49" s="3">
        <v>87660816</v>
      </c>
      <c r="D49" s="37" t="s">
        <v>55</v>
      </c>
      <c r="E49" s="3">
        <v>720</v>
      </c>
      <c r="F49" s="3">
        <v>1</v>
      </c>
      <c r="G49" s="78"/>
    </row>
    <row r="50" spans="1:7" x14ac:dyDescent="0.2">
      <c r="A50" s="78" t="s">
        <v>1</v>
      </c>
      <c r="B50" s="3">
        <v>106602018</v>
      </c>
      <c r="C50" s="3">
        <v>106603277</v>
      </c>
      <c r="D50" s="37" t="s">
        <v>55</v>
      </c>
      <c r="E50" s="3">
        <v>1259</v>
      </c>
      <c r="F50" s="3">
        <v>0</v>
      </c>
      <c r="G50" s="78"/>
    </row>
    <row r="51" spans="1:7" x14ac:dyDescent="0.2">
      <c r="A51" s="78" t="s">
        <v>1</v>
      </c>
      <c r="B51" s="3">
        <v>106783891</v>
      </c>
      <c r="C51" s="3">
        <v>106787805</v>
      </c>
      <c r="D51" s="37" t="s">
        <v>55</v>
      </c>
      <c r="E51" s="3">
        <v>3914</v>
      </c>
      <c r="F51" s="3">
        <v>0</v>
      </c>
      <c r="G51" s="78"/>
    </row>
    <row r="52" spans="1:7" x14ac:dyDescent="0.2">
      <c r="A52" s="78" t="s">
        <v>1</v>
      </c>
      <c r="B52" s="3">
        <v>107067934</v>
      </c>
      <c r="C52" s="3">
        <v>107073874</v>
      </c>
      <c r="D52" s="37" t="s">
        <v>55</v>
      </c>
      <c r="E52" s="3">
        <v>5940</v>
      </c>
      <c r="F52" s="3">
        <v>0</v>
      </c>
      <c r="G52" s="78"/>
    </row>
    <row r="53" spans="1:7" x14ac:dyDescent="0.2">
      <c r="A53" s="78" t="s">
        <v>1</v>
      </c>
      <c r="B53" s="3">
        <v>108809214</v>
      </c>
      <c r="C53" s="3">
        <v>108809221</v>
      </c>
      <c r="D53" s="37" t="s">
        <v>3</v>
      </c>
      <c r="E53" s="3">
        <v>7</v>
      </c>
      <c r="F53" s="3">
        <v>0</v>
      </c>
      <c r="G53" s="78"/>
    </row>
    <row r="54" spans="1:7" x14ac:dyDescent="0.2">
      <c r="A54" s="78" t="s">
        <v>1</v>
      </c>
      <c r="B54" s="3">
        <v>110508108</v>
      </c>
      <c r="C54" s="3">
        <v>110510787</v>
      </c>
      <c r="D54" s="37" t="s">
        <v>55</v>
      </c>
      <c r="E54" s="3">
        <v>2679</v>
      </c>
      <c r="F54" s="3">
        <v>0</v>
      </c>
      <c r="G54" s="78"/>
    </row>
    <row r="55" spans="1:7" x14ac:dyDescent="0.2">
      <c r="A55" s="78" t="s">
        <v>1</v>
      </c>
      <c r="B55" s="3">
        <v>110668037</v>
      </c>
      <c r="C55" s="3">
        <v>110675719</v>
      </c>
      <c r="D55" s="37" t="s">
        <v>3</v>
      </c>
      <c r="E55" s="3">
        <v>7682</v>
      </c>
      <c r="F55" s="3">
        <v>0</v>
      </c>
      <c r="G55" s="78"/>
    </row>
    <row r="56" spans="1:7" x14ac:dyDescent="0.2">
      <c r="A56" s="78" t="s">
        <v>1</v>
      </c>
      <c r="B56" s="3">
        <v>111020491</v>
      </c>
      <c r="C56" s="3">
        <v>111022228</v>
      </c>
      <c r="D56" s="37" t="s">
        <v>55</v>
      </c>
      <c r="E56" s="3">
        <v>1737</v>
      </c>
      <c r="F56" s="3">
        <v>1</v>
      </c>
      <c r="G56" s="78"/>
    </row>
    <row r="57" spans="1:7" x14ac:dyDescent="0.2">
      <c r="A57" s="78" t="s">
        <v>1</v>
      </c>
      <c r="B57" s="3">
        <v>111422510</v>
      </c>
      <c r="C57" s="3">
        <v>111423526</v>
      </c>
      <c r="D57" s="37" t="s">
        <v>3</v>
      </c>
      <c r="E57" s="3">
        <v>1016</v>
      </c>
      <c r="F57" s="3">
        <v>1</v>
      </c>
      <c r="G57" s="78"/>
    </row>
    <row r="58" spans="1:7" x14ac:dyDescent="0.2">
      <c r="A58" s="78" t="s">
        <v>1</v>
      </c>
      <c r="B58" s="3">
        <v>111653971</v>
      </c>
      <c r="C58" s="3">
        <v>111654503</v>
      </c>
      <c r="D58" s="37" t="s">
        <v>3</v>
      </c>
      <c r="E58" s="3">
        <v>532</v>
      </c>
      <c r="F58" s="3">
        <v>1</v>
      </c>
      <c r="G58" s="78" t="s">
        <v>273</v>
      </c>
    </row>
    <row r="59" spans="1:7" x14ac:dyDescent="0.2">
      <c r="A59" s="78" t="s">
        <v>1</v>
      </c>
      <c r="B59" s="3">
        <v>112009715</v>
      </c>
      <c r="C59" s="3">
        <v>112018943</v>
      </c>
      <c r="D59" s="37" t="s">
        <v>55</v>
      </c>
      <c r="E59" s="3">
        <v>9228</v>
      </c>
      <c r="F59" s="3">
        <v>1</v>
      </c>
      <c r="G59" s="78"/>
    </row>
    <row r="60" spans="1:7" x14ac:dyDescent="0.2">
      <c r="A60" s="78" t="s">
        <v>1</v>
      </c>
      <c r="B60" s="3">
        <v>116494775</v>
      </c>
      <c r="C60" s="3">
        <v>116496019</v>
      </c>
      <c r="D60" s="37" t="s">
        <v>55</v>
      </c>
      <c r="E60" s="3">
        <v>1244</v>
      </c>
      <c r="F60" s="3">
        <v>1</v>
      </c>
      <c r="G60" s="78"/>
    </row>
    <row r="61" spans="1:7" x14ac:dyDescent="0.2">
      <c r="A61" s="78" t="s">
        <v>1</v>
      </c>
      <c r="B61" s="3">
        <v>116948781</v>
      </c>
      <c r="C61" s="3">
        <v>116951589</v>
      </c>
      <c r="D61" s="37" t="s">
        <v>55</v>
      </c>
      <c r="E61" s="3">
        <v>2808</v>
      </c>
      <c r="F61" s="3">
        <v>1</v>
      </c>
      <c r="G61" s="78"/>
    </row>
    <row r="62" spans="1:7" x14ac:dyDescent="0.2">
      <c r="A62" s="78" t="s">
        <v>1</v>
      </c>
      <c r="B62" s="3">
        <v>118073738</v>
      </c>
      <c r="C62" s="3">
        <v>118074353</v>
      </c>
      <c r="D62" s="37" t="s">
        <v>3</v>
      </c>
      <c r="E62" s="3">
        <v>615</v>
      </c>
      <c r="F62" s="3">
        <v>1</v>
      </c>
      <c r="G62" s="78" t="s">
        <v>274</v>
      </c>
    </row>
    <row r="63" spans="1:7" x14ac:dyDescent="0.2">
      <c r="A63" s="78" t="s">
        <v>1</v>
      </c>
      <c r="B63" s="3">
        <v>120937511</v>
      </c>
      <c r="C63" s="3">
        <v>120944343</v>
      </c>
      <c r="D63" s="37" t="s">
        <v>3</v>
      </c>
      <c r="E63" s="3">
        <v>6832</v>
      </c>
      <c r="F63" s="3">
        <v>0</v>
      </c>
      <c r="G63" s="78"/>
    </row>
    <row r="64" spans="1:7" x14ac:dyDescent="0.2">
      <c r="A64" s="78" t="s">
        <v>1</v>
      </c>
      <c r="B64" s="3">
        <v>124376757</v>
      </c>
      <c r="C64" s="3">
        <v>124380526</v>
      </c>
      <c r="D64" s="37" t="s">
        <v>3</v>
      </c>
      <c r="E64" s="3">
        <v>3769</v>
      </c>
      <c r="F64" s="3">
        <v>0</v>
      </c>
      <c r="G64" s="78"/>
    </row>
    <row r="65" spans="1:7" x14ac:dyDescent="0.2">
      <c r="A65" s="78" t="s">
        <v>1</v>
      </c>
      <c r="B65" s="3">
        <v>126981791</v>
      </c>
      <c r="C65" s="3">
        <v>126984681</v>
      </c>
      <c r="D65" s="37" t="s">
        <v>55</v>
      </c>
      <c r="E65" s="3">
        <v>2890</v>
      </c>
      <c r="F65" s="3">
        <v>0</v>
      </c>
      <c r="G65" s="78"/>
    </row>
    <row r="66" spans="1:7" x14ac:dyDescent="0.2">
      <c r="A66" s="78" t="s">
        <v>1</v>
      </c>
      <c r="B66" s="3">
        <v>129761097</v>
      </c>
      <c r="C66" s="3">
        <v>129761779</v>
      </c>
      <c r="D66" s="37" t="s">
        <v>55</v>
      </c>
      <c r="E66" s="3">
        <v>682</v>
      </c>
      <c r="F66" s="3">
        <v>0</v>
      </c>
      <c r="G66" s="78"/>
    </row>
    <row r="67" spans="1:7" x14ac:dyDescent="0.2">
      <c r="A67" s="79" t="s">
        <v>21</v>
      </c>
      <c r="B67" s="6">
        <v>1133122</v>
      </c>
      <c r="C67" s="6">
        <v>1134300</v>
      </c>
      <c r="D67" s="39" t="s">
        <v>55</v>
      </c>
      <c r="E67" s="6">
        <v>1178</v>
      </c>
      <c r="F67" s="6">
        <v>1</v>
      </c>
      <c r="G67" s="79"/>
    </row>
    <row r="68" spans="1:7" x14ac:dyDescent="0.2">
      <c r="A68" s="78" t="s">
        <v>21</v>
      </c>
      <c r="B68" s="3">
        <v>1185394</v>
      </c>
      <c r="C68" s="3">
        <v>1197425</v>
      </c>
      <c r="D68" s="37" t="s">
        <v>3</v>
      </c>
      <c r="E68" s="3">
        <v>12031</v>
      </c>
      <c r="F68" s="3">
        <v>1</v>
      </c>
      <c r="G68" s="78"/>
    </row>
    <row r="69" spans="1:7" x14ac:dyDescent="0.2">
      <c r="A69" s="78" t="s">
        <v>21</v>
      </c>
      <c r="B69" s="3">
        <v>3197053</v>
      </c>
      <c r="C69" s="3">
        <v>3206737</v>
      </c>
      <c r="D69" s="37" t="s">
        <v>55</v>
      </c>
      <c r="E69" s="3">
        <v>9684</v>
      </c>
      <c r="F69" s="3">
        <v>1</v>
      </c>
      <c r="G69" s="78"/>
    </row>
    <row r="70" spans="1:7" x14ac:dyDescent="0.2">
      <c r="A70" s="78" t="s">
        <v>21</v>
      </c>
      <c r="B70" s="3">
        <v>6572081</v>
      </c>
      <c r="C70" s="3">
        <v>6575366</v>
      </c>
      <c r="D70" s="37" t="s">
        <v>3</v>
      </c>
      <c r="E70" s="3">
        <v>3285</v>
      </c>
      <c r="F70" s="3">
        <v>0</v>
      </c>
      <c r="G70" s="78"/>
    </row>
    <row r="71" spans="1:7" x14ac:dyDescent="0.2">
      <c r="A71" s="78" t="s">
        <v>21</v>
      </c>
      <c r="B71" s="3">
        <v>14798511</v>
      </c>
      <c r="C71" s="3">
        <v>14800479</v>
      </c>
      <c r="D71" s="37" t="s">
        <v>3</v>
      </c>
      <c r="E71" s="3">
        <v>1968</v>
      </c>
      <c r="F71" s="3">
        <v>1</v>
      </c>
      <c r="G71" s="78"/>
    </row>
    <row r="72" spans="1:7" x14ac:dyDescent="0.2">
      <c r="A72" s="36" t="s">
        <v>21</v>
      </c>
      <c r="B72" s="4">
        <v>14800479</v>
      </c>
      <c r="C72" s="4">
        <v>14804606</v>
      </c>
      <c r="D72" s="38" t="s">
        <v>3</v>
      </c>
      <c r="E72" s="4">
        <v>4127</v>
      </c>
      <c r="F72" s="4">
        <v>0</v>
      </c>
      <c r="G72" s="36"/>
    </row>
    <row r="73" spans="1:7" x14ac:dyDescent="0.2">
      <c r="A73" s="78" t="s">
        <v>22</v>
      </c>
      <c r="B73" s="3">
        <v>72664414</v>
      </c>
      <c r="C73" s="3">
        <v>72666154</v>
      </c>
      <c r="D73" s="37" t="s">
        <v>3</v>
      </c>
      <c r="E73" s="3">
        <v>1740</v>
      </c>
      <c r="F73" s="3">
        <v>1</v>
      </c>
      <c r="G73" s="78"/>
    </row>
    <row r="74" spans="1:7" x14ac:dyDescent="0.2">
      <c r="A74" s="78" t="s">
        <v>22</v>
      </c>
      <c r="B74" s="3">
        <v>95080458</v>
      </c>
      <c r="C74" s="3">
        <v>95081245</v>
      </c>
      <c r="D74" s="37" t="s">
        <v>55</v>
      </c>
      <c r="E74" s="3">
        <v>787</v>
      </c>
      <c r="F74" s="3">
        <v>1</v>
      </c>
      <c r="G74" s="78"/>
    </row>
    <row r="75" spans="1:7" x14ac:dyDescent="0.2">
      <c r="A75" s="78" t="s">
        <v>22</v>
      </c>
      <c r="B75" s="3">
        <v>95242585</v>
      </c>
      <c r="C75" s="3">
        <v>95254708</v>
      </c>
      <c r="D75" s="37" t="s">
        <v>3</v>
      </c>
      <c r="E75" s="3">
        <v>12123</v>
      </c>
      <c r="F75" s="3">
        <v>1</v>
      </c>
      <c r="G75" s="78"/>
    </row>
    <row r="76" spans="1:7" x14ac:dyDescent="0.2">
      <c r="A76" s="78" t="s">
        <v>22</v>
      </c>
      <c r="B76" s="3">
        <v>101927905</v>
      </c>
      <c r="C76" s="3">
        <v>101928442</v>
      </c>
      <c r="D76" s="37" t="s">
        <v>55</v>
      </c>
      <c r="E76" s="3">
        <v>537</v>
      </c>
      <c r="F76" s="3">
        <v>1</v>
      </c>
      <c r="G76" s="78"/>
    </row>
    <row r="77" spans="1:7" x14ac:dyDescent="0.2">
      <c r="A77" s="78" t="s">
        <v>22</v>
      </c>
      <c r="B77" s="3">
        <v>104083175</v>
      </c>
      <c r="C77" s="3">
        <v>104085633</v>
      </c>
      <c r="D77" s="37" t="s">
        <v>55</v>
      </c>
      <c r="E77" s="3">
        <v>2458</v>
      </c>
      <c r="F77" s="3">
        <v>1</v>
      </c>
      <c r="G77" s="78"/>
    </row>
    <row r="78" spans="1:7" x14ac:dyDescent="0.2">
      <c r="A78" s="36" t="s">
        <v>22</v>
      </c>
      <c r="B78" s="4">
        <v>104108534</v>
      </c>
      <c r="C78" s="4">
        <v>104110861</v>
      </c>
      <c r="D78" s="38" t="s">
        <v>3</v>
      </c>
      <c r="E78" s="4">
        <v>2327</v>
      </c>
      <c r="F78" s="4">
        <v>1</v>
      </c>
      <c r="G78" s="36"/>
    </row>
    <row r="79" spans="1:7" x14ac:dyDescent="0.2">
      <c r="A79" s="78" t="s">
        <v>23</v>
      </c>
      <c r="B79" s="3">
        <v>33497831</v>
      </c>
      <c r="C79" s="3">
        <v>33499044</v>
      </c>
      <c r="D79" s="37" t="s">
        <v>55</v>
      </c>
      <c r="E79" s="3">
        <v>1213</v>
      </c>
      <c r="F79" s="3">
        <v>1</v>
      </c>
      <c r="G79" s="78"/>
    </row>
    <row r="80" spans="1:7" x14ac:dyDescent="0.2">
      <c r="A80" s="78" t="s">
        <v>23</v>
      </c>
      <c r="B80" s="3">
        <v>33987993</v>
      </c>
      <c r="C80" s="3">
        <v>33989023</v>
      </c>
      <c r="D80" s="37" t="s">
        <v>3</v>
      </c>
      <c r="E80" s="3">
        <v>1030</v>
      </c>
      <c r="F80" s="3">
        <v>1</v>
      </c>
      <c r="G80" s="78"/>
    </row>
    <row r="81" spans="1:7" x14ac:dyDescent="0.2">
      <c r="A81" s="78" t="s">
        <v>23</v>
      </c>
      <c r="B81" s="3">
        <v>34021523</v>
      </c>
      <c r="C81" s="3">
        <v>34021796</v>
      </c>
      <c r="D81" s="37" t="s">
        <v>3</v>
      </c>
      <c r="E81" s="3">
        <v>273</v>
      </c>
      <c r="F81" s="3">
        <v>1</v>
      </c>
      <c r="G81" s="78"/>
    </row>
    <row r="82" spans="1:7" x14ac:dyDescent="0.2">
      <c r="A82" s="78" t="s">
        <v>23</v>
      </c>
      <c r="B82" s="3">
        <v>34411563</v>
      </c>
      <c r="C82" s="3">
        <v>34412680</v>
      </c>
      <c r="D82" s="37" t="s">
        <v>55</v>
      </c>
      <c r="E82" s="3">
        <v>1117</v>
      </c>
      <c r="F82" s="3">
        <v>1</v>
      </c>
      <c r="G82" s="78"/>
    </row>
    <row r="83" spans="1:7" x14ac:dyDescent="0.2">
      <c r="A83" s="78" t="s">
        <v>23</v>
      </c>
      <c r="B83" s="3">
        <v>34709330</v>
      </c>
      <c r="C83" s="3">
        <v>34714361</v>
      </c>
      <c r="D83" s="37" t="s">
        <v>3</v>
      </c>
      <c r="E83" s="3">
        <v>5031</v>
      </c>
      <c r="F83" s="3">
        <v>1</v>
      </c>
      <c r="G83" s="78"/>
    </row>
    <row r="84" spans="1:7" x14ac:dyDescent="0.2">
      <c r="A84" s="36" t="s">
        <v>23</v>
      </c>
      <c r="B84" s="4">
        <v>42737021</v>
      </c>
      <c r="C84" s="4">
        <v>42738823</v>
      </c>
      <c r="D84" s="38" t="s">
        <v>55</v>
      </c>
      <c r="E84" s="4">
        <v>1802</v>
      </c>
      <c r="F84" s="4">
        <v>0</v>
      </c>
      <c r="G84" s="36"/>
    </row>
    <row r="85" spans="1:7" x14ac:dyDescent="0.2">
      <c r="A85" s="78" t="s">
        <v>25</v>
      </c>
      <c r="B85" s="3">
        <v>24793103</v>
      </c>
      <c r="C85" s="3">
        <v>24794386</v>
      </c>
      <c r="D85" s="37" t="s">
        <v>55</v>
      </c>
      <c r="E85" s="3">
        <v>1283</v>
      </c>
      <c r="F85" s="3">
        <v>1</v>
      </c>
      <c r="G85" s="78"/>
    </row>
    <row r="86" spans="1:7" x14ac:dyDescent="0.2">
      <c r="A86" s="78" t="s">
        <v>25</v>
      </c>
      <c r="B86" s="3">
        <v>27434570</v>
      </c>
      <c r="C86" s="3">
        <v>27435606</v>
      </c>
      <c r="D86" s="37" t="s">
        <v>3</v>
      </c>
      <c r="E86" s="3">
        <v>1036</v>
      </c>
      <c r="F86" s="3">
        <v>1</v>
      </c>
      <c r="G86" s="78"/>
    </row>
    <row r="87" spans="1:7" x14ac:dyDescent="0.2">
      <c r="A87" s="36" t="s">
        <v>25</v>
      </c>
      <c r="B87" s="4">
        <v>31072637</v>
      </c>
      <c r="C87" s="4">
        <v>31073097</v>
      </c>
      <c r="D87" s="38" t="s">
        <v>55</v>
      </c>
      <c r="E87" s="4">
        <v>460</v>
      </c>
      <c r="F87" s="4">
        <v>1</v>
      </c>
      <c r="G87" s="36"/>
    </row>
    <row r="88" spans="1:7" x14ac:dyDescent="0.2">
      <c r="A88" s="78" t="s">
        <v>26</v>
      </c>
      <c r="B88" s="3">
        <v>27031005</v>
      </c>
      <c r="C88" s="3">
        <v>27031128</v>
      </c>
      <c r="D88" s="37" t="s">
        <v>3</v>
      </c>
      <c r="E88" s="3">
        <v>123</v>
      </c>
      <c r="F88" s="3">
        <v>0</v>
      </c>
      <c r="G88" s="78" t="s">
        <v>275</v>
      </c>
    </row>
    <row r="89" spans="1:7" x14ac:dyDescent="0.2">
      <c r="A89" s="78" t="s">
        <v>26</v>
      </c>
      <c r="B89" s="3">
        <v>39483531</v>
      </c>
      <c r="C89" s="3">
        <v>39484623</v>
      </c>
      <c r="D89" s="37" t="s">
        <v>55</v>
      </c>
      <c r="E89" s="3">
        <v>1092</v>
      </c>
      <c r="F89" s="3">
        <v>1</v>
      </c>
      <c r="G89" s="78"/>
    </row>
    <row r="90" spans="1:7" x14ac:dyDescent="0.2">
      <c r="A90" s="78" t="s">
        <v>26</v>
      </c>
      <c r="B90" s="3">
        <v>39489393</v>
      </c>
      <c r="C90" s="3">
        <v>39493960</v>
      </c>
      <c r="D90" s="37" t="s">
        <v>55</v>
      </c>
      <c r="E90" s="3">
        <v>4567</v>
      </c>
      <c r="F90" s="3">
        <v>1</v>
      </c>
      <c r="G90" s="78"/>
    </row>
    <row r="91" spans="1:7" x14ac:dyDescent="0.2">
      <c r="A91" s="78" t="s">
        <v>26</v>
      </c>
      <c r="B91" s="3">
        <v>39491185</v>
      </c>
      <c r="C91" s="3">
        <v>39492015</v>
      </c>
      <c r="D91" s="37" t="s">
        <v>55</v>
      </c>
      <c r="E91" s="3">
        <v>830</v>
      </c>
      <c r="F91" s="3">
        <v>1</v>
      </c>
      <c r="G91" s="78"/>
    </row>
    <row r="92" spans="1:7" x14ac:dyDescent="0.2">
      <c r="A92" s="78" t="s">
        <v>26</v>
      </c>
      <c r="B92" s="3">
        <v>39659224</v>
      </c>
      <c r="C92" s="3">
        <v>39659818</v>
      </c>
      <c r="D92" s="37" t="s">
        <v>55</v>
      </c>
      <c r="E92" s="3">
        <v>594</v>
      </c>
      <c r="F92" s="3">
        <v>1</v>
      </c>
      <c r="G92" s="78"/>
    </row>
    <row r="93" spans="1:7" x14ac:dyDescent="0.2">
      <c r="A93" s="78" t="s">
        <v>26</v>
      </c>
      <c r="B93" s="3">
        <v>39759849</v>
      </c>
      <c r="C93" s="3">
        <v>39761620</v>
      </c>
      <c r="D93" s="37" t="s">
        <v>55</v>
      </c>
      <c r="E93" s="3">
        <v>1771</v>
      </c>
      <c r="F93" s="3">
        <v>1</v>
      </c>
      <c r="G93" s="78"/>
    </row>
    <row r="94" spans="1:7" x14ac:dyDescent="0.2">
      <c r="A94" s="78" t="s">
        <v>26</v>
      </c>
      <c r="B94" s="3">
        <v>39890932</v>
      </c>
      <c r="C94" s="3">
        <v>39896854</v>
      </c>
      <c r="D94" s="37" t="s">
        <v>3</v>
      </c>
      <c r="E94" s="3">
        <v>5922</v>
      </c>
      <c r="F94" s="3">
        <v>1</v>
      </c>
      <c r="G94" s="78"/>
    </row>
    <row r="95" spans="1:7" x14ac:dyDescent="0.2">
      <c r="A95" s="36" t="s">
        <v>26</v>
      </c>
      <c r="B95" s="4">
        <v>39980058</v>
      </c>
      <c r="C95" s="4">
        <v>39981520</v>
      </c>
      <c r="D95" s="38" t="s">
        <v>3</v>
      </c>
      <c r="E95" s="4">
        <v>1462</v>
      </c>
      <c r="F95" s="4">
        <v>1</v>
      </c>
      <c r="G95" s="36"/>
    </row>
    <row r="96" spans="1:7" x14ac:dyDescent="0.2">
      <c r="A96" s="79" t="s">
        <v>29</v>
      </c>
      <c r="B96" s="6">
        <v>1230776</v>
      </c>
      <c r="C96" s="6">
        <v>1231413</v>
      </c>
      <c r="D96" s="39" t="s">
        <v>55</v>
      </c>
      <c r="E96" s="6">
        <v>637</v>
      </c>
      <c r="F96" s="6">
        <v>0</v>
      </c>
      <c r="G96" s="79"/>
    </row>
    <row r="97" spans="1:7" x14ac:dyDescent="0.2">
      <c r="A97" s="78" t="s">
        <v>29</v>
      </c>
      <c r="B97" s="3">
        <v>33363063</v>
      </c>
      <c r="C97" s="3">
        <v>33364788</v>
      </c>
      <c r="D97" s="37" t="s">
        <v>3</v>
      </c>
      <c r="E97" s="3">
        <v>1725</v>
      </c>
      <c r="F97" s="3">
        <v>1</v>
      </c>
      <c r="G97" s="78"/>
    </row>
    <row r="98" spans="1:7" x14ac:dyDescent="0.2">
      <c r="A98" s="78" t="s">
        <v>29</v>
      </c>
      <c r="B98" s="3">
        <v>55358357</v>
      </c>
      <c r="C98" s="3">
        <v>55375660</v>
      </c>
      <c r="D98" s="37" t="s">
        <v>55</v>
      </c>
      <c r="E98" s="3">
        <v>17303</v>
      </c>
      <c r="F98" s="3">
        <v>0</v>
      </c>
      <c r="G98" s="78"/>
    </row>
    <row r="99" spans="1:7" x14ac:dyDescent="0.2">
      <c r="A99" s="78" t="s">
        <v>29</v>
      </c>
      <c r="B99" s="3">
        <v>55405228</v>
      </c>
      <c r="C99" s="3">
        <v>55420465</v>
      </c>
      <c r="D99" s="37" t="s">
        <v>3</v>
      </c>
      <c r="E99" s="3">
        <v>15237</v>
      </c>
      <c r="F99" s="3">
        <v>0</v>
      </c>
      <c r="G99" s="78"/>
    </row>
    <row r="100" spans="1:7" x14ac:dyDescent="0.2">
      <c r="A100" s="78" t="s">
        <v>29</v>
      </c>
      <c r="B100" s="3">
        <v>58102223</v>
      </c>
      <c r="C100" s="3">
        <v>58102855</v>
      </c>
      <c r="D100" s="37" t="s">
        <v>55</v>
      </c>
      <c r="E100" s="3">
        <v>632</v>
      </c>
      <c r="F100" s="3">
        <v>0</v>
      </c>
      <c r="G100" s="78"/>
    </row>
    <row r="101" spans="1:7" x14ac:dyDescent="0.2">
      <c r="A101" s="78" t="s">
        <v>29</v>
      </c>
      <c r="B101" s="3">
        <v>58118362</v>
      </c>
      <c r="C101" s="3">
        <v>58120000</v>
      </c>
      <c r="D101" s="37" t="s">
        <v>3</v>
      </c>
      <c r="E101" s="3">
        <v>1638</v>
      </c>
      <c r="F101" s="3">
        <v>1</v>
      </c>
      <c r="G101" s="78"/>
    </row>
    <row r="102" spans="1:7" x14ac:dyDescent="0.2">
      <c r="A102" s="78" t="s">
        <v>29</v>
      </c>
      <c r="B102" s="3">
        <v>58200364</v>
      </c>
      <c r="C102" s="3">
        <v>58201670</v>
      </c>
      <c r="D102" s="37" t="s">
        <v>55</v>
      </c>
      <c r="E102" s="3">
        <v>1306</v>
      </c>
      <c r="F102" s="3">
        <v>1</v>
      </c>
      <c r="G102" s="78"/>
    </row>
    <row r="103" spans="1:7" x14ac:dyDescent="0.2">
      <c r="A103" s="78" t="s">
        <v>29</v>
      </c>
      <c r="B103" s="3">
        <v>59958864</v>
      </c>
      <c r="C103" s="3">
        <v>59959370</v>
      </c>
      <c r="D103" s="37" t="s">
        <v>3</v>
      </c>
      <c r="E103" s="3">
        <v>506</v>
      </c>
      <c r="F103" s="3">
        <v>1</v>
      </c>
      <c r="G103" s="78"/>
    </row>
    <row r="104" spans="1:7" x14ac:dyDescent="0.2">
      <c r="A104" s="78" t="s">
        <v>29</v>
      </c>
      <c r="B104" s="3">
        <v>61284096</v>
      </c>
      <c r="C104" s="3">
        <v>61285706</v>
      </c>
      <c r="D104" s="37" t="s">
        <v>55</v>
      </c>
      <c r="E104" s="3">
        <v>1610</v>
      </c>
      <c r="F104" s="3">
        <v>1</v>
      </c>
      <c r="G104" s="78"/>
    </row>
    <row r="105" spans="1:7" x14ac:dyDescent="0.2">
      <c r="A105" s="78" t="s">
        <v>29</v>
      </c>
      <c r="B105" s="3">
        <v>61346527</v>
      </c>
      <c r="C105" s="3">
        <v>61346781</v>
      </c>
      <c r="D105" s="37" t="s">
        <v>3</v>
      </c>
      <c r="E105" s="3">
        <v>254</v>
      </c>
      <c r="F105" s="3">
        <v>1</v>
      </c>
      <c r="G105" s="78"/>
    </row>
    <row r="106" spans="1:7" x14ac:dyDescent="0.2">
      <c r="A106" s="36" t="s">
        <v>29</v>
      </c>
      <c r="B106" s="4">
        <v>61473834</v>
      </c>
      <c r="C106" s="4">
        <v>61476038</v>
      </c>
      <c r="D106" s="38" t="s">
        <v>3</v>
      </c>
      <c r="E106" s="4">
        <v>2204</v>
      </c>
      <c r="F106" s="4">
        <v>1</v>
      </c>
      <c r="G106" s="36"/>
    </row>
    <row r="107" spans="1:7" x14ac:dyDescent="0.2">
      <c r="A107" s="78" t="s">
        <v>30</v>
      </c>
      <c r="B107" s="3">
        <v>15128667</v>
      </c>
      <c r="C107" s="3">
        <v>15148293</v>
      </c>
      <c r="D107" s="37" t="s">
        <v>55</v>
      </c>
      <c r="E107" s="3">
        <v>19626</v>
      </c>
      <c r="F107" s="3">
        <v>0</v>
      </c>
      <c r="G107" s="78"/>
    </row>
    <row r="108" spans="1:7" x14ac:dyDescent="0.2">
      <c r="A108" s="78" t="s">
        <v>30</v>
      </c>
      <c r="B108" s="3">
        <v>17714033</v>
      </c>
      <c r="C108" s="3">
        <v>17723518</v>
      </c>
      <c r="D108" s="37" t="s">
        <v>3</v>
      </c>
      <c r="E108" s="3">
        <v>9485</v>
      </c>
      <c r="F108" s="3">
        <v>0</v>
      </c>
      <c r="G108" s="78" t="s">
        <v>276</v>
      </c>
    </row>
    <row r="109" spans="1:7" x14ac:dyDescent="0.2">
      <c r="A109" s="78" t="s">
        <v>30</v>
      </c>
      <c r="B109" s="3">
        <v>19296491</v>
      </c>
      <c r="C109" s="3">
        <v>19300936</v>
      </c>
      <c r="D109" s="37" t="s">
        <v>3</v>
      </c>
      <c r="E109" s="3">
        <v>4445</v>
      </c>
      <c r="F109" s="3">
        <v>0</v>
      </c>
      <c r="G109" s="78"/>
    </row>
    <row r="110" spans="1:7" x14ac:dyDescent="0.2">
      <c r="A110" s="78" t="s">
        <v>30</v>
      </c>
      <c r="B110" s="3">
        <v>23682534</v>
      </c>
      <c r="C110" s="3">
        <v>23693863</v>
      </c>
      <c r="D110" s="37" t="s">
        <v>55</v>
      </c>
      <c r="E110" s="3">
        <v>11329</v>
      </c>
      <c r="F110" s="3">
        <v>0</v>
      </c>
      <c r="G110" s="78"/>
    </row>
    <row r="111" spans="1:7" x14ac:dyDescent="0.2">
      <c r="A111" s="78" t="s">
        <v>30</v>
      </c>
      <c r="B111" s="3">
        <v>26067073</v>
      </c>
      <c r="C111" s="3">
        <v>26069601</v>
      </c>
      <c r="D111" s="37" t="s">
        <v>55</v>
      </c>
      <c r="E111" s="3">
        <v>2528</v>
      </c>
      <c r="F111" s="3">
        <v>0</v>
      </c>
      <c r="G111" s="78"/>
    </row>
    <row r="112" spans="1:7" x14ac:dyDescent="0.2">
      <c r="A112" s="78" t="s">
        <v>30</v>
      </c>
      <c r="B112" s="3">
        <v>26875989</v>
      </c>
      <c r="C112" s="3">
        <v>26876928</v>
      </c>
      <c r="D112" s="37" t="s">
        <v>3</v>
      </c>
      <c r="E112" s="3">
        <v>939</v>
      </c>
      <c r="F112" s="3">
        <v>0</v>
      </c>
      <c r="G112" s="78"/>
    </row>
    <row r="113" spans="1:7" x14ac:dyDescent="0.2">
      <c r="A113" s="78" t="s">
        <v>30</v>
      </c>
      <c r="B113" s="3">
        <v>30255972</v>
      </c>
      <c r="C113" s="3">
        <v>30256200</v>
      </c>
      <c r="D113" s="37" t="s">
        <v>3</v>
      </c>
      <c r="E113" s="3">
        <v>228</v>
      </c>
      <c r="F113" s="3">
        <v>0</v>
      </c>
      <c r="G113" s="78" t="s">
        <v>277</v>
      </c>
    </row>
    <row r="114" spans="1:7" x14ac:dyDescent="0.2">
      <c r="A114" s="78" t="s">
        <v>30</v>
      </c>
      <c r="B114" s="3">
        <v>37286066</v>
      </c>
      <c r="C114" s="3">
        <v>37291903</v>
      </c>
      <c r="D114" s="37" t="s">
        <v>55</v>
      </c>
      <c r="E114" s="3">
        <v>5837</v>
      </c>
      <c r="F114" s="3">
        <v>0</v>
      </c>
      <c r="G114" s="78"/>
    </row>
    <row r="115" spans="1:7" x14ac:dyDescent="0.2">
      <c r="A115" s="78" t="s">
        <v>30</v>
      </c>
      <c r="B115" s="3">
        <v>41332034</v>
      </c>
      <c r="C115" s="3">
        <v>41344229</v>
      </c>
      <c r="D115" s="37" t="s">
        <v>3</v>
      </c>
      <c r="E115" s="3">
        <v>12195</v>
      </c>
      <c r="F115" s="3">
        <v>0</v>
      </c>
      <c r="G115" s="78"/>
    </row>
    <row r="116" spans="1:7" x14ac:dyDescent="0.2">
      <c r="A116" s="78" t="s">
        <v>30</v>
      </c>
      <c r="B116" s="3">
        <v>42809213</v>
      </c>
      <c r="C116" s="3">
        <v>42826412</v>
      </c>
      <c r="D116" s="37" t="s">
        <v>3</v>
      </c>
      <c r="E116" s="3">
        <v>17199</v>
      </c>
      <c r="F116" s="3">
        <v>0</v>
      </c>
      <c r="G116" s="78"/>
    </row>
    <row r="117" spans="1:7" x14ac:dyDescent="0.2">
      <c r="A117" s="78" t="s">
        <v>30</v>
      </c>
      <c r="B117" s="3">
        <v>43319332</v>
      </c>
      <c r="C117" s="3">
        <v>43329476</v>
      </c>
      <c r="D117" s="37" t="s">
        <v>3</v>
      </c>
      <c r="E117" s="3">
        <v>10144</v>
      </c>
      <c r="F117" s="3">
        <v>0</v>
      </c>
      <c r="G117" s="78"/>
    </row>
    <row r="118" spans="1:7" ht="17" thickBot="1" x14ac:dyDescent="0.25">
      <c r="A118" s="80" t="s">
        <v>30</v>
      </c>
      <c r="B118" s="42">
        <v>44377848</v>
      </c>
      <c r="C118" s="42">
        <v>44385228</v>
      </c>
      <c r="D118" s="43" t="s">
        <v>55</v>
      </c>
      <c r="E118" s="42">
        <v>7380</v>
      </c>
      <c r="F118" s="42">
        <v>0</v>
      </c>
      <c r="G118" s="80" t="s">
        <v>278</v>
      </c>
    </row>
    <row r="119" spans="1:7" ht="17" thickTop="1" x14ac:dyDescent="0.2"/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E5A55-646D-B146-A4DD-E321FE42A30A}">
  <dimension ref="A1:G40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7" customWidth="1"/>
    <col min="2" max="2" width="12.1640625" customWidth="1"/>
    <col min="3" max="3" width="11.5" customWidth="1"/>
    <col min="4" max="4" width="7.33203125" customWidth="1"/>
    <col min="7" max="7" width="17.33203125" customWidth="1"/>
  </cols>
  <sheetData>
    <row r="1" spans="1:7" x14ac:dyDescent="0.2">
      <c r="A1" s="48" t="s">
        <v>322</v>
      </c>
    </row>
    <row r="2" spans="1:7" ht="17" thickBot="1" x14ac:dyDescent="0.25">
      <c r="A2" t="s">
        <v>287</v>
      </c>
      <c r="B2" s="48"/>
      <c r="C2" s="48"/>
      <c r="D2" s="48"/>
      <c r="E2" s="48"/>
      <c r="F2" s="48"/>
      <c r="G2" s="48"/>
    </row>
    <row r="3" spans="1:7" s="32" customFormat="1" ht="36" thickTop="1" thickBot="1" x14ac:dyDescent="0.25">
      <c r="A3" s="47" t="s">
        <v>5</v>
      </c>
      <c r="B3" s="47" t="s">
        <v>11</v>
      </c>
      <c r="C3" s="47" t="s">
        <v>12</v>
      </c>
      <c r="D3" s="47" t="s">
        <v>13</v>
      </c>
      <c r="E3" s="47" t="s">
        <v>15</v>
      </c>
      <c r="F3" s="47" t="s">
        <v>14</v>
      </c>
      <c r="G3" s="47" t="s">
        <v>267</v>
      </c>
    </row>
    <row r="4" spans="1:7" x14ac:dyDescent="0.2">
      <c r="A4" s="33" t="s">
        <v>16</v>
      </c>
      <c r="B4">
        <v>157562032</v>
      </c>
      <c r="C4">
        <v>157569136</v>
      </c>
      <c r="D4" t="s">
        <v>55</v>
      </c>
      <c r="E4">
        <v>7104</v>
      </c>
      <c r="F4">
        <v>1</v>
      </c>
      <c r="G4">
        <v>41615</v>
      </c>
    </row>
    <row r="5" spans="1:7" x14ac:dyDescent="0.2">
      <c r="A5" s="33" t="s">
        <v>16</v>
      </c>
      <c r="B5">
        <v>157603647</v>
      </c>
      <c r="C5">
        <v>157604678</v>
      </c>
      <c r="D5" t="s">
        <v>3</v>
      </c>
      <c r="E5">
        <v>1031</v>
      </c>
      <c r="F5">
        <v>1</v>
      </c>
    </row>
    <row r="6" spans="1:7" x14ac:dyDescent="0.2">
      <c r="A6" s="35" t="s">
        <v>1</v>
      </c>
      <c r="B6" s="5">
        <v>39339828</v>
      </c>
      <c r="C6" s="5">
        <v>39340745</v>
      </c>
      <c r="D6" s="5" t="s">
        <v>55</v>
      </c>
      <c r="E6" s="5">
        <v>917</v>
      </c>
      <c r="F6" s="5">
        <v>1</v>
      </c>
      <c r="G6" s="5">
        <v>88944</v>
      </c>
    </row>
    <row r="7" spans="1:7" x14ac:dyDescent="0.2">
      <c r="A7" s="33" t="s">
        <v>1</v>
      </c>
      <c r="B7">
        <v>39428772</v>
      </c>
      <c r="C7">
        <v>39429171</v>
      </c>
      <c r="D7" t="s">
        <v>55</v>
      </c>
      <c r="E7">
        <v>399</v>
      </c>
      <c r="F7">
        <v>1</v>
      </c>
      <c r="G7">
        <v>11415</v>
      </c>
    </row>
    <row r="8" spans="1:7" x14ac:dyDescent="0.2">
      <c r="A8" s="33" t="s">
        <v>1</v>
      </c>
      <c r="B8">
        <v>39440187</v>
      </c>
      <c r="C8">
        <v>39444144</v>
      </c>
      <c r="D8" t="s">
        <v>3</v>
      </c>
      <c r="E8">
        <v>3957</v>
      </c>
      <c r="F8">
        <v>1</v>
      </c>
      <c r="G8">
        <v>3957</v>
      </c>
    </row>
    <row r="9" spans="1:7" x14ac:dyDescent="0.2">
      <c r="A9" s="33" t="s">
        <v>1</v>
      </c>
      <c r="B9">
        <v>39444144</v>
      </c>
      <c r="C9">
        <v>39463896</v>
      </c>
      <c r="D9" t="s">
        <v>3</v>
      </c>
      <c r="E9">
        <v>19752</v>
      </c>
      <c r="F9">
        <v>0</v>
      </c>
    </row>
    <row r="10" spans="1:7" x14ac:dyDescent="0.2">
      <c r="A10" s="33" t="s">
        <v>1</v>
      </c>
      <c r="B10">
        <v>43091762</v>
      </c>
      <c r="C10">
        <v>43092768</v>
      </c>
      <c r="D10" t="s">
        <v>55</v>
      </c>
      <c r="E10">
        <v>1006</v>
      </c>
      <c r="F10">
        <v>1</v>
      </c>
      <c r="G10">
        <v>6013</v>
      </c>
    </row>
    <row r="11" spans="1:7" x14ac:dyDescent="0.2">
      <c r="A11" s="33" t="s">
        <v>1</v>
      </c>
      <c r="B11">
        <v>43097775</v>
      </c>
      <c r="C11">
        <v>43101847</v>
      </c>
      <c r="D11" t="s">
        <v>3</v>
      </c>
      <c r="E11">
        <v>4072</v>
      </c>
      <c r="F11">
        <v>1</v>
      </c>
    </row>
    <row r="12" spans="1:7" x14ac:dyDescent="0.2">
      <c r="A12" s="34" t="s">
        <v>1</v>
      </c>
      <c r="B12" s="2">
        <v>43798212</v>
      </c>
      <c r="C12" s="2">
        <v>43798213</v>
      </c>
      <c r="D12" s="2" t="s">
        <v>3</v>
      </c>
      <c r="E12" s="2">
        <v>1</v>
      </c>
      <c r="F12" s="2">
        <v>1</v>
      </c>
      <c r="G12" s="2"/>
    </row>
    <row r="13" spans="1:7" x14ac:dyDescent="0.2">
      <c r="A13" s="33" t="s">
        <v>21</v>
      </c>
      <c r="B13">
        <v>1133122</v>
      </c>
      <c r="C13">
        <v>1134300</v>
      </c>
      <c r="D13" t="s">
        <v>55</v>
      </c>
      <c r="E13">
        <v>1178</v>
      </c>
      <c r="F13">
        <v>1</v>
      </c>
      <c r="G13">
        <v>52272</v>
      </c>
    </row>
    <row r="14" spans="1:7" x14ac:dyDescent="0.2">
      <c r="A14" s="33" t="s">
        <v>21</v>
      </c>
      <c r="B14">
        <v>1185394</v>
      </c>
      <c r="C14">
        <v>1197425</v>
      </c>
      <c r="D14" t="s">
        <v>3</v>
      </c>
      <c r="E14">
        <v>12031</v>
      </c>
      <c r="F14">
        <v>1</v>
      </c>
    </row>
    <row r="15" spans="1:7" x14ac:dyDescent="0.2">
      <c r="A15" s="35" t="s">
        <v>21</v>
      </c>
      <c r="B15" s="5">
        <v>14798511</v>
      </c>
      <c r="C15" s="5">
        <v>14800479</v>
      </c>
      <c r="D15" s="5" t="s">
        <v>3</v>
      </c>
      <c r="E15" s="5">
        <v>1968</v>
      </c>
      <c r="F15" s="5">
        <v>1</v>
      </c>
      <c r="G15" s="5">
        <v>1968</v>
      </c>
    </row>
    <row r="16" spans="1:7" x14ac:dyDescent="0.2">
      <c r="A16" s="34" t="s">
        <v>21</v>
      </c>
      <c r="B16" s="2">
        <v>14800479</v>
      </c>
      <c r="C16" s="2">
        <v>14804606</v>
      </c>
      <c r="D16" s="2" t="s">
        <v>3</v>
      </c>
      <c r="E16" s="2">
        <v>4127</v>
      </c>
      <c r="F16" s="2">
        <v>0</v>
      </c>
      <c r="G16" s="2"/>
    </row>
    <row r="17" spans="1:7" x14ac:dyDescent="0.2">
      <c r="A17" s="33" t="s">
        <v>22</v>
      </c>
      <c r="B17">
        <v>104083175</v>
      </c>
      <c r="C17">
        <v>104085633</v>
      </c>
      <c r="D17" t="s">
        <v>55</v>
      </c>
      <c r="E17">
        <v>2458</v>
      </c>
      <c r="F17">
        <v>1</v>
      </c>
      <c r="G17">
        <v>25359</v>
      </c>
    </row>
    <row r="18" spans="1:7" x14ac:dyDescent="0.2">
      <c r="A18" s="33" t="s">
        <v>22</v>
      </c>
      <c r="B18">
        <v>104108534</v>
      </c>
      <c r="C18">
        <v>104110861</v>
      </c>
      <c r="D18" t="s">
        <v>3</v>
      </c>
      <c r="E18">
        <v>2327</v>
      </c>
      <c r="F18">
        <v>1</v>
      </c>
    </row>
    <row r="19" spans="1:7" x14ac:dyDescent="0.2">
      <c r="A19" s="35" t="s">
        <v>23</v>
      </c>
      <c r="B19" s="5">
        <v>33497831</v>
      </c>
      <c r="C19" s="5">
        <v>33499044</v>
      </c>
      <c r="D19" s="5" t="s">
        <v>55</v>
      </c>
      <c r="E19" s="5">
        <v>1213</v>
      </c>
      <c r="F19" s="5">
        <v>1</v>
      </c>
      <c r="G19" s="5"/>
    </row>
    <row r="20" spans="1:7" x14ac:dyDescent="0.2">
      <c r="A20" s="33" t="s">
        <v>23</v>
      </c>
      <c r="B20">
        <v>33987993</v>
      </c>
      <c r="C20">
        <v>33989023</v>
      </c>
      <c r="D20" t="s">
        <v>3</v>
      </c>
      <c r="E20">
        <v>1030</v>
      </c>
      <c r="F20">
        <v>1</v>
      </c>
      <c r="G20">
        <v>33530</v>
      </c>
    </row>
    <row r="21" spans="1:7" x14ac:dyDescent="0.2">
      <c r="A21" s="33" t="s">
        <v>23</v>
      </c>
      <c r="B21">
        <v>34021523</v>
      </c>
      <c r="C21">
        <v>34021796</v>
      </c>
      <c r="D21" t="s">
        <v>3</v>
      </c>
      <c r="E21">
        <v>273</v>
      </c>
      <c r="F21">
        <v>1</v>
      </c>
    </row>
    <row r="22" spans="1:7" x14ac:dyDescent="0.2">
      <c r="A22" s="33" t="s">
        <v>23</v>
      </c>
      <c r="B22">
        <v>34411563</v>
      </c>
      <c r="C22">
        <v>34412680</v>
      </c>
      <c r="D22" t="s">
        <v>55</v>
      </c>
      <c r="E22">
        <v>1117</v>
      </c>
      <c r="F22">
        <v>1</v>
      </c>
    </row>
    <row r="23" spans="1:7" x14ac:dyDescent="0.2">
      <c r="A23" s="34" t="s">
        <v>23</v>
      </c>
      <c r="B23" s="2">
        <v>34709330</v>
      </c>
      <c r="C23" s="2">
        <v>34714361</v>
      </c>
      <c r="D23" s="2" t="s">
        <v>3</v>
      </c>
      <c r="E23" s="2">
        <v>5031</v>
      </c>
      <c r="F23" s="2">
        <v>1</v>
      </c>
      <c r="G23" s="2"/>
    </row>
    <row r="24" spans="1:7" x14ac:dyDescent="0.2">
      <c r="A24" s="35" t="s">
        <v>26</v>
      </c>
      <c r="B24" s="5">
        <v>39483531</v>
      </c>
      <c r="C24" s="5">
        <v>39484623</v>
      </c>
      <c r="D24" s="5" t="s">
        <v>55</v>
      </c>
      <c r="E24" s="5">
        <v>1092</v>
      </c>
      <c r="F24" s="5">
        <v>1</v>
      </c>
      <c r="G24" s="5">
        <v>5862</v>
      </c>
    </row>
    <row r="25" spans="1:7" x14ac:dyDescent="0.2">
      <c r="A25" s="33" t="s">
        <v>26</v>
      </c>
      <c r="B25">
        <v>39489393</v>
      </c>
      <c r="C25">
        <v>39493960</v>
      </c>
      <c r="D25" t="s">
        <v>55</v>
      </c>
      <c r="E25">
        <v>4567</v>
      </c>
      <c r="F25">
        <v>1</v>
      </c>
      <c r="G25">
        <v>1792</v>
      </c>
    </row>
    <row r="26" spans="1:7" x14ac:dyDescent="0.2">
      <c r="A26" s="33" t="s">
        <v>26</v>
      </c>
      <c r="B26">
        <v>39491185</v>
      </c>
      <c r="C26">
        <v>39492015</v>
      </c>
      <c r="D26" t="s">
        <v>55</v>
      </c>
      <c r="E26">
        <v>830</v>
      </c>
      <c r="F26">
        <v>1</v>
      </c>
    </row>
    <row r="27" spans="1:7" x14ac:dyDescent="0.2">
      <c r="A27" s="33" t="s">
        <v>26</v>
      </c>
      <c r="B27">
        <v>39659224</v>
      </c>
      <c r="C27">
        <v>39659818</v>
      </c>
      <c r="D27" t="s">
        <v>55</v>
      </c>
      <c r="E27">
        <v>594</v>
      </c>
      <c r="F27">
        <v>1</v>
      </c>
    </row>
    <row r="28" spans="1:7" x14ac:dyDescent="0.2">
      <c r="A28" s="33" t="s">
        <v>26</v>
      </c>
      <c r="B28">
        <v>39759849</v>
      </c>
      <c r="C28">
        <v>39761620</v>
      </c>
      <c r="D28" t="s">
        <v>55</v>
      </c>
      <c r="E28">
        <v>1771</v>
      </c>
      <c r="F28">
        <v>1</v>
      </c>
    </row>
    <row r="29" spans="1:7" x14ac:dyDescent="0.2">
      <c r="A29" s="33" t="s">
        <v>26</v>
      </c>
      <c r="B29">
        <v>39890932</v>
      </c>
      <c r="C29">
        <v>39896854</v>
      </c>
      <c r="D29" t="s">
        <v>3</v>
      </c>
      <c r="E29">
        <v>5922</v>
      </c>
      <c r="F29">
        <v>1</v>
      </c>
      <c r="G29">
        <v>89126</v>
      </c>
    </row>
    <row r="30" spans="1:7" x14ac:dyDescent="0.2">
      <c r="A30" s="34" t="s">
        <v>26</v>
      </c>
      <c r="B30" s="2">
        <v>39980058</v>
      </c>
      <c r="C30" s="2">
        <v>39981520</v>
      </c>
      <c r="D30" s="2" t="s">
        <v>3</v>
      </c>
      <c r="E30" s="2">
        <v>1462</v>
      </c>
      <c r="F30" s="2">
        <v>1</v>
      </c>
      <c r="G30" s="2"/>
    </row>
    <row r="31" spans="1:7" x14ac:dyDescent="0.2">
      <c r="A31" s="33" t="s">
        <v>29</v>
      </c>
      <c r="B31">
        <v>55358357</v>
      </c>
      <c r="C31">
        <v>55375660</v>
      </c>
      <c r="D31" t="s">
        <v>55</v>
      </c>
      <c r="E31">
        <v>17303</v>
      </c>
      <c r="F31">
        <v>0</v>
      </c>
      <c r="G31">
        <v>46871</v>
      </c>
    </row>
    <row r="32" spans="1:7" x14ac:dyDescent="0.2">
      <c r="A32" s="33" t="s">
        <v>29</v>
      </c>
      <c r="B32">
        <v>55405228</v>
      </c>
      <c r="C32">
        <v>55420465</v>
      </c>
      <c r="D32" t="s">
        <v>3</v>
      </c>
      <c r="E32">
        <v>15237</v>
      </c>
      <c r="F32">
        <v>0</v>
      </c>
    </row>
    <row r="33" spans="1:7" x14ac:dyDescent="0.2">
      <c r="A33" s="33" t="s">
        <v>29</v>
      </c>
      <c r="B33">
        <v>58102223</v>
      </c>
      <c r="C33">
        <v>58102855</v>
      </c>
      <c r="D33" t="s">
        <v>55</v>
      </c>
      <c r="E33">
        <v>632</v>
      </c>
      <c r="F33">
        <v>0</v>
      </c>
      <c r="G33">
        <v>16139</v>
      </c>
    </row>
    <row r="34" spans="1:7" x14ac:dyDescent="0.2">
      <c r="A34" s="33" t="s">
        <v>29</v>
      </c>
      <c r="B34">
        <v>58118362</v>
      </c>
      <c r="C34">
        <v>58120000</v>
      </c>
      <c r="D34" t="s">
        <v>3</v>
      </c>
      <c r="E34">
        <v>1638</v>
      </c>
      <c r="F34">
        <v>1</v>
      </c>
      <c r="G34">
        <v>82002</v>
      </c>
    </row>
    <row r="35" spans="1:7" x14ac:dyDescent="0.2">
      <c r="A35" s="33" t="s">
        <v>29</v>
      </c>
      <c r="B35">
        <v>58200364</v>
      </c>
      <c r="C35">
        <v>58201670</v>
      </c>
      <c r="D35" t="s">
        <v>55</v>
      </c>
      <c r="E35">
        <v>1306</v>
      </c>
      <c r="F35">
        <v>1</v>
      </c>
    </row>
    <row r="36" spans="1:7" x14ac:dyDescent="0.2">
      <c r="A36" s="33" t="s">
        <v>29</v>
      </c>
      <c r="B36">
        <v>59958864</v>
      </c>
      <c r="C36">
        <v>59959370</v>
      </c>
      <c r="D36" t="s">
        <v>3</v>
      </c>
      <c r="E36">
        <v>506</v>
      </c>
      <c r="F36">
        <v>1</v>
      </c>
    </row>
    <row r="37" spans="1:7" x14ac:dyDescent="0.2">
      <c r="A37" s="33" t="s">
        <v>29</v>
      </c>
      <c r="B37">
        <v>61284096</v>
      </c>
      <c r="C37">
        <v>61285706</v>
      </c>
      <c r="D37" t="s">
        <v>55</v>
      </c>
      <c r="E37">
        <v>1610</v>
      </c>
      <c r="F37">
        <v>1</v>
      </c>
      <c r="G37">
        <v>62431</v>
      </c>
    </row>
    <row r="38" spans="1:7" x14ac:dyDescent="0.2">
      <c r="A38" s="33" t="s">
        <v>29</v>
      </c>
      <c r="B38">
        <v>61346527</v>
      </c>
      <c r="C38">
        <v>61346781</v>
      </c>
      <c r="D38" t="s">
        <v>3</v>
      </c>
      <c r="E38">
        <v>254</v>
      </c>
      <c r="F38">
        <v>1</v>
      </c>
    </row>
    <row r="39" spans="1:7" ht="17" thickBot="1" x14ac:dyDescent="0.25">
      <c r="A39" s="45" t="s">
        <v>29</v>
      </c>
      <c r="B39" s="44">
        <v>61473834</v>
      </c>
      <c r="C39" s="44">
        <v>61476038</v>
      </c>
      <c r="D39" s="44" t="s">
        <v>3</v>
      </c>
      <c r="E39" s="44">
        <v>2204</v>
      </c>
      <c r="F39" s="44">
        <v>1</v>
      </c>
      <c r="G39" s="44"/>
    </row>
    <row r="40" spans="1:7" ht="17" thickTop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94C0-6FD9-AE45-ACC1-ADE04B2A8EED}">
  <dimension ref="A1:H24"/>
  <sheetViews>
    <sheetView zoomScale="150" zoomScaleNormal="150" workbookViewId="0">
      <selection activeCell="A2" sqref="A2"/>
    </sheetView>
  </sheetViews>
  <sheetFormatPr baseColWidth="10" defaultRowHeight="16" x14ac:dyDescent="0.2"/>
  <cols>
    <col min="2" max="2" width="15" customWidth="1"/>
    <col min="3" max="3" width="48.33203125" customWidth="1"/>
    <col min="6" max="6" width="38.83203125" customWidth="1"/>
    <col min="7" max="7" width="32.1640625" customWidth="1"/>
  </cols>
  <sheetData>
    <row r="1" spans="1:8" ht="17" thickBot="1" x14ac:dyDescent="0.25">
      <c r="A1" s="511" t="s">
        <v>323</v>
      </c>
      <c r="B1" s="511"/>
      <c r="C1" s="511"/>
      <c r="D1" s="511"/>
      <c r="E1" s="511"/>
      <c r="F1" s="511"/>
      <c r="G1" s="511"/>
      <c r="H1" s="9"/>
    </row>
    <row r="2" spans="1:8" ht="18" thickTop="1" thickBot="1" x14ac:dyDescent="0.25">
      <c r="A2" s="82" t="s">
        <v>137</v>
      </c>
      <c r="B2" s="82" t="s">
        <v>138</v>
      </c>
      <c r="C2" s="82" t="s">
        <v>139</v>
      </c>
      <c r="D2" s="82" t="s">
        <v>140</v>
      </c>
      <c r="E2" s="82" t="s">
        <v>141</v>
      </c>
      <c r="F2" s="82" t="s">
        <v>142</v>
      </c>
      <c r="G2" s="82" t="s">
        <v>143</v>
      </c>
      <c r="H2" s="82" t="s">
        <v>144</v>
      </c>
    </row>
    <row r="3" spans="1:8" x14ac:dyDescent="0.2">
      <c r="A3" s="10" t="s">
        <v>145</v>
      </c>
      <c r="B3" s="11" t="s">
        <v>186</v>
      </c>
      <c r="C3" s="11" t="s">
        <v>146</v>
      </c>
      <c r="D3" s="12">
        <v>32.61</v>
      </c>
      <c r="E3" s="13" t="s">
        <v>147</v>
      </c>
      <c r="F3" s="11" t="s">
        <v>148</v>
      </c>
      <c r="G3" s="11" t="s">
        <v>149</v>
      </c>
      <c r="H3" s="9"/>
    </row>
    <row r="4" spans="1:8" x14ac:dyDescent="0.2">
      <c r="A4" s="9" t="s">
        <v>187</v>
      </c>
      <c r="B4" s="11" t="s">
        <v>150</v>
      </c>
      <c r="C4" s="11" t="s">
        <v>151</v>
      </c>
      <c r="D4" s="12">
        <v>35.4</v>
      </c>
      <c r="E4" s="14" t="s">
        <v>152</v>
      </c>
      <c r="F4" s="14" t="s">
        <v>153</v>
      </c>
      <c r="G4" s="11" t="s">
        <v>154</v>
      </c>
      <c r="H4" s="9" t="s">
        <v>152</v>
      </c>
    </row>
    <row r="5" spans="1:8" x14ac:dyDescent="0.2">
      <c r="A5" s="17" t="s">
        <v>155</v>
      </c>
      <c r="B5" s="17" t="s">
        <v>150</v>
      </c>
      <c r="C5" s="17" t="s">
        <v>156</v>
      </c>
      <c r="D5" s="18">
        <v>38.200000000000003</v>
      </c>
      <c r="E5" s="17" t="s">
        <v>147</v>
      </c>
      <c r="F5" s="17" t="s">
        <v>148</v>
      </c>
      <c r="G5" s="19" t="s">
        <v>157</v>
      </c>
      <c r="H5" s="20"/>
    </row>
    <row r="6" spans="1:8" x14ac:dyDescent="0.2">
      <c r="A6" s="9" t="s">
        <v>158</v>
      </c>
      <c r="B6" s="11" t="s">
        <v>150</v>
      </c>
      <c r="C6" s="11" t="s">
        <v>156</v>
      </c>
      <c r="D6" s="12">
        <v>38.61</v>
      </c>
      <c r="E6" s="14" t="s">
        <v>152</v>
      </c>
      <c r="F6" s="14" t="s">
        <v>159</v>
      </c>
      <c r="G6" s="13" t="s">
        <v>157</v>
      </c>
      <c r="H6" s="9" t="s">
        <v>152</v>
      </c>
    </row>
    <row r="7" spans="1:8" x14ac:dyDescent="0.2">
      <c r="A7" s="17" t="s">
        <v>160</v>
      </c>
      <c r="B7" s="17" t="s">
        <v>150</v>
      </c>
      <c r="C7" s="17" t="s">
        <v>161</v>
      </c>
      <c r="D7" s="18">
        <v>34.97</v>
      </c>
      <c r="E7" s="17" t="s">
        <v>152</v>
      </c>
      <c r="F7" s="17" t="s">
        <v>148</v>
      </c>
      <c r="G7" s="19" t="s">
        <v>157</v>
      </c>
      <c r="H7" s="20"/>
    </row>
    <row r="8" spans="1:8" x14ac:dyDescent="0.2">
      <c r="A8" s="17" t="s">
        <v>162</v>
      </c>
      <c r="B8" s="17" t="s">
        <v>150</v>
      </c>
      <c r="C8" s="17" t="s">
        <v>163</v>
      </c>
      <c r="D8" s="18">
        <v>34.130000000000003</v>
      </c>
      <c r="E8" s="17" t="s">
        <v>147</v>
      </c>
      <c r="F8" s="17" t="s">
        <v>148</v>
      </c>
      <c r="G8" s="19" t="s">
        <v>157</v>
      </c>
      <c r="H8" s="20"/>
    </row>
    <row r="9" spans="1:8" x14ac:dyDescent="0.2">
      <c r="A9" s="9" t="s">
        <v>188</v>
      </c>
      <c r="B9" s="11" t="s">
        <v>150</v>
      </c>
      <c r="C9" s="11" t="s">
        <v>164</v>
      </c>
      <c r="D9" s="12">
        <v>32.729999999999997</v>
      </c>
      <c r="E9" s="15" t="s">
        <v>152</v>
      </c>
      <c r="F9" s="15" t="s">
        <v>153</v>
      </c>
      <c r="G9" s="13" t="s">
        <v>157</v>
      </c>
      <c r="H9" s="9" t="s">
        <v>152</v>
      </c>
    </row>
    <row r="10" spans="1:8" x14ac:dyDescent="0.2">
      <c r="A10" s="11" t="s">
        <v>189</v>
      </c>
      <c r="B10" s="11" t="s">
        <v>150</v>
      </c>
      <c r="C10" s="11" t="s">
        <v>164</v>
      </c>
      <c r="D10" s="12">
        <v>35.43</v>
      </c>
      <c r="E10" s="15" t="s">
        <v>152</v>
      </c>
      <c r="F10" s="15" t="s">
        <v>165</v>
      </c>
      <c r="G10" s="13" t="s">
        <v>157</v>
      </c>
      <c r="H10" s="9"/>
    </row>
    <row r="11" spans="1:8" x14ac:dyDescent="0.2">
      <c r="A11" s="17" t="s">
        <v>166</v>
      </c>
      <c r="B11" s="17" t="s">
        <v>150</v>
      </c>
      <c r="C11" s="17" t="s">
        <v>167</v>
      </c>
      <c r="D11" s="18">
        <v>36.61</v>
      </c>
      <c r="E11" s="17" t="s">
        <v>147</v>
      </c>
      <c r="F11" s="17" t="s">
        <v>148</v>
      </c>
      <c r="G11" s="19" t="s">
        <v>157</v>
      </c>
      <c r="H11" s="20"/>
    </row>
    <row r="12" spans="1:8" x14ac:dyDescent="0.2">
      <c r="A12" s="9" t="s">
        <v>190</v>
      </c>
      <c r="B12" s="11" t="s">
        <v>150</v>
      </c>
      <c r="C12" s="11" t="s">
        <v>164</v>
      </c>
      <c r="D12" s="12">
        <v>39.799999999999997</v>
      </c>
      <c r="E12" s="15" t="s">
        <v>152</v>
      </c>
      <c r="F12" s="15" t="s">
        <v>165</v>
      </c>
      <c r="G12" s="13" t="s">
        <v>157</v>
      </c>
      <c r="H12" s="9" t="s">
        <v>152</v>
      </c>
    </row>
    <row r="13" spans="1:8" x14ac:dyDescent="0.2">
      <c r="A13" s="17" t="s">
        <v>168</v>
      </c>
      <c r="B13" s="17" t="s">
        <v>150</v>
      </c>
      <c r="C13" s="17" t="s">
        <v>146</v>
      </c>
      <c r="D13" s="18">
        <v>38.020000000000003</v>
      </c>
      <c r="E13" s="17" t="s">
        <v>147</v>
      </c>
      <c r="F13" s="17" t="s">
        <v>148</v>
      </c>
      <c r="G13" s="17" t="s">
        <v>149</v>
      </c>
      <c r="H13" s="20"/>
    </row>
    <row r="14" spans="1:8" x14ac:dyDescent="0.2">
      <c r="A14" s="17" t="s">
        <v>169</v>
      </c>
      <c r="B14" s="17" t="s">
        <v>150</v>
      </c>
      <c r="C14" s="17" t="s">
        <v>170</v>
      </c>
      <c r="D14" s="18">
        <v>31.41</v>
      </c>
      <c r="E14" s="17" t="s">
        <v>147</v>
      </c>
      <c r="F14" s="17" t="s">
        <v>148</v>
      </c>
      <c r="G14" s="17" t="s">
        <v>157</v>
      </c>
      <c r="H14" s="20"/>
    </row>
    <row r="15" spans="1:8" x14ac:dyDescent="0.2">
      <c r="A15" s="9" t="s">
        <v>191</v>
      </c>
      <c r="B15" s="11" t="s">
        <v>150</v>
      </c>
      <c r="C15" s="11" t="s">
        <v>164</v>
      </c>
      <c r="D15" s="12">
        <v>36.340000000000003</v>
      </c>
      <c r="E15" s="15" t="s">
        <v>152</v>
      </c>
      <c r="F15" s="15" t="s">
        <v>153</v>
      </c>
      <c r="G15" s="11" t="s">
        <v>171</v>
      </c>
      <c r="H15" s="9" t="s">
        <v>152</v>
      </c>
    </row>
    <row r="16" spans="1:8" x14ac:dyDescent="0.2">
      <c r="A16" s="9" t="s">
        <v>172</v>
      </c>
      <c r="B16" s="11" t="s">
        <v>150</v>
      </c>
      <c r="C16" s="11" t="s">
        <v>173</v>
      </c>
      <c r="D16" s="12">
        <v>35.25</v>
      </c>
      <c r="E16" s="15" t="s">
        <v>152</v>
      </c>
      <c r="F16" s="15" t="s">
        <v>174</v>
      </c>
      <c r="G16" s="11" t="s">
        <v>171</v>
      </c>
      <c r="H16" s="9" t="s">
        <v>152</v>
      </c>
    </row>
    <row r="17" spans="1:8" x14ac:dyDescent="0.2">
      <c r="A17" s="9" t="s">
        <v>192</v>
      </c>
      <c r="B17" s="11" t="s">
        <v>150</v>
      </c>
      <c r="C17" s="11" t="s">
        <v>164</v>
      </c>
      <c r="D17" s="12">
        <v>36.71</v>
      </c>
      <c r="E17" s="15" t="s">
        <v>152</v>
      </c>
      <c r="F17" s="15" t="s">
        <v>153</v>
      </c>
      <c r="G17" s="11" t="s">
        <v>175</v>
      </c>
      <c r="H17" s="9" t="s">
        <v>152</v>
      </c>
    </row>
    <row r="18" spans="1:8" x14ac:dyDescent="0.2">
      <c r="A18" s="11" t="s">
        <v>193</v>
      </c>
      <c r="B18" s="11" t="s">
        <v>150</v>
      </c>
      <c r="C18" s="11" t="s">
        <v>176</v>
      </c>
      <c r="D18" s="12">
        <v>34.520000000000003</v>
      </c>
      <c r="E18" s="15" t="s">
        <v>152</v>
      </c>
      <c r="F18" s="15" t="s">
        <v>165</v>
      </c>
      <c r="G18" s="11" t="s">
        <v>177</v>
      </c>
      <c r="H18" s="9"/>
    </row>
    <row r="19" spans="1:8" x14ac:dyDescent="0.2">
      <c r="A19" s="11" t="s">
        <v>194</v>
      </c>
      <c r="B19" s="11" t="s">
        <v>150</v>
      </c>
      <c r="C19" s="11" t="s">
        <v>178</v>
      </c>
      <c r="D19" s="12">
        <v>35.11</v>
      </c>
      <c r="E19" s="15" t="s">
        <v>152</v>
      </c>
      <c r="F19" s="15" t="s">
        <v>165</v>
      </c>
      <c r="G19" s="11" t="s">
        <v>171</v>
      </c>
      <c r="H19" s="9"/>
    </row>
    <row r="20" spans="1:8" x14ac:dyDescent="0.2">
      <c r="A20" s="9" t="s">
        <v>179</v>
      </c>
      <c r="B20" s="11" t="s">
        <v>150</v>
      </c>
      <c r="C20" s="11" t="s">
        <v>180</v>
      </c>
      <c r="D20" s="12">
        <v>34.85</v>
      </c>
      <c r="E20" s="15" t="s">
        <v>152</v>
      </c>
      <c r="F20" s="15" t="s">
        <v>181</v>
      </c>
      <c r="G20" s="11" t="s">
        <v>157</v>
      </c>
      <c r="H20" s="9"/>
    </row>
    <row r="21" spans="1:8" x14ac:dyDescent="0.2">
      <c r="A21" s="17" t="s">
        <v>182</v>
      </c>
      <c r="B21" s="17" t="s">
        <v>150</v>
      </c>
      <c r="C21" s="17" t="s">
        <v>156</v>
      </c>
      <c r="D21" s="18">
        <v>37.07</v>
      </c>
      <c r="E21" s="17" t="s">
        <v>147</v>
      </c>
      <c r="F21" s="17" t="s">
        <v>148</v>
      </c>
      <c r="G21" s="17" t="s">
        <v>157</v>
      </c>
      <c r="H21" s="20"/>
    </row>
    <row r="22" spans="1:8" x14ac:dyDescent="0.2">
      <c r="A22" s="17" t="s">
        <v>183</v>
      </c>
      <c r="B22" s="17" t="s">
        <v>150</v>
      </c>
      <c r="C22" s="17" t="s">
        <v>184</v>
      </c>
      <c r="D22" s="18">
        <v>38.630000000000003</v>
      </c>
      <c r="E22" s="17" t="s">
        <v>147</v>
      </c>
      <c r="F22" s="17" t="s">
        <v>148</v>
      </c>
      <c r="G22" s="17" t="s">
        <v>157</v>
      </c>
      <c r="H22" s="20"/>
    </row>
    <row r="23" spans="1:8" ht="17" thickBot="1" x14ac:dyDescent="0.25">
      <c r="A23" s="68" t="s">
        <v>195</v>
      </c>
      <c r="B23" s="69" t="s">
        <v>150</v>
      </c>
      <c r="C23" s="69" t="s">
        <v>185</v>
      </c>
      <c r="D23" s="70">
        <v>33.049999999999997</v>
      </c>
      <c r="E23" s="71" t="s">
        <v>152</v>
      </c>
      <c r="F23" s="71" t="s">
        <v>153</v>
      </c>
      <c r="G23" s="69" t="s">
        <v>171</v>
      </c>
      <c r="H23" s="68" t="s">
        <v>152</v>
      </c>
    </row>
    <row r="24" spans="1:8" ht="17" thickTop="1" x14ac:dyDescent="0.2"/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F0A1-C718-3C49-B2BE-C95E5F1A79A3}">
  <dimension ref="A1:M251"/>
  <sheetViews>
    <sheetView topLeftCell="A36" zoomScale="150" zoomScaleNormal="150" workbookViewId="0">
      <selection activeCell="A2" sqref="A2:F2"/>
    </sheetView>
  </sheetViews>
  <sheetFormatPr baseColWidth="10" defaultRowHeight="14" x14ac:dyDescent="0.15"/>
  <cols>
    <col min="1" max="1" width="10.83203125" style="25"/>
    <col min="2" max="2" width="14.5" style="28" customWidth="1"/>
    <col min="3" max="3" width="11.1640625" style="83" customWidth="1"/>
    <col min="4" max="4" width="14.5" style="28" customWidth="1"/>
    <col min="5" max="5" width="11.1640625" style="83" customWidth="1"/>
    <col min="6" max="6" width="41.6640625" style="29" customWidth="1"/>
    <col min="7" max="16384" width="10.83203125" style="25"/>
  </cols>
  <sheetData>
    <row r="1" spans="1:6" x14ac:dyDescent="0.15">
      <c r="A1" s="16" t="s">
        <v>324</v>
      </c>
    </row>
    <row r="2" spans="1:6" s="14" customFormat="1" ht="33" customHeight="1" thickBot="1" x14ac:dyDescent="0.2">
      <c r="A2" s="512" t="s">
        <v>288</v>
      </c>
      <c r="B2" s="512"/>
      <c r="C2" s="512"/>
      <c r="D2" s="512"/>
      <c r="E2" s="512"/>
      <c r="F2" s="512"/>
    </row>
    <row r="3" spans="1:6" ht="17" thickBot="1" x14ac:dyDescent="0.25">
      <c r="A3" s="100" t="s">
        <v>134</v>
      </c>
      <c r="B3" s="101" t="s">
        <v>198</v>
      </c>
      <c r="C3" s="84" t="s">
        <v>196</v>
      </c>
      <c r="D3" s="101" t="s">
        <v>199</v>
      </c>
      <c r="E3" s="84" t="s">
        <v>197</v>
      </c>
      <c r="F3" s="99" t="s">
        <v>82</v>
      </c>
    </row>
    <row r="4" spans="1:6" x14ac:dyDescent="0.15">
      <c r="A4" s="30" t="s">
        <v>187</v>
      </c>
      <c r="B4" s="51">
        <v>4601103</v>
      </c>
      <c r="C4" s="85" t="s">
        <v>90</v>
      </c>
      <c r="D4" s="51" t="s">
        <v>207</v>
      </c>
      <c r="E4" s="88"/>
      <c r="F4" s="29" t="s">
        <v>210</v>
      </c>
    </row>
    <row r="5" spans="1:6" x14ac:dyDescent="0.15">
      <c r="A5" s="30"/>
      <c r="B5" s="51"/>
      <c r="C5" s="85"/>
      <c r="D5" s="51"/>
      <c r="E5" s="88"/>
    </row>
    <row r="6" spans="1:6" x14ac:dyDescent="0.15">
      <c r="A6" s="30" t="s">
        <v>158</v>
      </c>
      <c r="B6" s="51">
        <v>4921037</v>
      </c>
      <c r="C6" s="86" t="s">
        <v>90</v>
      </c>
      <c r="D6" s="51">
        <v>7342930</v>
      </c>
      <c r="E6" s="95" t="s">
        <v>91</v>
      </c>
    </row>
    <row r="7" spans="1:6" x14ac:dyDescent="0.15">
      <c r="A7" s="21"/>
      <c r="B7" s="51">
        <v>7068558</v>
      </c>
      <c r="C7" s="86" t="s">
        <v>90</v>
      </c>
      <c r="D7" s="51">
        <v>14830159</v>
      </c>
      <c r="E7" s="96" t="s">
        <v>90</v>
      </c>
    </row>
    <row r="8" spans="1:6" x14ac:dyDescent="0.15">
      <c r="A8" s="21"/>
      <c r="B8" s="52">
        <v>14394879</v>
      </c>
      <c r="C8" s="86" t="s">
        <v>90</v>
      </c>
      <c r="D8" s="51" t="s">
        <v>208</v>
      </c>
      <c r="E8" s="88"/>
    </row>
    <row r="9" spans="1:6" x14ac:dyDescent="0.15">
      <c r="A9" s="21"/>
      <c r="B9" s="52">
        <v>14412276</v>
      </c>
      <c r="C9" s="86" t="s">
        <v>90</v>
      </c>
      <c r="D9" s="51">
        <v>14670799</v>
      </c>
      <c r="E9" s="95" t="s">
        <v>91</v>
      </c>
    </row>
    <row r="10" spans="1:6" x14ac:dyDescent="0.15">
      <c r="A10" s="21"/>
      <c r="B10" s="51">
        <v>14594037</v>
      </c>
      <c r="C10" s="87" t="s">
        <v>91</v>
      </c>
      <c r="D10" s="51">
        <v>14870387</v>
      </c>
      <c r="E10" s="95" t="s">
        <v>91</v>
      </c>
    </row>
    <row r="11" spans="1:6" x14ac:dyDescent="0.15">
      <c r="A11" s="21"/>
      <c r="B11" s="51"/>
      <c r="C11" s="85"/>
      <c r="D11" s="51"/>
      <c r="E11" s="88"/>
    </row>
    <row r="12" spans="1:6" x14ac:dyDescent="0.15">
      <c r="A12" s="30" t="s">
        <v>188</v>
      </c>
      <c r="B12" s="51">
        <v>4128769</v>
      </c>
      <c r="C12" s="86" t="s">
        <v>90</v>
      </c>
      <c r="D12" s="51">
        <v>9938162</v>
      </c>
      <c r="E12" s="95" t="s">
        <v>91</v>
      </c>
    </row>
    <row r="13" spans="1:6" x14ac:dyDescent="0.15">
      <c r="A13" s="21"/>
      <c r="B13" s="51">
        <v>5835346</v>
      </c>
      <c r="C13" s="87" t="s">
        <v>91</v>
      </c>
      <c r="D13" s="51">
        <v>20598294</v>
      </c>
      <c r="E13" s="95" t="s">
        <v>91</v>
      </c>
    </row>
    <row r="14" spans="1:6" x14ac:dyDescent="0.15">
      <c r="A14" s="21"/>
      <c r="B14" s="51">
        <v>9933967</v>
      </c>
      <c r="C14" s="86" t="s">
        <v>90</v>
      </c>
      <c r="D14" s="51">
        <v>5824848</v>
      </c>
      <c r="E14" s="96" t="s">
        <v>90</v>
      </c>
    </row>
    <row r="15" spans="1:6" x14ac:dyDescent="0.15">
      <c r="A15" s="21"/>
      <c r="B15" s="51">
        <v>17542172</v>
      </c>
      <c r="C15" s="86" t="s">
        <v>90</v>
      </c>
      <c r="D15" s="51">
        <v>15740520</v>
      </c>
      <c r="E15" s="95" t="s">
        <v>91</v>
      </c>
    </row>
    <row r="16" spans="1:6" x14ac:dyDescent="0.15">
      <c r="A16" s="21"/>
      <c r="B16" s="51">
        <v>16355357</v>
      </c>
      <c r="C16" s="86" t="s">
        <v>90</v>
      </c>
      <c r="D16" s="51">
        <v>20095058</v>
      </c>
      <c r="E16" s="95" t="s">
        <v>91</v>
      </c>
    </row>
    <row r="17" spans="1:5" x14ac:dyDescent="0.15">
      <c r="A17" s="21"/>
      <c r="B17" s="51">
        <v>19945546</v>
      </c>
      <c r="C17" s="86" t="s">
        <v>90</v>
      </c>
      <c r="D17" s="51" t="s">
        <v>200</v>
      </c>
      <c r="E17" s="88"/>
    </row>
    <row r="18" spans="1:5" x14ac:dyDescent="0.15">
      <c r="A18" s="21"/>
      <c r="B18" s="51">
        <v>20513660</v>
      </c>
      <c r="C18" s="86" t="s">
        <v>90</v>
      </c>
      <c r="D18" s="51" t="s">
        <v>200</v>
      </c>
      <c r="E18" s="88"/>
    </row>
    <row r="19" spans="1:5" x14ac:dyDescent="0.15">
      <c r="A19" s="21"/>
      <c r="B19" s="51">
        <v>20916070</v>
      </c>
      <c r="C19" s="86" t="s">
        <v>90</v>
      </c>
      <c r="D19" s="51">
        <v>20919517</v>
      </c>
      <c r="E19" s="95" t="s">
        <v>91</v>
      </c>
    </row>
    <row r="20" spans="1:5" x14ac:dyDescent="0.15">
      <c r="A20" s="21"/>
      <c r="B20" s="51"/>
      <c r="C20" s="85"/>
      <c r="D20" s="51"/>
      <c r="E20" s="88"/>
    </row>
    <row r="21" spans="1:5" x14ac:dyDescent="0.15">
      <c r="A21" s="31" t="s">
        <v>189</v>
      </c>
      <c r="B21" s="51">
        <v>5398111</v>
      </c>
      <c r="C21" s="87" t="s">
        <v>91</v>
      </c>
      <c r="D21" s="51" t="s">
        <v>200</v>
      </c>
      <c r="E21" s="88"/>
    </row>
    <row r="22" spans="1:5" x14ac:dyDescent="0.15">
      <c r="A22" s="21"/>
      <c r="B22" s="51">
        <v>8307819</v>
      </c>
      <c r="C22" s="86" t="s">
        <v>90</v>
      </c>
      <c r="D22" s="51" t="s">
        <v>201</v>
      </c>
      <c r="E22" s="88"/>
    </row>
    <row r="23" spans="1:5" x14ac:dyDescent="0.15">
      <c r="A23" s="21"/>
      <c r="B23" s="51">
        <v>14634427</v>
      </c>
      <c r="C23" s="87" t="s">
        <v>91</v>
      </c>
      <c r="D23" s="51" t="s">
        <v>200</v>
      </c>
      <c r="E23" s="88"/>
    </row>
    <row r="24" spans="1:5" x14ac:dyDescent="0.15">
      <c r="A24" s="21"/>
      <c r="B24" s="51"/>
      <c r="C24" s="85"/>
      <c r="D24" s="51"/>
      <c r="E24" s="88"/>
    </row>
    <row r="25" spans="1:5" x14ac:dyDescent="0.15">
      <c r="A25" s="30" t="s">
        <v>190</v>
      </c>
      <c r="B25" s="51">
        <v>5422933</v>
      </c>
      <c r="C25" s="86" t="s">
        <v>90</v>
      </c>
      <c r="D25" s="51" t="s">
        <v>202</v>
      </c>
      <c r="E25" s="88"/>
    </row>
    <row r="26" spans="1:5" x14ac:dyDescent="0.15">
      <c r="A26" s="21"/>
      <c r="B26" s="51">
        <v>5495479</v>
      </c>
      <c r="C26" s="87" t="s">
        <v>91</v>
      </c>
      <c r="D26" s="51" t="s">
        <v>200</v>
      </c>
      <c r="E26" s="88"/>
    </row>
    <row r="27" spans="1:5" x14ac:dyDescent="0.15">
      <c r="A27" s="21"/>
      <c r="B27" s="51">
        <v>10989677</v>
      </c>
      <c r="C27" s="87" t="s">
        <v>91</v>
      </c>
      <c r="D27" s="51">
        <v>17440653</v>
      </c>
      <c r="E27" s="95" t="s">
        <v>91</v>
      </c>
    </row>
    <row r="28" spans="1:5" x14ac:dyDescent="0.15">
      <c r="A28" s="21"/>
      <c r="B28" s="51">
        <v>15584813</v>
      </c>
      <c r="C28" s="87" t="s">
        <v>91</v>
      </c>
      <c r="D28" s="51">
        <v>15716807</v>
      </c>
      <c r="E28" s="96" t="s">
        <v>90</v>
      </c>
    </row>
    <row r="29" spans="1:5" x14ac:dyDescent="0.15">
      <c r="A29" s="21"/>
      <c r="B29" s="51">
        <v>15633084</v>
      </c>
      <c r="C29" s="86" t="s">
        <v>90</v>
      </c>
      <c r="D29" s="51">
        <v>15684681</v>
      </c>
      <c r="E29" s="95" t="s">
        <v>91</v>
      </c>
    </row>
    <row r="30" spans="1:5" x14ac:dyDescent="0.15">
      <c r="A30" s="21"/>
      <c r="B30" s="51">
        <v>15977467</v>
      </c>
      <c r="C30" s="86" t="s">
        <v>90</v>
      </c>
      <c r="D30" s="51" t="s">
        <v>200</v>
      </c>
      <c r="E30" s="88"/>
    </row>
    <row r="31" spans="1:5" x14ac:dyDescent="0.15">
      <c r="A31" s="21"/>
      <c r="B31" s="51">
        <v>16258087</v>
      </c>
      <c r="C31" s="86" t="s">
        <v>90</v>
      </c>
      <c r="D31" s="51">
        <v>16457826</v>
      </c>
      <c r="E31" s="95" t="s">
        <v>91</v>
      </c>
    </row>
    <row r="32" spans="1:5" x14ac:dyDescent="0.15">
      <c r="A32" s="21"/>
      <c r="B32" s="51">
        <v>17031459</v>
      </c>
      <c r="C32" s="87" t="s">
        <v>91</v>
      </c>
      <c r="D32" s="51" t="s">
        <v>200</v>
      </c>
      <c r="E32" s="88"/>
    </row>
    <row r="33" spans="1:9" x14ac:dyDescent="0.15">
      <c r="A33" s="21"/>
      <c r="B33" s="51">
        <v>17163266</v>
      </c>
      <c r="C33" s="86" t="s">
        <v>90</v>
      </c>
      <c r="D33" s="51">
        <v>17199861</v>
      </c>
      <c r="E33" s="95" t="s">
        <v>91</v>
      </c>
    </row>
    <row r="34" spans="1:9" x14ac:dyDescent="0.15">
      <c r="A34" s="21"/>
      <c r="B34" s="51">
        <v>17351700</v>
      </c>
      <c r="C34" s="87" t="s">
        <v>91</v>
      </c>
      <c r="D34" s="51">
        <v>15828588</v>
      </c>
      <c r="E34" s="95" t="s">
        <v>91</v>
      </c>
      <c r="F34" s="29" t="s">
        <v>203</v>
      </c>
    </row>
    <row r="35" spans="1:9" x14ac:dyDescent="0.15">
      <c r="A35" s="21"/>
      <c r="B35" s="51">
        <v>17200845</v>
      </c>
      <c r="C35" s="86" t="s">
        <v>90</v>
      </c>
      <c r="D35" s="51">
        <v>17495186</v>
      </c>
      <c r="E35" s="96" t="s">
        <v>90</v>
      </c>
    </row>
    <row r="36" spans="1:9" x14ac:dyDescent="0.15">
      <c r="A36" s="21"/>
      <c r="B36" s="51">
        <v>17202926</v>
      </c>
      <c r="C36" s="87" t="s">
        <v>91</v>
      </c>
      <c r="D36" s="51">
        <v>16044509</v>
      </c>
      <c r="E36" s="95" t="s">
        <v>91</v>
      </c>
    </row>
    <row r="37" spans="1:9" x14ac:dyDescent="0.15">
      <c r="A37" s="21"/>
      <c r="B37" s="51"/>
      <c r="C37" s="85"/>
      <c r="D37" s="51"/>
      <c r="E37" s="88"/>
    </row>
    <row r="38" spans="1:9" x14ac:dyDescent="0.15">
      <c r="A38" s="30" t="s">
        <v>191</v>
      </c>
      <c r="B38" s="51" t="s">
        <v>209</v>
      </c>
      <c r="C38" s="85"/>
      <c r="D38" s="51" t="s">
        <v>200</v>
      </c>
      <c r="E38" s="88"/>
      <c r="F38" s="29" t="s">
        <v>205</v>
      </c>
    </row>
    <row r="39" spans="1:9" x14ac:dyDescent="0.15">
      <c r="A39" s="21"/>
      <c r="B39" s="51">
        <v>8688814</v>
      </c>
      <c r="C39" s="87" t="s">
        <v>91</v>
      </c>
      <c r="D39" s="51" t="s">
        <v>200</v>
      </c>
      <c r="E39" s="88"/>
    </row>
    <row r="40" spans="1:9" x14ac:dyDescent="0.15">
      <c r="A40" s="30"/>
      <c r="B40" s="51">
        <v>18312903</v>
      </c>
      <c r="C40" s="87" t="s">
        <v>90</v>
      </c>
      <c r="D40" s="51" t="s">
        <v>200</v>
      </c>
      <c r="E40" s="88"/>
    </row>
    <row r="41" spans="1:9" x14ac:dyDescent="0.15">
      <c r="A41" s="30"/>
      <c r="B41" s="51">
        <v>18313788</v>
      </c>
      <c r="C41" s="86" t="s">
        <v>91</v>
      </c>
      <c r="D41" s="51" t="s">
        <v>200</v>
      </c>
      <c r="E41" s="95"/>
      <c r="F41" s="29" t="s">
        <v>204</v>
      </c>
    </row>
    <row r="42" spans="1:9" x14ac:dyDescent="0.15">
      <c r="A42" s="30"/>
      <c r="B42" s="51">
        <v>3145785</v>
      </c>
      <c r="C42" s="87" t="s">
        <v>91</v>
      </c>
      <c r="D42" s="51">
        <v>14891164</v>
      </c>
      <c r="E42" s="95" t="s">
        <v>91</v>
      </c>
      <c r="G42" s="26"/>
      <c r="I42" s="27"/>
    </row>
    <row r="43" spans="1:9" x14ac:dyDescent="0.15">
      <c r="A43" s="21"/>
      <c r="B43" s="51">
        <v>3597156</v>
      </c>
      <c r="C43" s="85" t="s">
        <v>90</v>
      </c>
      <c r="D43" s="51">
        <v>4614784</v>
      </c>
      <c r="E43" s="88" t="s">
        <v>91</v>
      </c>
    </row>
    <row r="44" spans="1:9" x14ac:dyDescent="0.15">
      <c r="A44" s="21"/>
      <c r="B44" s="51">
        <v>12813737</v>
      </c>
      <c r="C44" s="85" t="s">
        <v>90</v>
      </c>
      <c r="D44" s="51" t="s">
        <v>200</v>
      </c>
      <c r="E44" s="88"/>
    </row>
    <row r="45" spans="1:9" x14ac:dyDescent="0.15">
      <c r="A45" s="21"/>
      <c r="B45" s="51">
        <v>13136462</v>
      </c>
      <c r="C45" s="85" t="s">
        <v>90</v>
      </c>
      <c r="D45" s="51" t="s">
        <v>200</v>
      </c>
      <c r="E45" s="88"/>
    </row>
    <row r="46" spans="1:9" x14ac:dyDescent="0.15">
      <c r="A46" s="21"/>
      <c r="B46" s="51">
        <v>14058223</v>
      </c>
      <c r="C46" s="85" t="s">
        <v>91</v>
      </c>
      <c r="D46" s="51" t="s">
        <v>200</v>
      </c>
      <c r="E46" s="88"/>
    </row>
    <row r="47" spans="1:9" x14ac:dyDescent="0.15">
      <c r="A47" s="21"/>
      <c r="B47" s="51">
        <v>14392721</v>
      </c>
      <c r="C47" s="85" t="s">
        <v>91</v>
      </c>
      <c r="D47" s="51" t="s">
        <v>200</v>
      </c>
      <c r="E47" s="88"/>
    </row>
    <row r="48" spans="1:9" x14ac:dyDescent="0.15">
      <c r="A48" s="21"/>
      <c r="B48" s="51">
        <v>15360793</v>
      </c>
      <c r="C48" s="85" t="s">
        <v>90</v>
      </c>
      <c r="D48" s="51" t="s">
        <v>200</v>
      </c>
      <c r="E48" s="88"/>
    </row>
    <row r="49" spans="1:5" x14ac:dyDescent="0.15">
      <c r="A49" s="21"/>
      <c r="B49" s="51">
        <v>15377362</v>
      </c>
      <c r="C49" s="85" t="s">
        <v>91</v>
      </c>
      <c r="D49" s="51" t="s">
        <v>200</v>
      </c>
      <c r="E49" s="88"/>
    </row>
    <row r="50" spans="1:5" x14ac:dyDescent="0.15">
      <c r="A50" s="21"/>
      <c r="B50" s="52">
        <v>16253623</v>
      </c>
      <c r="C50" s="85" t="s">
        <v>91</v>
      </c>
      <c r="D50" s="51" t="s">
        <v>200</v>
      </c>
      <c r="E50" s="88"/>
    </row>
    <row r="51" spans="1:5" x14ac:dyDescent="0.15">
      <c r="A51" s="21"/>
      <c r="B51" s="52">
        <v>16275739</v>
      </c>
      <c r="C51" s="85" t="s">
        <v>91</v>
      </c>
      <c r="D51" s="51" t="s">
        <v>200</v>
      </c>
      <c r="E51" s="88"/>
    </row>
    <row r="52" spans="1:5" x14ac:dyDescent="0.15">
      <c r="A52" s="21"/>
      <c r="B52" s="51">
        <v>20016000</v>
      </c>
      <c r="C52" s="85" t="s">
        <v>91</v>
      </c>
      <c r="D52" s="51" t="s">
        <v>206</v>
      </c>
      <c r="E52" s="88"/>
    </row>
    <row r="53" spans="1:5" x14ac:dyDescent="0.15">
      <c r="A53" s="21"/>
      <c r="B53" s="51">
        <v>20723844</v>
      </c>
      <c r="C53" s="85" t="s">
        <v>90</v>
      </c>
      <c r="D53" s="51" t="s">
        <v>200</v>
      </c>
      <c r="E53" s="88"/>
    </row>
    <row r="54" spans="1:5" x14ac:dyDescent="0.15">
      <c r="A54" s="21"/>
      <c r="B54" s="53"/>
      <c r="C54" s="88"/>
      <c r="D54" s="53"/>
      <c r="E54" s="88"/>
    </row>
    <row r="55" spans="1:5" x14ac:dyDescent="0.15">
      <c r="A55" s="30" t="s">
        <v>172</v>
      </c>
      <c r="B55" s="52">
        <v>15753390</v>
      </c>
      <c r="C55" s="87" t="s">
        <v>91</v>
      </c>
      <c r="D55" s="52">
        <v>15755725</v>
      </c>
      <c r="E55" s="87" t="s">
        <v>91</v>
      </c>
    </row>
    <row r="56" spans="1:5" x14ac:dyDescent="0.15">
      <c r="A56" s="21"/>
      <c r="B56" s="51">
        <v>16581363</v>
      </c>
      <c r="C56" s="86" t="s">
        <v>90</v>
      </c>
      <c r="D56" s="51" t="s">
        <v>211</v>
      </c>
      <c r="E56" s="85"/>
    </row>
    <row r="57" spans="1:5" x14ac:dyDescent="0.15">
      <c r="A57" s="21"/>
      <c r="B57" s="51">
        <v>16957765</v>
      </c>
      <c r="C57" s="87" t="s">
        <v>91</v>
      </c>
      <c r="D57" s="51" t="s">
        <v>212</v>
      </c>
      <c r="E57" s="87" t="s">
        <v>91</v>
      </c>
    </row>
    <row r="58" spans="1:5" ht="16" x14ac:dyDescent="0.2">
      <c r="A58" s="21"/>
      <c r="B58" s="51" t="s">
        <v>213</v>
      </c>
      <c r="C58" s="86" t="s">
        <v>90</v>
      </c>
      <c r="D58" s="51" t="s">
        <v>214</v>
      </c>
      <c r="E58" s="73"/>
    </row>
    <row r="59" spans="1:5" x14ac:dyDescent="0.15">
      <c r="A59" s="21"/>
      <c r="B59" s="53"/>
      <c r="C59" s="88"/>
      <c r="D59" s="53"/>
      <c r="E59" s="88"/>
    </row>
    <row r="60" spans="1:5" x14ac:dyDescent="0.15">
      <c r="A60" s="21"/>
      <c r="B60" s="53"/>
      <c r="C60" s="88"/>
      <c r="D60" s="53"/>
      <c r="E60" s="88"/>
    </row>
    <row r="61" spans="1:5" x14ac:dyDescent="0.15">
      <c r="A61" s="31" t="s">
        <v>193</v>
      </c>
      <c r="B61" s="53" t="s">
        <v>215</v>
      </c>
      <c r="C61" s="88"/>
      <c r="D61" s="53"/>
      <c r="E61" s="88"/>
    </row>
    <row r="62" spans="1:5" x14ac:dyDescent="0.15">
      <c r="A62" s="31" t="s">
        <v>194</v>
      </c>
      <c r="B62" s="53" t="s">
        <v>215</v>
      </c>
      <c r="C62" s="88"/>
      <c r="D62" s="53"/>
      <c r="E62" s="88"/>
    </row>
    <row r="63" spans="1:5" x14ac:dyDescent="0.15">
      <c r="A63" s="31"/>
      <c r="B63" s="53"/>
      <c r="C63" s="88"/>
      <c r="D63" s="53"/>
      <c r="E63" s="88"/>
    </row>
    <row r="64" spans="1:5" x14ac:dyDescent="0.15">
      <c r="A64" s="30" t="s">
        <v>179</v>
      </c>
      <c r="B64" s="51">
        <v>13211346</v>
      </c>
      <c r="C64" s="86" t="s">
        <v>90</v>
      </c>
      <c r="D64" s="51">
        <v>13606071</v>
      </c>
      <c r="E64" s="86" t="s">
        <v>90</v>
      </c>
    </row>
    <row r="65" spans="1:13" x14ac:dyDescent="0.15">
      <c r="A65" s="21"/>
      <c r="B65" s="51">
        <v>13604037</v>
      </c>
      <c r="C65" s="87" t="s">
        <v>91</v>
      </c>
      <c r="D65" s="51">
        <v>14113528</v>
      </c>
      <c r="E65" s="87" t="s">
        <v>91</v>
      </c>
    </row>
    <row r="66" spans="1:13" x14ac:dyDescent="0.15">
      <c r="A66" s="21"/>
      <c r="B66" s="53"/>
      <c r="C66" s="88"/>
      <c r="D66" s="53"/>
      <c r="E66" s="88"/>
    </row>
    <row r="67" spans="1:13" x14ac:dyDescent="0.15">
      <c r="A67" s="30" t="s">
        <v>195</v>
      </c>
      <c r="B67" s="51">
        <v>4397234</v>
      </c>
      <c r="C67" s="86" t="s">
        <v>90</v>
      </c>
      <c r="D67" s="51">
        <v>7334136</v>
      </c>
      <c r="E67" s="86" t="s">
        <v>90</v>
      </c>
      <c r="F67" s="29" t="s">
        <v>220</v>
      </c>
      <c r="G67" s="21"/>
      <c r="H67" s="21"/>
      <c r="I67" s="21"/>
      <c r="J67" s="21"/>
      <c r="K67" s="21"/>
      <c r="L67" s="21"/>
      <c r="M67" s="21"/>
    </row>
    <row r="68" spans="1:13" x14ac:dyDescent="0.15">
      <c r="A68" s="21"/>
      <c r="B68" s="51">
        <v>4475024</v>
      </c>
      <c r="C68" s="86" t="s">
        <v>90</v>
      </c>
      <c r="D68" s="51" t="s">
        <v>200</v>
      </c>
      <c r="E68" s="88"/>
      <c r="F68" s="14"/>
      <c r="G68" s="21"/>
      <c r="H68" s="21"/>
      <c r="I68" s="22"/>
      <c r="J68" s="21"/>
      <c r="K68" s="23"/>
      <c r="L68" s="24"/>
      <c r="M68" s="23"/>
    </row>
    <row r="69" spans="1:13" x14ac:dyDescent="0.15">
      <c r="A69" s="21"/>
      <c r="B69" s="51">
        <v>4676387</v>
      </c>
      <c r="C69" s="85" t="s">
        <v>91</v>
      </c>
      <c r="D69" s="51">
        <v>6234334</v>
      </c>
      <c r="E69" s="88" t="s">
        <v>91</v>
      </c>
      <c r="F69" s="29" t="s">
        <v>222</v>
      </c>
      <c r="G69" s="21"/>
      <c r="H69" s="21"/>
      <c r="I69" s="21"/>
      <c r="J69" s="21"/>
      <c r="K69" s="21"/>
      <c r="L69" s="21"/>
      <c r="M69" s="21"/>
    </row>
    <row r="70" spans="1:13" x14ac:dyDescent="0.15">
      <c r="A70" s="21"/>
      <c r="B70" s="51">
        <v>6210292</v>
      </c>
      <c r="C70" s="86" t="s">
        <v>90</v>
      </c>
      <c r="D70" s="51" t="s">
        <v>200</v>
      </c>
      <c r="E70" s="85"/>
      <c r="G70" s="21"/>
      <c r="H70" s="21"/>
      <c r="I70" s="21"/>
      <c r="J70" s="21"/>
      <c r="K70" s="21"/>
      <c r="L70" s="21"/>
      <c r="M70" s="21"/>
    </row>
    <row r="71" spans="1:13" x14ac:dyDescent="0.15">
      <c r="A71" s="21"/>
      <c r="B71" s="51">
        <v>11410969</v>
      </c>
      <c r="C71" s="86" t="s">
        <v>90</v>
      </c>
      <c r="D71" s="51" t="s">
        <v>200</v>
      </c>
      <c r="E71" s="85"/>
    </row>
    <row r="72" spans="1:13" x14ac:dyDescent="0.15">
      <c r="A72" s="21"/>
      <c r="B72" s="51">
        <v>11486748</v>
      </c>
      <c r="C72" s="86" t="s">
        <v>90</v>
      </c>
      <c r="D72" s="51" t="s">
        <v>219</v>
      </c>
      <c r="E72" s="86" t="s">
        <v>90</v>
      </c>
    </row>
    <row r="73" spans="1:13" x14ac:dyDescent="0.15">
      <c r="A73" s="21"/>
      <c r="B73" s="51">
        <v>11589341</v>
      </c>
      <c r="C73" s="87" t="s">
        <v>91</v>
      </c>
      <c r="D73" s="51" t="s">
        <v>200</v>
      </c>
      <c r="E73" s="85"/>
    </row>
    <row r="74" spans="1:13" x14ac:dyDescent="0.15">
      <c r="A74" s="30"/>
      <c r="B74" s="51">
        <v>12960569</v>
      </c>
      <c r="C74" s="86" t="s">
        <v>91</v>
      </c>
      <c r="D74" s="51">
        <v>15898910</v>
      </c>
      <c r="E74" s="86" t="s">
        <v>91</v>
      </c>
      <c r="G74" s="21"/>
      <c r="H74" s="21"/>
      <c r="I74" s="21"/>
      <c r="J74" s="21"/>
      <c r="K74" s="21"/>
      <c r="L74" s="21"/>
      <c r="M74" s="21"/>
    </row>
    <row r="75" spans="1:13" x14ac:dyDescent="0.15">
      <c r="A75" s="21"/>
      <c r="B75" s="51">
        <v>12960729</v>
      </c>
      <c r="C75" s="85" t="s">
        <v>90</v>
      </c>
      <c r="D75" s="51" t="s">
        <v>200</v>
      </c>
      <c r="E75" s="88"/>
      <c r="F75" s="29" t="s">
        <v>221</v>
      </c>
      <c r="G75" s="21"/>
      <c r="H75" s="21"/>
      <c r="I75" s="21"/>
      <c r="J75" s="21"/>
      <c r="K75" s="21"/>
      <c r="L75" s="21"/>
      <c r="M75" s="21"/>
    </row>
    <row r="76" spans="1:13" x14ac:dyDescent="0.15">
      <c r="A76" s="21"/>
      <c r="B76" s="51">
        <v>20578450</v>
      </c>
      <c r="C76" s="86" t="s">
        <v>90</v>
      </c>
      <c r="D76" s="51" t="s">
        <v>216</v>
      </c>
      <c r="E76" s="87" t="s">
        <v>91</v>
      </c>
      <c r="G76" s="21"/>
      <c r="H76" s="21"/>
      <c r="I76" s="21"/>
      <c r="J76" s="21"/>
      <c r="K76" s="21"/>
      <c r="L76" s="21"/>
      <c r="M76" s="21"/>
    </row>
    <row r="77" spans="1:13" x14ac:dyDescent="0.15">
      <c r="A77" s="21"/>
      <c r="B77" s="51">
        <v>20762986</v>
      </c>
      <c r="C77" s="87" t="s">
        <v>91</v>
      </c>
      <c r="D77" s="51" t="s">
        <v>200</v>
      </c>
      <c r="E77" s="85"/>
      <c r="G77" s="21"/>
      <c r="H77" s="21"/>
      <c r="I77" s="21"/>
      <c r="J77" s="21"/>
      <c r="K77" s="21"/>
      <c r="L77" s="21"/>
      <c r="M77" s="21"/>
    </row>
    <row r="78" spans="1:13" ht="16" x14ac:dyDescent="0.2">
      <c r="A78" s="21"/>
      <c r="B78" s="51" t="s">
        <v>217</v>
      </c>
      <c r="C78" s="86" t="s">
        <v>90</v>
      </c>
      <c r="D78" s="51" t="s">
        <v>218</v>
      </c>
      <c r="E78" s="87" t="s">
        <v>91</v>
      </c>
      <c r="G78" s="21"/>
      <c r="H78" s="21"/>
      <c r="I78" s="21"/>
      <c r="J78" s="21"/>
      <c r="K78" s="21"/>
      <c r="L78" s="21"/>
      <c r="M78"/>
    </row>
    <row r="79" spans="1:13" x14ac:dyDescent="0.15">
      <c r="A79" s="21"/>
      <c r="B79" s="51"/>
      <c r="C79" s="85"/>
      <c r="D79" s="51"/>
      <c r="E79" s="88"/>
    </row>
    <row r="80" spans="1:13" x14ac:dyDescent="0.15">
      <c r="A80" s="30" t="s">
        <v>192</v>
      </c>
      <c r="B80" s="51">
        <v>2506047</v>
      </c>
      <c r="C80" s="86" t="s">
        <v>90</v>
      </c>
      <c r="D80" s="51">
        <v>11157130</v>
      </c>
      <c r="E80" s="86" t="s">
        <v>90</v>
      </c>
      <c r="G80" s="21"/>
      <c r="H80" s="21"/>
      <c r="I80" s="21"/>
    </row>
    <row r="81" spans="1:9" x14ac:dyDescent="0.15">
      <c r="A81" s="21"/>
      <c r="B81" s="51">
        <v>2618638</v>
      </c>
      <c r="C81" s="87" t="s">
        <v>91</v>
      </c>
      <c r="D81" s="51" t="s">
        <v>200</v>
      </c>
      <c r="E81" s="87"/>
      <c r="F81" s="29" t="s">
        <v>235</v>
      </c>
      <c r="G81" s="22"/>
      <c r="H81" s="21"/>
      <c r="I81" s="21"/>
    </row>
    <row r="82" spans="1:9" x14ac:dyDescent="0.15">
      <c r="B82" s="51">
        <v>2627347</v>
      </c>
      <c r="C82" s="86" t="s">
        <v>90</v>
      </c>
      <c r="D82" s="51" t="s">
        <v>200</v>
      </c>
      <c r="E82" s="85"/>
      <c r="G82" s="21"/>
      <c r="H82" s="21"/>
      <c r="I82" s="21"/>
    </row>
    <row r="83" spans="1:9" x14ac:dyDescent="0.15">
      <c r="B83" s="51">
        <v>3027311</v>
      </c>
      <c r="C83" s="87" t="s">
        <v>91</v>
      </c>
      <c r="D83" s="51" t="s">
        <v>237</v>
      </c>
      <c r="E83" s="87" t="s">
        <v>91</v>
      </c>
      <c r="G83" s="21"/>
      <c r="H83" s="21"/>
      <c r="I83" s="21"/>
    </row>
    <row r="84" spans="1:9" x14ac:dyDescent="0.15">
      <c r="B84" s="51">
        <v>3402817</v>
      </c>
      <c r="C84" s="86" t="s">
        <v>90</v>
      </c>
      <c r="D84" s="51">
        <v>15020838</v>
      </c>
      <c r="E84" s="87" t="s">
        <v>91</v>
      </c>
      <c r="G84" s="21"/>
      <c r="H84" s="21"/>
      <c r="I84" s="21"/>
    </row>
    <row r="85" spans="1:9" x14ac:dyDescent="0.15">
      <c r="B85" s="51">
        <v>3657564</v>
      </c>
      <c r="C85" s="87" t="s">
        <v>91</v>
      </c>
      <c r="D85" s="51">
        <v>20226220</v>
      </c>
      <c r="E85" s="86" t="s">
        <v>90</v>
      </c>
      <c r="G85" s="21"/>
      <c r="H85" s="21"/>
      <c r="I85" s="21"/>
    </row>
    <row r="86" spans="1:9" x14ac:dyDescent="0.15">
      <c r="B86" s="51">
        <v>3820071</v>
      </c>
      <c r="C86" s="86" t="s">
        <v>90</v>
      </c>
      <c r="D86" s="51">
        <v>10387358</v>
      </c>
      <c r="E86" s="86" t="s">
        <v>90</v>
      </c>
      <c r="G86" s="21"/>
      <c r="H86" s="21"/>
      <c r="I86" s="21"/>
    </row>
    <row r="87" spans="1:9" x14ac:dyDescent="0.15">
      <c r="B87" s="51">
        <v>3836585</v>
      </c>
      <c r="C87" s="87" t="s">
        <v>91</v>
      </c>
      <c r="D87" s="51" t="s">
        <v>200</v>
      </c>
      <c r="E87" s="85"/>
      <c r="G87" s="21"/>
      <c r="H87" s="21"/>
      <c r="I87" s="21"/>
    </row>
    <row r="88" spans="1:9" x14ac:dyDescent="0.15">
      <c r="B88" s="51">
        <v>3876594</v>
      </c>
      <c r="C88" s="86" t="s">
        <v>90</v>
      </c>
      <c r="D88" s="51">
        <v>17715659</v>
      </c>
      <c r="E88" s="87" t="s">
        <v>91</v>
      </c>
      <c r="G88" s="21"/>
      <c r="H88" s="21"/>
      <c r="I88" s="21"/>
    </row>
    <row r="89" spans="1:9" x14ac:dyDescent="0.15">
      <c r="B89" s="51">
        <v>3986170</v>
      </c>
      <c r="C89" s="87" t="s">
        <v>91</v>
      </c>
      <c r="D89" s="51" t="s">
        <v>238</v>
      </c>
      <c r="E89" s="86" t="s">
        <v>90</v>
      </c>
      <c r="G89" s="21"/>
      <c r="H89" s="21"/>
      <c r="I89" s="21"/>
    </row>
    <row r="90" spans="1:9" x14ac:dyDescent="0.15">
      <c r="B90" s="51">
        <v>3970010</v>
      </c>
      <c r="C90" s="86" t="s">
        <v>90</v>
      </c>
      <c r="D90" s="51">
        <v>10384819</v>
      </c>
      <c r="E90" s="87" t="s">
        <v>91</v>
      </c>
      <c r="G90" s="21"/>
      <c r="H90" s="21"/>
      <c r="I90" s="21"/>
    </row>
    <row r="91" spans="1:9" x14ac:dyDescent="0.15">
      <c r="B91" s="51">
        <v>4034254</v>
      </c>
      <c r="C91" s="87" t="s">
        <v>91</v>
      </c>
      <c r="D91" s="51">
        <v>20835002</v>
      </c>
      <c r="E91" s="87" t="s">
        <v>91</v>
      </c>
      <c r="G91" s="21"/>
      <c r="H91" s="21"/>
      <c r="I91" s="21"/>
    </row>
    <row r="92" spans="1:9" x14ac:dyDescent="0.15">
      <c r="B92" s="51">
        <v>4291080</v>
      </c>
      <c r="C92" s="86" t="s">
        <v>90</v>
      </c>
      <c r="D92" s="51">
        <v>6846561</v>
      </c>
      <c r="E92" s="86" t="s">
        <v>90</v>
      </c>
      <c r="G92" s="21"/>
      <c r="H92" s="21"/>
      <c r="I92" s="21"/>
    </row>
    <row r="93" spans="1:9" x14ac:dyDescent="0.15">
      <c r="B93" s="51">
        <v>4657529</v>
      </c>
      <c r="C93" s="87" t="s">
        <v>91</v>
      </c>
      <c r="D93" s="51">
        <v>14563892</v>
      </c>
      <c r="E93" s="86" t="s">
        <v>90</v>
      </c>
      <c r="F93" s="29" t="s">
        <v>239</v>
      </c>
      <c r="G93" s="21"/>
      <c r="H93" s="21"/>
      <c r="I93" s="21"/>
    </row>
    <row r="94" spans="1:9" x14ac:dyDescent="0.15">
      <c r="B94" s="51">
        <v>4919426</v>
      </c>
      <c r="C94" s="86" t="s">
        <v>90</v>
      </c>
      <c r="D94" s="51" t="s">
        <v>223</v>
      </c>
      <c r="E94" s="85"/>
      <c r="G94" s="21"/>
      <c r="H94" s="21"/>
      <c r="I94" s="21"/>
    </row>
    <row r="95" spans="1:9" x14ac:dyDescent="0.15">
      <c r="B95" s="51">
        <v>5228544</v>
      </c>
      <c r="C95" s="87" t="s">
        <v>91</v>
      </c>
      <c r="D95" s="51">
        <v>19234255</v>
      </c>
      <c r="E95" s="87" t="s">
        <v>91</v>
      </c>
      <c r="G95" s="21"/>
      <c r="H95" s="21"/>
      <c r="I95" s="21"/>
    </row>
    <row r="96" spans="1:9" x14ac:dyDescent="0.15">
      <c r="B96" s="51">
        <v>5632743</v>
      </c>
      <c r="C96" s="86" t="s">
        <v>90</v>
      </c>
      <c r="D96" s="51">
        <v>18514069</v>
      </c>
      <c r="E96" s="87" t="s">
        <v>91</v>
      </c>
      <c r="F96" s="29" t="s">
        <v>240</v>
      </c>
      <c r="G96" s="22" t="s">
        <v>90</v>
      </c>
      <c r="H96" s="21"/>
      <c r="I96" s="21"/>
    </row>
    <row r="97" spans="2:9" x14ac:dyDescent="0.15">
      <c r="B97" s="51" t="s">
        <v>252</v>
      </c>
      <c r="C97" s="85"/>
      <c r="D97" s="51"/>
      <c r="E97" s="85"/>
      <c r="G97" s="21"/>
      <c r="H97" s="21"/>
      <c r="I97" s="21"/>
    </row>
    <row r="98" spans="2:9" x14ac:dyDescent="0.15">
      <c r="B98" s="51">
        <v>6294831</v>
      </c>
      <c r="C98" s="86" t="s">
        <v>90</v>
      </c>
      <c r="D98" s="51">
        <v>14340150</v>
      </c>
      <c r="E98" s="87" t="s">
        <v>91</v>
      </c>
      <c r="G98" s="21"/>
      <c r="H98" s="21"/>
      <c r="I98" s="21"/>
    </row>
    <row r="99" spans="2:9" x14ac:dyDescent="0.15">
      <c r="B99" s="51">
        <v>6338524</v>
      </c>
      <c r="C99" s="87" t="s">
        <v>91</v>
      </c>
      <c r="D99" s="51" t="s">
        <v>241</v>
      </c>
      <c r="E99" s="85"/>
      <c r="G99" s="21"/>
      <c r="H99" s="21"/>
      <c r="I99" s="21"/>
    </row>
    <row r="100" spans="2:9" x14ac:dyDescent="0.15">
      <c r="B100" s="51">
        <v>6369775</v>
      </c>
      <c r="C100" s="87" t="s">
        <v>91</v>
      </c>
      <c r="D100" s="51" t="s">
        <v>206</v>
      </c>
      <c r="E100" s="85"/>
      <c r="G100" s="21"/>
      <c r="H100" s="21"/>
      <c r="I100" s="21"/>
    </row>
    <row r="101" spans="2:9" x14ac:dyDescent="0.15">
      <c r="B101" s="51">
        <v>6373749</v>
      </c>
      <c r="C101" s="86" t="s">
        <v>90</v>
      </c>
      <c r="D101" s="51">
        <v>14507333</v>
      </c>
      <c r="E101" s="87" t="s">
        <v>91</v>
      </c>
      <c r="G101" s="21"/>
      <c r="H101" s="21"/>
      <c r="I101" s="21"/>
    </row>
    <row r="102" spans="2:9" x14ac:dyDescent="0.15">
      <c r="B102" s="51">
        <v>6417418</v>
      </c>
      <c r="C102" s="87" t="s">
        <v>91</v>
      </c>
      <c r="D102" s="51">
        <v>18042063</v>
      </c>
      <c r="E102" s="86" t="s">
        <v>90</v>
      </c>
      <c r="G102" s="21"/>
      <c r="H102" s="21"/>
      <c r="I102" s="21"/>
    </row>
    <row r="103" spans="2:9" x14ac:dyDescent="0.15">
      <c r="B103" s="51">
        <v>6424063</v>
      </c>
      <c r="C103" s="86" t="s">
        <v>90</v>
      </c>
      <c r="D103" s="51">
        <v>18496587</v>
      </c>
      <c r="E103" s="86" t="s">
        <v>90</v>
      </c>
      <c r="G103" s="21"/>
      <c r="H103" s="21"/>
      <c r="I103" s="21"/>
    </row>
    <row r="104" spans="2:9" x14ac:dyDescent="0.15">
      <c r="B104" s="51">
        <v>6781232</v>
      </c>
      <c r="C104" s="87" t="s">
        <v>91</v>
      </c>
      <c r="D104" s="51" t="s">
        <v>224</v>
      </c>
      <c r="E104" s="87" t="s">
        <v>91</v>
      </c>
      <c r="G104" s="21"/>
      <c r="H104" s="21"/>
      <c r="I104" s="21"/>
    </row>
    <row r="105" spans="2:9" x14ac:dyDescent="0.15">
      <c r="B105" s="51">
        <v>6846561</v>
      </c>
      <c r="C105" s="86" t="s">
        <v>90</v>
      </c>
      <c r="D105" s="51" t="s">
        <v>225</v>
      </c>
      <c r="E105" s="86" t="s">
        <v>90</v>
      </c>
      <c r="G105" s="21"/>
      <c r="H105" s="21"/>
      <c r="I105" s="21"/>
    </row>
    <row r="106" spans="2:9" x14ac:dyDescent="0.15">
      <c r="B106" s="51">
        <v>6907275</v>
      </c>
      <c r="C106" s="87" t="s">
        <v>91</v>
      </c>
      <c r="D106" s="51" t="s">
        <v>226</v>
      </c>
      <c r="E106" s="85"/>
      <c r="G106" s="21"/>
      <c r="H106" s="21"/>
      <c r="I106" s="21"/>
    </row>
    <row r="107" spans="2:9" ht="16" x14ac:dyDescent="0.2">
      <c r="B107" s="51">
        <v>6946862</v>
      </c>
      <c r="C107" s="86" t="s">
        <v>90</v>
      </c>
      <c r="D107" s="51">
        <v>22928744</v>
      </c>
      <c r="E107" s="86" t="s">
        <v>90</v>
      </c>
      <c r="F107" s="29" t="s">
        <v>236</v>
      </c>
      <c r="H107" s="21"/>
      <c r="I107"/>
    </row>
    <row r="108" spans="2:9" ht="16" x14ac:dyDescent="0.2">
      <c r="B108" s="51">
        <v>7312046</v>
      </c>
      <c r="C108" s="85" t="s">
        <v>91</v>
      </c>
      <c r="D108" s="51">
        <v>7315734</v>
      </c>
      <c r="E108" s="85" t="s">
        <v>90</v>
      </c>
      <c r="F108" s="29" t="s">
        <v>242</v>
      </c>
      <c r="G108" s="21"/>
      <c r="H108" s="21"/>
      <c r="I108"/>
    </row>
    <row r="109" spans="2:9" x14ac:dyDescent="0.15">
      <c r="B109" s="51">
        <v>7437816</v>
      </c>
      <c r="C109" s="86" t="s">
        <v>90</v>
      </c>
      <c r="D109" s="51">
        <v>17259697</v>
      </c>
      <c r="E109" s="87" t="s">
        <v>91</v>
      </c>
      <c r="F109" s="29" t="s">
        <v>264</v>
      </c>
      <c r="G109" s="22"/>
      <c r="H109" s="21"/>
      <c r="I109" s="21"/>
    </row>
    <row r="110" spans="2:9" x14ac:dyDescent="0.15">
      <c r="B110" s="52">
        <v>7452560</v>
      </c>
      <c r="C110" s="87" t="s">
        <v>91</v>
      </c>
      <c r="D110" s="51">
        <v>11153012</v>
      </c>
      <c r="E110" s="87" t="s">
        <v>91</v>
      </c>
      <c r="G110" s="21"/>
      <c r="H110" s="21"/>
      <c r="I110" s="21"/>
    </row>
    <row r="111" spans="2:9" x14ac:dyDescent="0.15">
      <c r="B111" s="52">
        <v>7453820</v>
      </c>
      <c r="C111" s="87" t="s">
        <v>91</v>
      </c>
      <c r="D111" s="51">
        <v>14091083</v>
      </c>
      <c r="E111" s="86" t="s">
        <v>90</v>
      </c>
      <c r="F111" s="29" t="s">
        <v>243</v>
      </c>
      <c r="H111" s="21"/>
      <c r="I111" s="21"/>
    </row>
    <row r="112" spans="2:9" x14ac:dyDescent="0.15">
      <c r="B112" s="51">
        <v>8725050</v>
      </c>
      <c r="C112" s="86" t="s">
        <v>90</v>
      </c>
      <c r="D112" s="51">
        <v>11530155</v>
      </c>
      <c r="E112" s="86" t="s">
        <v>90</v>
      </c>
      <c r="G112" s="21"/>
      <c r="H112" s="21"/>
      <c r="I112" s="21"/>
    </row>
    <row r="113" spans="2:9" x14ac:dyDescent="0.15">
      <c r="B113" s="54" t="s">
        <v>227</v>
      </c>
      <c r="C113" s="86" t="s">
        <v>90</v>
      </c>
      <c r="D113" s="54" t="s">
        <v>228</v>
      </c>
      <c r="E113" s="85" t="s">
        <v>91</v>
      </c>
      <c r="G113" s="21"/>
      <c r="H113" s="21"/>
      <c r="I113" s="21"/>
    </row>
    <row r="114" spans="2:9" x14ac:dyDescent="0.15">
      <c r="B114" s="51">
        <v>8779605</v>
      </c>
      <c r="C114" s="87" t="s">
        <v>91</v>
      </c>
      <c r="D114" s="51">
        <v>21676797</v>
      </c>
      <c r="E114" s="87" t="s">
        <v>91</v>
      </c>
      <c r="G114" s="21"/>
      <c r="H114" s="21"/>
      <c r="I114" s="21"/>
    </row>
    <row r="115" spans="2:9" x14ac:dyDescent="0.15">
      <c r="B115" s="51">
        <v>8858632</v>
      </c>
      <c r="C115" s="87" t="s">
        <v>91</v>
      </c>
      <c r="D115" s="51" t="s">
        <v>200</v>
      </c>
      <c r="E115" s="85"/>
      <c r="G115" s="21"/>
      <c r="H115" s="21"/>
      <c r="I115" s="21"/>
    </row>
    <row r="116" spans="2:9" x14ac:dyDescent="0.15">
      <c r="B116" s="55" t="s">
        <v>251</v>
      </c>
      <c r="C116" s="85"/>
      <c r="D116" s="51"/>
      <c r="E116" s="85"/>
      <c r="G116" s="21"/>
      <c r="H116" s="21"/>
      <c r="I116" s="21"/>
    </row>
    <row r="117" spans="2:9" x14ac:dyDescent="0.15">
      <c r="B117" s="51">
        <v>10200994</v>
      </c>
      <c r="C117" s="86" t="s">
        <v>90</v>
      </c>
      <c r="D117" s="51" t="s">
        <v>200</v>
      </c>
      <c r="E117" s="85"/>
      <c r="G117" s="21"/>
      <c r="H117" s="21"/>
      <c r="I117" s="21"/>
    </row>
    <row r="118" spans="2:9" x14ac:dyDescent="0.15">
      <c r="B118" s="51">
        <v>10294389</v>
      </c>
      <c r="C118" s="87" t="s">
        <v>91</v>
      </c>
      <c r="D118" s="51">
        <v>14936256</v>
      </c>
      <c r="E118" s="86" t="s">
        <v>90</v>
      </c>
      <c r="G118" s="21"/>
      <c r="H118" s="21"/>
      <c r="I118" s="21"/>
    </row>
    <row r="119" spans="2:9" x14ac:dyDescent="0.15">
      <c r="B119" s="52">
        <v>10382230</v>
      </c>
      <c r="C119" s="87" t="s">
        <v>91</v>
      </c>
      <c r="D119" s="51">
        <v>20933000</v>
      </c>
      <c r="E119" s="86" t="s">
        <v>90</v>
      </c>
      <c r="G119" s="21"/>
      <c r="H119" s="21"/>
      <c r="I119" s="21"/>
    </row>
    <row r="120" spans="2:9" x14ac:dyDescent="0.15">
      <c r="B120" s="52">
        <v>10384819</v>
      </c>
      <c r="C120" s="87" t="s">
        <v>91</v>
      </c>
      <c r="D120" s="51">
        <v>3970010</v>
      </c>
      <c r="E120" s="86" t="s">
        <v>90</v>
      </c>
      <c r="G120" s="21"/>
      <c r="H120" s="21"/>
      <c r="I120" s="21"/>
    </row>
    <row r="121" spans="2:9" x14ac:dyDescent="0.15">
      <c r="B121" s="52">
        <v>10387358</v>
      </c>
      <c r="C121" s="86" t="s">
        <v>90</v>
      </c>
      <c r="D121" s="51">
        <v>3820071</v>
      </c>
      <c r="E121" s="86" t="s">
        <v>90</v>
      </c>
      <c r="G121" s="21"/>
      <c r="H121" s="21"/>
      <c r="I121" s="21"/>
    </row>
    <row r="122" spans="2:9" x14ac:dyDescent="0.15">
      <c r="B122" s="51">
        <v>10552428</v>
      </c>
      <c r="C122" s="87" t="s">
        <v>91</v>
      </c>
      <c r="D122" s="51" t="s">
        <v>226</v>
      </c>
      <c r="E122" s="85"/>
      <c r="G122" s="21"/>
      <c r="H122" s="21"/>
      <c r="I122" s="21"/>
    </row>
    <row r="123" spans="2:9" x14ac:dyDescent="0.15">
      <c r="B123" s="51">
        <v>10895054</v>
      </c>
      <c r="C123" s="86" t="s">
        <v>90</v>
      </c>
      <c r="D123" s="51" t="s">
        <v>230</v>
      </c>
      <c r="E123" s="86" t="s">
        <v>90</v>
      </c>
      <c r="G123" s="21"/>
      <c r="H123" s="21"/>
      <c r="I123" s="21"/>
    </row>
    <row r="124" spans="2:9" x14ac:dyDescent="0.15">
      <c r="B124" s="51">
        <v>10997257</v>
      </c>
      <c r="C124" s="87" t="s">
        <v>91</v>
      </c>
      <c r="D124" s="51" t="s">
        <v>231</v>
      </c>
      <c r="E124" s="86" t="s">
        <v>90</v>
      </c>
      <c r="G124" s="21"/>
      <c r="H124" s="21"/>
      <c r="I124" s="21"/>
    </row>
    <row r="125" spans="2:9" x14ac:dyDescent="0.15">
      <c r="B125" s="51">
        <v>11000936</v>
      </c>
      <c r="C125" s="87" t="s">
        <v>90</v>
      </c>
      <c r="D125" s="51" t="s">
        <v>244</v>
      </c>
      <c r="E125" s="86"/>
      <c r="G125" s="21"/>
      <c r="H125" s="21"/>
      <c r="I125" s="21"/>
    </row>
    <row r="126" spans="2:9" x14ac:dyDescent="0.15">
      <c r="B126" s="51">
        <v>11032963</v>
      </c>
      <c r="C126" s="86" t="s">
        <v>90</v>
      </c>
      <c r="D126" s="51">
        <v>11227414</v>
      </c>
      <c r="E126" s="87" t="s">
        <v>91</v>
      </c>
      <c r="F126" s="29" t="s">
        <v>245</v>
      </c>
      <c r="G126" s="21"/>
      <c r="H126" s="21"/>
      <c r="I126" s="21"/>
    </row>
    <row r="127" spans="2:9" x14ac:dyDescent="0.15">
      <c r="B127" s="51">
        <v>11280896</v>
      </c>
      <c r="C127" s="87" t="s">
        <v>91</v>
      </c>
      <c r="D127" s="51">
        <v>11186906</v>
      </c>
      <c r="E127" s="87" t="s">
        <v>91</v>
      </c>
      <c r="G127" s="21"/>
      <c r="H127" s="21"/>
      <c r="I127" s="21"/>
    </row>
    <row r="128" spans="2:9" x14ac:dyDescent="0.15">
      <c r="B128" s="51">
        <v>11153012</v>
      </c>
      <c r="C128" s="87" t="s">
        <v>91</v>
      </c>
      <c r="D128" s="51">
        <v>7452560</v>
      </c>
      <c r="E128" s="87" t="s">
        <v>91</v>
      </c>
      <c r="G128" s="21"/>
      <c r="H128" s="21"/>
      <c r="I128" s="21"/>
    </row>
    <row r="129" spans="2:9" x14ac:dyDescent="0.15">
      <c r="B129" s="51">
        <v>11157130</v>
      </c>
      <c r="C129" s="86" t="s">
        <v>90</v>
      </c>
      <c r="D129" s="51">
        <v>2506047</v>
      </c>
      <c r="E129" s="86" t="s">
        <v>90</v>
      </c>
      <c r="G129" s="21"/>
      <c r="H129" s="21"/>
      <c r="I129" s="21"/>
    </row>
    <row r="130" spans="2:9" x14ac:dyDescent="0.15">
      <c r="B130" s="51">
        <v>11186906</v>
      </c>
      <c r="C130" s="87" t="s">
        <v>91</v>
      </c>
      <c r="D130" s="51">
        <v>11280896</v>
      </c>
      <c r="E130" s="87" t="s">
        <v>91</v>
      </c>
      <c r="G130" s="21"/>
      <c r="H130" s="21"/>
      <c r="I130" s="21"/>
    </row>
    <row r="131" spans="2:9" x14ac:dyDescent="0.15">
      <c r="B131" s="51">
        <v>11189256</v>
      </c>
      <c r="C131" s="86" t="s">
        <v>90</v>
      </c>
      <c r="D131" s="51">
        <v>11514051</v>
      </c>
      <c r="E131" s="87" t="s">
        <v>91</v>
      </c>
      <c r="G131" s="21"/>
      <c r="H131" s="21"/>
      <c r="I131" s="21"/>
    </row>
    <row r="132" spans="2:9" x14ac:dyDescent="0.15">
      <c r="B132" s="51">
        <v>11332725</v>
      </c>
      <c r="C132" s="86" t="s">
        <v>90</v>
      </c>
      <c r="D132" s="51">
        <v>5993224</v>
      </c>
      <c r="E132" s="87" t="s">
        <v>91</v>
      </c>
      <c r="G132" s="21"/>
      <c r="H132" s="21"/>
      <c r="I132" s="21"/>
    </row>
    <row r="133" spans="2:9" x14ac:dyDescent="0.15">
      <c r="B133" s="51">
        <v>11368215</v>
      </c>
      <c r="C133" s="86" t="s">
        <v>90</v>
      </c>
      <c r="D133" s="51" t="s">
        <v>200</v>
      </c>
      <c r="E133" s="85"/>
      <c r="G133" s="21"/>
      <c r="H133" s="21"/>
      <c r="I133" s="21"/>
    </row>
    <row r="134" spans="2:9" x14ac:dyDescent="0.15">
      <c r="B134" s="51">
        <v>11474092</v>
      </c>
      <c r="C134" s="87" t="s">
        <v>91</v>
      </c>
      <c r="D134" s="51" t="s">
        <v>200</v>
      </c>
      <c r="E134" s="85"/>
      <c r="G134" s="21"/>
      <c r="H134" s="21"/>
      <c r="I134" s="21"/>
    </row>
    <row r="135" spans="2:9" x14ac:dyDescent="0.15">
      <c r="B135" s="51">
        <v>11514051</v>
      </c>
      <c r="C135" s="87" t="s">
        <v>91</v>
      </c>
      <c r="D135" s="51">
        <v>11189256</v>
      </c>
      <c r="E135" s="86" t="s">
        <v>90</v>
      </c>
      <c r="G135" s="21"/>
      <c r="H135" s="21"/>
      <c r="I135" s="21"/>
    </row>
    <row r="136" spans="2:9" x14ac:dyDescent="0.15">
      <c r="B136" s="51">
        <v>11530155</v>
      </c>
      <c r="C136" s="86" t="s">
        <v>90</v>
      </c>
      <c r="D136" s="51">
        <v>8725050</v>
      </c>
      <c r="E136" s="86" t="s">
        <v>90</v>
      </c>
      <c r="G136" s="21"/>
      <c r="H136" s="21"/>
      <c r="I136" s="21"/>
    </row>
    <row r="137" spans="2:9" x14ac:dyDescent="0.15">
      <c r="B137" s="51">
        <v>11555492</v>
      </c>
      <c r="C137" s="86" t="s">
        <v>90</v>
      </c>
      <c r="D137" s="51" t="s">
        <v>200</v>
      </c>
      <c r="E137" s="85"/>
      <c r="G137" s="21"/>
      <c r="H137" s="21"/>
      <c r="I137" s="21"/>
    </row>
    <row r="138" spans="2:9" x14ac:dyDescent="0.15">
      <c r="B138" s="51">
        <v>11755168</v>
      </c>
      <c r="C138" s="87" t="s">
        <v>91</v>
      </c>
      <c r="D138" s="51">
        <v>15760473</v>
      </c>
      <c r="E138" s="87" t="s">
        <v>91</v>
      </c>
      <c r="G138" s="21"/>
      <c r="H138" s="21"/>
      <c r="I138" s="21"/>
    </row>
    <row r="139" spans="2:9" x14ac:dyDescent="0.15">
      <c r="B139" s="55" t="s">
        <v>250</v>
      </c>
      <c r="C139" s="89"/>
      <c r="D139" s="51"/>
      <c r="E139" s="85"/>
      <c r="G139" s="21"/>
      <c r="H139" s="21"/>
      <c r="I139" s="21"/>
    </row>
    <row r="140" spans="2:9" x14ac:dyDescent="0.15">
      <c r="B140" s="51">
        <v>12739742</v>
      </c>
      <c r="C140" s="87" t="s">
        <v>91</v>
      </c>
      <c r="D140" s="51" t="s">
        <v>265</v>
      </c>
      <c r="E140" s="85"/>
      <c r="G140" s="21"/>
      <c r="H140" s="21"/>
      <c r="I140" s="21"/>
    </row>
    <row r="141" spans="2:9" x14ac:dyDescent="0.15">
      <c r="B141" s="51">
        <v>12846171</v>
      </c>
      <c r="C141" s="86" t="s">
        <v>90</v>
      </c>
      <c r="D141" s="51">
        <v>25087186</v>
      </c>
      <c r="E141" s="86" t="s">
        <v>90</v>
      </c>
      <c r="G141" s="21"/>
      <c r="H141" s="21"/>
      <c r="I141" s="21"/>
    </row>
    <row r="142" spans="2:9" x14ac:dyDescent="0.15">
      <c r="B142" s="51">
        <v>13040891</v>
      </c>
      <c r="C142" s="87" t="s">
        <v>91</v>
      </c>
      <c r="D142" s="51" t="s">
        <v>200</v>
      </c>
      <c r="E142" s="85"/>
      <c r="G142" s="21"/>
      <c r="H142" s="21"/>
      <c r="I142" s="21"/>
    </row>
    <row r="143" spans="2:9" x14ac:dyDescent="0.15">
      <c r="B143" s="51">
        <v>13071712</v>
      </c>
      <c r="C143" s="86" t="s">
        <v>90</v>
      </c>
      <c r="D143" s="51">
        <v>16415054</v>
      </c>
      <c r="E143" s="87" t="s">
        <v>91</v>
      </c>
      <c r="G143" s="21"/>
      <c r="H143" s="21"/>
      <c r="I143" s="21"/>
    </row>
    <row r="144" spans="2:9" x14ac:dyDescent="0.15">
      <c r="B144" s="51">
        <v>13098025</v>
      </c>
      <c r="C144" s="87" t="s">
        <v>91</v>
      </c>
      <c r="D144" s="51" t="s">
        <v>200</v>
      </c>
      <c r="E144" s="85"/>
      <c r="G144" s="21"/>
      <c r="H144" s="21"/>
      <c r="I144" s="21"/>
    </row>
    <row r="145" spans="2:9" x14ac:dyDescent="0.15">
      <c r="B145" s="51">
        <v>13100717</v>
      </c>
      <c r="C145" s="86" t="s">
        <v>90</v>
      </c>
      <c r="D145" s="51" t="s">
        <v>200</v>
      </c>
      <c r="E145" s="85"/>
      <c r="G145" s="21"/>
      <c r="H145" s="21"/>
      <c r="I145" s="21"/>
    </row>
    <row r="146" spans="2:9" x14ac:dyDescent="0.15">
      <c r="B146" s="51">
        <v>13286412</v>
      </c>
      <c r="C146" s="87" t="s">
        <v>91</v>
      </c>
      <c r="D146" s="51" t="s">
        <v>200</v>
      </c>
      <c r="E146" s="85"/>
      <c r="G146" s="21"/>
      <c r="H146" s="21"/>
      <c r="I146" s="21"/>
    </row>
    <row r="147" spans="2:9" x14ac:dyDescent="0.15">
      <c r="B147" s="51">
        <v>13291664</v>
      </c>
      <c r="C147" s="86" t="s">
        <v>90</v>
      </c>
      <c r="D147" s="51" t="s">
        <v>232</v>
      </c>
      <c r="E147" s="85"/>
      <c r="G147" s="21"/>
      <c r="H147" s="21"/>
      <c r="I147" s="21"/>
    </row>
    <row r="148" spans="2:9" x14ac:dyDescent="0.15">
      <c r="B148" s="51">
        <v>13432745</v>
      </c>
      <c r="C148" s="87" t="s">
        <v>91</v>
      </c>
      <c r="D148" s="51">
        <v>19720448</v>
      </c>
      <c r="E148" s="86" t="s">
        <v>90</v>
      </c>
      <c r="G148" s="21"/>
      <c r="H148" s="21"/>
      <c r="I148" s="21"/>
    </row>
    <row r="149" spans="2:9" x14ac:dyDescent="0.15">
      <c r="B149" s="51">
        <v>13500660</v>
      </c>
      <c r="C149" s="86" t="s">
        <v>90</v>
      </c>
      <c r="D149" s="51" t="s">
        <v>211</v>
      </c>
      <c r="E149" s="85"/>
      <c r="G149" s="21"/>
      <c r="H149" s="21"/>
      <c r="I149" s="21"/>
    </row>
    <row r="150" spans="2:9" x14ac:dyDescent="0.15">
      <c r="B150" s="51">
        <v>13622570</v>
      </c>
      <c r="C150" s="87" t="s">
        <v>91</v>
      </c>
      <c r="D150" s="51">
        <v>18035670</v>
      </c>
      <c r="E150" s="87" t="s">
        <v>91</v>
      </c>
      <c r="G150" s="21"/>
      <c r="H150" s="21"/>
      <c r="I150" s="21"/>
    </row>
    <row r="151" spans="2:9" x14ac:dyDescent="0.15">
      <c r="B151" s="51">
        <v>13887729</v>
      </c>
      <c r="C151" s="86" t="s">
        <v>90</v>
      </c>
      <c r="D151" s="51">
        <v>17945707</v>
      </c>
      <c r="E151" s="86" t="s">
        <v>90</v>
      </c>
      <c r="G151" s="21"/>
      <c r="H151" s="21"/>
      <c r="I151" s="21"/>
    </row>
    <row r="152" spans="2:9" x14ac:dyDescent="0.15">
      <c r="B152" s="51">
        <v>14082379</v>
      </c>
      <c r="C152" s="87" t="s">
        <v>91</v>
      </c>
      <c r="D152" s="51" t="s">
        <v>246</v>
      </c>
      <c r="E152" s="87" t="s">
        <v>91</v>
      </c>
      <c r="F152" s="29" t="s">
        <v>247</v>
      </c>
      <c r="G152" s="23" t="s">
        <v>91</v>
      </c>
    </row>
    <row r="153" spans="2:9" x14ac:dyDescent="0.15">
      <c r="B153" s="51">
        <v>14091083</v>
      </c>
      <c r="C153" s="86" t="s">
        <v>90</v>
      </c>
      <c r="D153" s="51">
        <v>7453820</v>
      </c>
      <c r="E153" s="87" t="s">
        <v>91</v>
      </c>
      <c r="G153" s="21"/>
      <c r="H153" s="21"/>
      <c r="I153" s="21"/>
    </row>
    <row r="154" spans="2:9" x14ac:dyDescent="0.15">
      <c r="B154" s="51">
        <v>14340150</v>
      </c>
      <c r="C154" s="87" t="s">
        <v>91</v>
      </c>
      <c r="D154" s="51">
        <v>6294831</v>
      </c>
      <c r="E154" s="86" t="s">
        <v>90</v>
      </c>
      <c r="G154" s="21"/>
      <c r="H154" s="21"/>
      <c r="I154" s="21"/>
    </row>
    <row r="155" spans="2:9" x14ac:dyDescent="0.15">
      <c r="B155" s="51">
        <v>14345319</v>
      </c>
      <c r="C155" s="86" t="s">
        <v>90</v>
      </c>
      <c r="D155" s="51">
        <v>20950732</v>
      </c>
      <c r="E155" s="87" t="s">
        <v>91</v>
      </c>
      <c r="G155" s="21"/>
      <c r="H155" s="21"/>
      <c r="I155" s="21"/>
    </row>
    <row r="156" spans="2:9" x14ac:dyDescent="0.15">
      <c r="B156" s="51">
        <v>14505046</v>
      </c>
      <c r="C156" s="86" t="s">
        <v>90</v>
      </c>
      <c r="D156" s="51" t="s">
        <v>229</v>
      </c>
      <c r="E156" s="85"/>
      <c r="G156" s="21"/>
      <c r="H156" s="21"/>
      <c r="I156" s="21"/>
    </row>
    <row r="157" spans="2:9" x14ac:dyDescent="0.15">
      <c r="B157" s="51">
        <v>14507333</v>
      </c>
      <c r="C157" s="87" t="s">
        <v>91</v>
      </c>
      <c r="D157" s="51">
        <v>6373749</v>
      </c>
      <c r="E157" s="86" t="s">
        <v>90</v>
      </c>
      <c r="G157" s="21"/>
      <c r="H157" s="21"/>
      <c r="I157" s="21"/>
    </row>
    <row r="158" spans="2:9" x14ac:dyDescent="0.15">
      <c r="B158" s="51">
        <v>14510863</v>
      </c>
      <c r="C158" s="86" t="s">
        <v>90</v>
      </c>
      <c r="D158" s="51">
        <v>21629814</v>
      </c>
      <c r="E158" s="86" t="s">
        <v>90</v>
      </c>
      <c r="G158" s="21"/>
      <c r="H158" s="21"/>
      <c r="I158" s="21"/>
    </row>
    <row r="159" spans="2:9" x14ac:dyDescent="0.15">
      <c r="B159" s="51">
        <v>14563608</v>
      </c>
      <c r="C159" s="87" t="s">
        <v>91</v>
      </c>
      <c r="D159" s="51">
        <v>14781707</v>
      </c>
      <c r="E159" s="86" t="s">
        <v>90</v>
      </c>
      <c r="G159" s="21"/>
      <c r="H159" s="21"/>
      <c r="I159" s="21"/>
    </row>
    <row r="160" spans="2:9" x14ac:dyDescent="0.15">
      <c r="B160" s="51">
        <v>14563892</v>
      </c>
      <c r="C160" s="86" t="s">
        <v>90</v>
      </c>
      <c r="D160" s="51" t="s">
        <v>200</v>
      </c>
      <c r="E160" s="85"/>
      <c r="G160" s="21"/>
      <c r="H160" s="21"/>
      <c r="I160" s="21"/>
    </row>
    <row r="161" spans="2:9" x14ac:dyDescent="0.15">
      <c r="B161" s="51">
        <v>14639083</v>
      </c>
      <c r="C161" s="87" t="s">
        <v>91</v>
      </c>
      <c r="D161" s="51">
        <v>18637632</v>
      </c>
      <c r="E161" s="86" t="s">
        <v>90</v>
      </c>
      <c r="F161" s="29" t="s">
        <v>248</v>
      </c>
      <c r="G161" s="21"/>
      <c r="H161" s="21"/>
      <c r="I161" s="21"/>
    </row>
    <row r="162" spans="2:9" x14ac:dyDescent="0.15">
      <c r="B162" s="51">
        <v>14642305</v>
      </c>
      <c r="C162" s="86" t="s">
        <v>90</v>
      </c>
      <c r="D162" s="51" t="s">
        <v>200</v>
      </c>
      <c r="E162" s="85"/>
      <c r="G162" s="21"/>
      <c r="H162" s="21"/>
      <c r="I162" s="21"/>
    </row>
    <row r="163" spans="2:9" x14ac:dyDescent="0.15">
      <c r="B163" s="51">
        <v>14777374</v>
      </c>
      <c r="C163" s="87" t="s">
        <v>91</v>
      </c>
      <c r="D163" s="51" t="s">
        <v>200</v>
      </c>
      <c r="E163" s="85"/>
      <c r="G163" s="21"/>
      <c r="H163" s="21"/>
      <c r="I163" s="21"/>
    </row>
    <row r="164" spans="2:9" x14ac:dyDescent="0.15">
      <c r="B164" s="51">
        <v>14781707</v>
      </c>
      <c r="C164" s="86" t="s">
        <v>90</v>
      </c>
      <c r="D164" s="51">
        <v>14563608</v>
      </c>
      <c r="E164" s="87" t="s">
        <v>91</v>
      </c>
      <c r="G164" s="21"/>
      <c r="H164" s="21"/>
      <c r="I164" s="21"/>
    </row>
    <row r="165" spans="2:9" x14ac:dyDescent="0.15">
      <c r="B165" s="55" t="s">
        <v>249</v>
      </c>
      <c r="C165" s="90"/>
      <c r="D165" s="51"/>
      <c r="E165" s="85"/>
      <c r="G165" s="21"/>
      <c r="H165" s="21"/>
      <c r="I165" s="21"/>
    </row>
    <row r="166" spans="2:9" x14ac:dyDescent="0.15">
      <c r="B166" s="51">
        <v>15020838</v>
      </c>
      <c r="C166" s="87" t="s">
        <v>91</v>
      </c>
      <c r="D166" s="51">
        <v>3402817</v>
      </c>
      <c r="E166" s="86" t="s">
        <v>90</v>
      </c>
      <c r="G166" s="21"/>
      <c r="H166" s="21"/>
      <c r="I166" s="21"/>
    </row>
    <row r="167" spans="2:9" x14ac:dyDescent="0.15">
      <c r="B167" s="51">
        <v>15046696</v>
      </c>
      <c r="C167" s="86" t="s">
        <v>90</v>
      </c>
      <c r="D167" s="51">
        <v>18097945</v>
      </c>
      <c r="E167" s="87" t="s">
        <v>91</v>
      </c>
      <c r="G167" s="21"/>
      <c r="H167" s="21"/>
      <c r="I167" s="21"/>
    </row>
    <row r="168" spans="2:9" x14ac:dyDescent="0.15">
      <c r="B168" s="51">
        <v>15760473</v>
      </c>
      <c r="C168" s="87" t="s">
        <v>91</v>
      </c>
      <c r="D168" s="51">
        <v>11755168</v>
      </c>
      <c r="E168" s="87" t="s">
        <v>91</v>
      </c>
      <c r="G168" s="21"/>
      <c r="H168" s="21"/>
      <c r="I168" s="21"/>
    </row>
    <row r="169" spans="2:9" x14ac:dyDescent="0.15">
      <c r="B169" s="51">
        <v>17056731</v>
      </c>
      <c r="C169" s="86" t="s">
        <v>90</v>
      </c>
      <c r="D169" s="51">
        <v>17681812</v>
      </c>
      <c r="E169" s="87" t="s">
        <v>91</v>
      </c>
      <c r="G169" s="21"/>
      <c r="H169" s="21"/>
      <c r="I169" s="21"/>
    </row>
    <row r="170" spans="2:9" x14ac:dyDescent="0.15">
      <c r="B170" s="55" t="s">
        <v>253</v>
      </c>
      <c r="C170" s="91"/>
      <c r="D170" s="51"/>
      <c r="E170" s="87"/>
      <c r="G170" s="21"/>
      <c r="H170" s="21"/>
      <c r="I170" s="21"/>
    </row>
    <row r="171" spans="2:9" x14ac:dyDescent="0.15">
      <c r="B171" s="56">
        <v>17120835</v>
      </c>
      <c r="C171" s="92" t="s">
        <v>91</v>
      </c>
      <c r="D171" s="61"/>
      <c r="E171" s="97"/>
      <c r="G171" s="21"/>
      <c r="H171" s="21"/>
      <c r="I171" s="21"/>
    </row>
    <row r="172" spans="2:9" x14ac:dyDescent="0.15">
      <c r="B172" s="56">
        <v>17134816</v>
      </c>
      <c r="C172" s="92" t="s">
        <v>91</v>
      </c>
      <c r="D172" s="62">
        <v>17607791</v>
      </c>
      <c r="E172" s="98" t="s">
        <v>90</v>
      </c>
      <c r="G172" s="21"/>
      <c r="H172" s="21"/>
      <c r="I172" s="21"/>
    </row>
    <row r="173" spans="2:9" x14ac:dyDescent="0.15">
      <c r="B173" s="56">
        <v>17138728</v>
      </c>
      <c r="C173" s="92" t="s">
        <v>90</v>
      </c>
      <c r="D173" s="62">
        <v>7437816</v>
      </c>
      <c r="E173" s="98" t="s">
        <v>90</v>
      </c>
      <c r="G173" s="21"/>
      <c r="H173" s="21"/>
      <c r="I173" s="21"/>
    </row>
    <row r="174" spans="2:9" x14ac:dyDescent="0.15">
      <c r="B174" s="56">
        <v>17151056</v>
      </c>
      <c r="C174" s="92" t="s">
        <v>91</v>
      </c>
      <c r="D174" s="61"/>
      <c r="E174" s="97"/>
      <c r="G174" s="21"/>
      <c r="H174" s="21"/>
      <c r="I174" s="21"/>
    </row>
    <row r="175" spans="2:9" x14ac:dyDescent="0.15">
      <c r="B175" s="56">
        <v>17247380</v>
      </c>
      <c r="C175" s="92" t="s">
        <v>90</v>
      </c>
      <c r="D175" s="61"/>
      <c r="E175" s="97"/>
      <c r="G175" s="21"/>
      <c r="H175" s="21"/>
      <c r="I175" s="21"/>
    </row>
    <row r="176" spans="2:9" x14ac:dyDescent="0.15">
      <c r="B176" s="56">
        <v>17259697</v>
      </c>
      <c r="C176" s="92" t="s">
        <v>91</v>
      </c>
      <c r="D176" s="62">
        <v>7437816</v>
      </c>
      <c r="E176" s="98" t="s">
        <v>90</v>
      </c>
      <c r="G176" s="21"/>
      <c r="H176" s="21"/>
      <c r="I176" s="21"/>
    </row>
    <row r="177" spans="2:9" x14ac:dyDescent="0.15">
      <c r="B177" s="56">
        <v>17263610</v>
      </c>
      <c r="C177" s="92" t="s">
        <v>90</v>
      </c>
      <c r="D177" s="62">
        <v>17607791</v>
      </c>
      <c r="E177" s="98" t="s">
        <v>90</v>
      </c>
      <c r="G177" s="21"/>
      <c r="H177" s="21"/>
      <c r="I177" s="21"/>
    </row>
    <row r="178" spans="2:9" x14ac:dyDescent="0.15">
      <c r="B178" s="56">
        <v>17271000</v>
      </c>
      <c r="C178" s="92" t="s">
        <v>91</v>
      </c>
      <c r="D178" s="61" t="s">
        <v>233</v>
      </c>
      <c r="E178" s="97"/>
      <c r="G178" s="21"/>
      <c r="H178" s="21"/>
      <c r="I178" s="21"/>
    </row>
    <row r="179" spans="2:9" x14ac:dyDescent="0.15">
      <c r="B179" s="56">
        <v>17277600</v>
      </c>
      <c r="C179" s="92" t="s">
        <v>90</v>
      </c>
      <c r="D179" s="61"/>
      <c r="E179" s="97"/>
      <c r="G179" s="21"/>
      <c r="H179" s="21"/>
      <c r="I179" s="21"/>
    </row>
    <row r="180" spans="2:9" x14ac:dyDescent="0.15">
      <c r="B180" s="51">
        <v>17607791</v>
      </c>
      <c r="C180" s="86" t="s">
        <v>90</v>
      </c>
      <c r="D180" s="61">
        <v>17263610</v>
      </c>
      <c r="E180" s="97" t="s">
        <v>90</v>
      </c>
      <c r="F180" s="29" t="s">
        <v>254</v>
      </c>
      <c r="G180" s="21"/>
      <c r="H180" s="21"/>
      <c r="I180" s="21"/>
    </row>
    <row r="181" spans="2:9" x14ac:dyDescent="0.15">
      <c r="B181" s="51">
        <v>17681812</v>
      </c>
      <c r="C181" s="87" t="s">
        <v>91</v>
      </c>
      <c r="D181" s="51">
        <v>17056731</v>
      </c>
      <c r="E181" s="86" t="s">
        <v>90</v>
      </c>
      <c r="G181" s="21"/>
      <c r="H181" s="21"/>
      <c r="I181" s="21"/>
    </row>
    <row r="182" spans="2:9" x14ac:dyDescent="0.15">
      <c r="B182" s="51">
        <v>17715659</v>
      </c>
      <c r="C182" s="87" t="s">
        <v>91</v>
      </c>
      <c r="D182" s="51">
        <v>3876594</v>
      </c>
      <c r="E182" s="86" t="s">
        <v>90</v>
      </c>
      <c r="G182" s="21"/>
      <c r="H182" s="21"/>
      <c r="I182" s="21"/>
    </row>
    <row r="183" spans="2:9" x14ac:dyDescent="0.15">
      <c r="B183" s="52">
        <v>17717373</v>
      </c>
      <c r="C183" s="86" t="s">
        <v>90</v>
      </c>
      <c r="D183" s="52">
        <v>17717388</v>
      </c>
      <c r="E183" s="86" t="s">
        <v>90</v>
      </c>
      <c r="F183" s="29" t="s">
        <v>257</v>
      </c>
      <c r="G183" s="21"/>
      <c r="H183" s="21"/>
      <c r="I183" s="21"/>
    </row>
    <row r="184" spans="2:9" x14ac:dyDescent="0.15">
      <c r="B184" s="51">
        <v>17945707</v>
      </c>
      <c r="C184" s="86" t="s">
        <v>90</v>
      </c>
      <c r="D184" s="51">
        <v>13807729</v>
      </c>
      <c r="E184" s="86" t="s">
        <v>90</v>
      </c>
      <c r="G184" s="21"/>
      <c r="H184" s="21"/>
      <c r="I184" s="21"/>
    </row>
    <row r="185" spans="2:9" x14ac:dyDescent="0.15">
      <c r="B185" s="51">
        <v>18035670</v>
      </c>
      <c r="C185" s="87" t="s">
        <v>91</v>
      </c>
      <c r="D185" s="51">
        <v>13622570</v>
      </c>
      <c r="E185" s="87" t="s">
        <v>91</v>
      </c>
      <c r="G185" s="21"/>
      <c r="H185" s="21"/>
      <c r="I185" s="21"/>
    </row>
    <row r="186" spans="2:9" x14ac:dyDescent="0.15">
      <c r="B186" s="51">
        <v>18042063</v>
      </c>
      <c r="C186" s="86" t="s">
        <v>90</v>
      </c>
      <c r="D186" s="51">
        <v>6417418</v>
      </c>
      <c r="E186" s="87" t="s">
        <v>91</v>
      </c>
      <c r="G186" s="21"/>
      <c r="H186" s="21"/>
      <c r="I186" s="21"/>
    </row>
    <row r="187" spans="2:9" x14ac:dyDescent="0.15">
      <c r="B187" s="51">
        <v>18097945</v>
      </c>
      <c r="C187" s="87" t="s">
        <v>91</v>
      </c>
      <c r="D187" s="51">
        <v>15046696</v>
      </c>
      <c r="E187" s="86" t="s">
        <v>90</v>
      </c>
      <c r="G187" s="21"/>
      <c r="H187" s="21"/>
      <c r="I187" s="21"/>
    </row>
    <row r="188" spans="2:9" x14ac:dyDescent="0.15">
      <c r="B188" s="51">
        <v>18347604</v>
      </c>
      <c r="C188" s="87" t="s">
        <v>91</v>
      </c>
      <c r="D188" s="51" t="s">
        <v>200</v>
      </c>
      <c r="E188" s="85"/>
      <c r="G188" s="21"/>
      <c r="H188" s="21"/>
      <c r="I188" s="21"/>
    </row>
    <row r="189" spans="2:9" x14ac:dyDescent="0.15">
      <c r="B189" s="55" t="s">
        <v>255</v>
      </c>
      <c r="C189" s="91"/>
      <c r="D189" s="51"/>
      <c r="E189" s="85"/>
      <c r="G189" s="21"/>
      <c r="H189" s="21"/>
      <c r="I189" s="21"/>
    </row>
    <row r="190" spans="2:9" x14ac:dyDescent="0.15">
      <c r="B190" s="56">
        <v>18372477</v>
      </c>
      <c r="C190" s="92" t="s">
        <v>91</v>
      </c>
      <c r="D190" s="63"/>
      <c r="E190" s="85"/>
      <c r="F190" s="29" t="s">
        <v>256</v>
      </c>
      <c r="G190" s="21"/>
      <c r="H190" s="21"/>
      <c r="I190" s="21"/>
    </row>
    <row r="191" spans="2:9" x14ac:dyDescent="0.15">
      <c r="B191" s="57">
        <v>18484783</v>
      </c>
      <c r="C191" s="92" t="s">
        <v>90</v>
      </c>
      <c r="D191" s="62">
        <v>5228544</v>
      </c>
      <c r="E191" s="98" t="s">
        <v>91</v>
      </c>
      <c r="G191" s="21"/>
      <c r="H191" s="21"/>
      <c r="I191" s="21"/>
    </row>
    <row r="192" spans="2:9" x14ac:dyDescent="0.15">
      <c r="B192" s="57">
        <v>18495479</v>
      </c>
      <c r="C192" s="92" t="s">
        <v>90</v>
      </c>
      <c r="D192" s="62">
        <v>22334839</v>
      </c>
      <c r="E192" s="98" t="s">
        <v>91</v>
      </c>
      <c r="G192" s="21"/>
      <c r="H192" s="21"/>
      <c r="I192" s="21"/>
    </row>
    <row r="193" spans="2:9" x14ac:dyDescent="0.15">
      <c r="B193" s="56">
        <v>18514069</v>
      </c>
      <c r="C193" s="92" t="s">
        <v>91</v>
      </c>
      <c r="D193" s="62">
        <v>5632743</v>
      </c>
      <c r="E193" s="98" t="s">
        <v>90</v>
      </c>
      <c r="G193" s="21"/>
      <c r="H193" s="21"/>
      <c r="I193" s="21"/>
    </row>
    <row r="194" spans="2:9" x14ac:dyDescent="0.15">
      <c r="B194" s="57">
        <v>18630895</v>
      </c>
      <c r="C194" s="92" t="s">
        <v>91</v>
      </c>
      <c r="D194" s="63"/>
      <c r="E194" s="85"/>
      <c r="G194" s="21"/>
      <c r="H194" s="21"/>
      <c r="I194" s="21"/>
    </row>
    <row r="195" spans="2:9" x14ac:dyDescent="0.15">
      <c r="B195" s="57">
        <v>18646613</v>
      </c>
      <c r="C195" s="92" t="s">
        <v>91</v>
      </c>
      <c r="D195" s="63"/>
      <c r="E195" s="85"/>
      <c r="G195" s="21"/>
      <c r="H195" s="21"/>
      <c r="I195" s="21"/>
    </row>
    <row r="196" spans="2:9" x14ac:dyDescent="0.15">
      <c r="B196" s="56">
        <v>18724429</v>
      </c>
      <c r="C196" s="92" t="s">
        <v>91</v>
      </c>
      <c r="D196" s="63"/>
      <c r="E196" s="85"/>
      <c r="G196" s="21"/>
      <c r="H196" s="21"/>
      <c r="I196" s="21"/>
    </row>
    <row r="197" spans="2:9" x14ac:dyDescent="0.15">
      <c r="B197" s="56">
        <v>18994610</v>
      </c>
      <c r="C197" s="92" t="s">
        <v>90</v>
      </c>
      <c r="D197" s="63"/>
      <c r="E197" s="85"/>
      <c r="G197" s="21"/>
      <c r="H197" s="21"/>
      <c r="I197" s="21"/>
    </row>
    <row r="198" spans="2:9" x14ac:dyDescent="0.15">
      <c r="B198" s="57">
        <v>19072438</v>
      </c>
      <c r="C198" s="92" t="s">
        <v>90</v>
      </c>
      <c r="D198" s="63"/>
      <c r="E198" s="85"/>
      <c r="G198" s="21"/>
      <c r="H198" s="21"/>
      <c r="I198" s="21"/>
    </row>
    <row r="199" spans="2:9" x14ac:dyDescent="0.15">
      <c r="B199" s="57">
        <v>19088154</v>
      </c>
      <c r="C199" s="92" t="s">
        <v>90</v>
      </c>
      <c r="D199" s="63"/>
      <c r="E199" s="85"/>
      <c r="G199" s="21"/>
      <c r="H199" s="21"/>
      <c r="I199" s="21"/>
    </row>
    <row r="200" spans="2:9" x14ac:dyDescent="0.15">
      <c r="B200" s="56">
        <v>19204982</v>
      </c>
      <c r="C200" s="92" t="s">
        <v>90</v>
      </c>
      <c r="D200" s="62">
        <v>5632743</v>
      </c>
      <c r="E200" s="98" t="s">
        <v>90</v>
      </c>
      <c r="G200" s="21"/>
      <c r="H200" s="21"/>
      <c r="I200" s="21"/>
    </row>
    <row r="201" spans="2:9" x14ac:dyDescent="0.15">
      <c r="B201" s="57">
        <v>19223512</v>
      </c>
      <c r="C201" s="92" t="s">
        <v>91</v>
      </c>
      <c r="D201" s="62">
        <v>22334839</v>
      </c>
      <c r="E201" s="98" t="s">
        <v>91</v>
      </c>
      <c r="G201" s="21"/>
      <c r="H201" s="21"/>
      <c r="I201" s="21"/>
    </row>
    <row r="202" spans="2:9" x14ac:dyDescent="0.15">
      <c r="B202" s="57">
        <v>19234255</v>
      </c>
      <c r="C202" s="92" t="s">
        <v>91</v>
      </c>
      <c r="D202" s="62">
        <v>5228544</v>
      </c>
      <c r="E202" s="98" t="s">
        <v>91</v>
      </c>
      <c r="G202" s="21"/>
      <c r="H202" s="21"/>
      <c r="I202" s="21"/>
    </row>
    <row r="203" spans="2:9" x14ac:dyDescent="0.15">
      <c r="B203" s="56">
        <v>19346544</v>
      </c>
      <c r="C203" s="92" t="s">
        <v>90</v>
      </c>
      <c r="D203" s="63"/>
      <c r="E203" s="85"/>
      <c r="G203" s="21"/>
      <c r="H203" s="21"/>
      <c r="I203" s="21"/>
    </row>
    <row r="204" spans="2:9" x14ac:dyDescent="0.15">
      <c r="B204" s="56">
        <v>19412909</v>
      </c>
      <c r="C204" s="92" t="s">
        <v>91</v>
      </c>
      <c r="D204" s="62">
        <v>13432745</v>
      </c>
      <c r="E204" s="98" t="s">
        <v>91</v>
      </c>
      <c r="G204" s="21"/>
      <c r="H204" s="21"/>
      <c r="I204" s="21"/>
    </row>
    <row r="205" spans="2:9" x14ac:dyDescent="0.15">
      <c r="B205" s="56">
        <v>19447714</v>
      </c>
      <c r="C205" s="92" t="s">
        <v>91</v>
      </c>
      <c r="D205" s="62">
        <v>6338524</v>
      </c>
      <c r="E205" s="98" t="s">
        <v>91</v>
      </c>
      <c r="G205" s="21"/>
      <c r="H205" s="21"/>
      <c r="I205" s="21"/>
    </row>
    <row r="206" spans="2:9" x14ac:dyDescent="0.15">
      <c r="B206" s="52">
        <v>19554487</v>
      </c>
      <c r="C206" s="86" t="s">
        <v>90</v>
      </c>
      <c r="D206" s="52">
        <v>19569702</v>
      </c>
      <c r="E206" s="86" t="s">
        <v>90</v>
      </c>
      <c r="F206" s="29" t="s">
        <v>257</v>
      </c>
      <c r="G206" s="21"/>
      <c r="H206" s="21"/>
      <c r="I206" s="21"/>
    </row>
    <row r="207" spans="2:9" x14ac:dyDescent="0.15">
      <c r="B207" s="58" t="s">
        <v>258</v>
      </c>
      <c r="C207" s="91"/>
      <c r="D207" s="52"/>
      <c r="E207" s="86"/>
      <c r="G207" s="21"/>
      <c r="H207" s="21"/>
      <c r="I207" s="21"/>
    </row>
    <row r="208" spans="2:9" x14ac:dyDescent="0.15">
      <c r="B208" s="59">
        <v>19685644</v>
      </c>
      <c r="C208" s="93" t="s">
        <v>90</v>
      </c>
      <c r="D208" s="62">
        <v>6338524</v>
      </c>
      <c r="E208" s="98" t="s">
        <v>91</v>
      </c>
      <c r="G208" s="21"/>
      <c r="H208" s="21"/>
      <c r="I208" s="21"/>
    </row>
    <row r="209" spans="2:9" x14ac:dyDescent="0.15">
      <c r="B209" s="59">
        <v>19720447</v>
      </c>
      <c r="C209" s="93" t="s">
        <v>90</v>
      </c>
      <c r="D209" s="51">
        <v>13432745</v>
      </c>
      <c r="E209" s="85" t="s">
        <v>91</v>
      </c>
      <c r="G209" s="21"/>
      <c r="H209" s="21"/>
      <c r="I209" s="21"/>
    </row>
    <row r="210" spans="2:9" x14ac:dyDescent="0.15">
      <c r="B210" s="51">
        <v>19956186</v>
      </c>
      <c r="C210" s="87" t="s">
        <v>91</v>
      </c>
      <c r="D210" s="51" t="s">
        <v>200</v>
      </c>
      <c r="E210" s="85"/>
      <c r="G210" s="21"/>
      <c r="H210" s="21"/>
      <c r="I210" s="21"/>
    </row>
    <row r="211" spans="2:9" x14ac:dyDescent="0.15">
      <c r="B211" s="51">
        <v>19959518</v>
      </c>
      <c r="C211" s="86" t="s">
        <v>90</v>
      </c>
      <c r="D211" s="51" t="s">
        <v>200</v>
      </c>
      <c r="E211" s="85"/>
      <c r="G211" s="21"/>
      <c r="H211" s="21"/>
      <c r="I211" s="21"/>
    </row>
    <row r="212" spans="2:9" x14ac:dyDescent="0.15">
      <c r="B212" s="51" t="s">
        <v>234</v>
      </c>
      <c r="C212" s="87" t="s">
        <v>91</v>
      </c>
      <c r="D212" s="51" t="s">
        <v>200</v>
      </c>
      <c r="E212" s="85"/>
      <c r="G212" s="21"/>
      <c r="H212" s="21"/>
      <c r="I212" s="21"/>
    </row>
    <row r="213" spans="2:9" x14ac:dyDescent="0.15">
      <c r="B213" s="51">
        <v>20080516</v>
      </c>
      <c r="C213" s="86" t="s">
        <v>90</v>
      </c>
      <c r="D213" s="51" t="s">
        <v>200</v>
      </c>
      <c r="E213" s="85"/>
      <c r="G213" s="21"/>
      <c r="H213" s="21"/>
      <c r="I213" s="21"/>
    </row>
    <row r="214" spans="2:9" x14ac:dyDescent="0.15">
      <c r="B214" s="51">
        <v>20154264</v>
      </c>
      <c r="C214" s="87" t="s">
        <v>91</v>
      </c>
      <c r="D214" s="51" t="s">
        <v>200</v>
      </c>
      <c r="E214" s="85"/>
      <c r="G214" s="21"/>
      <c r="H214" s="21"/>
      <c r="I214" s="21"/>
    </row>
    <row r="215" spans="2:9" x14ac:dyDescent="0.15">
      <c r="B215" s="51">
        <v>20226220</v>
      </c>
      <c r="C215" s="86" t="s">
        <v>90</v>
      </c>
      <c r="D215" s="51">
        <v>3657564</v>
      </c>
      <c r="E215" s="87" t="s">
        <v>91</v>
      </c>
      <c r="G215" s="21"/>
      <c r="H215" s="21"/>
      <c r="I215" s="21"/>
    </row>
    <row r="216" spans="2:9" x14ac:dyDescent="0.15">
      <c r="B216" s="51">
        <v>20273026</v>
      </c>
      <c r="C216" s="87" t="s">
        <v>91</v>
      </c>
      <c r="D216" s="51">
        <v>20568158</v>
      </c>
      <c r="E216" s="86" t="s">
        <v>90</v>
      </c>
      <c r="G216" s="21"/>
      <c r="H216" s="21"/>
      <c r="I216" s="21"/>
    </row>
    <row r="217" spans="2:9" x14ac:dyDescent="0.15">
      <c r="B217" s="51">
        <v>20473449</v>
      </c>
      <c r="C217" s="87" t="s">
        <v>91</v>
      </c>
      <c r="D217" s="51" t="s">
        <v>200</v>
      </c>
      <c r="E217" s="85"/>
      <c r="G217" s="21"/>
      <c r="H217" s="21"/>
      <c r="I217" s="21"/>
    </row>
    <row r="218" spans="2:9" x14ac:dyDescent="0.15">
      <c r="B218" s="51">
        <v>20568158</v>
      </c>
      <c r="C218" s="86" t="s">
        <v>90</v>
      </c>
      <c r="D218" s="51">
        <v>20273026</v>
      </c>
      <c r="E218" s="87" t="s">
        <v>91</v>
      </c>
      <c r="G218" s="21"/>
      <c r="H218" s="21"/>
      <c r="I218" s="21"/>
    </row>
    <row r="219" spans="2:9" x14ac:dyDescent="0.15">
      <c r="B219" s="51">
        <v>20835002</v>
      </c>
      <c r="C219" s="87" t="s">
        <v>91</v>
      </c>
      <c r="D219" s="51">
        <v>4034254</v>
      </c>
      <c r="E219" s="87" t="s">
        <v>91</v>
      </c>
      <c r="F219" s="25"/>
      <c r="H219" s="21"/>
      <c r="I219" s="21"/>
    </row>
    <row r="220" spans="2:9" x14ac:dyDescent="0.15">
      <c r="B220" s="51">
        <v>20836062</v>
      </c>
      <c r="C220" s="86" t="s">
        <v>90</v>
      </c>
      <c r="D220" s="51" t="s">
        <v>200</v>
      </c>
      <c r="E220" s="87"/>
      <c r="F220" s="25"/>
      <c r="H220" s="21"/>
      <c r="I220" s="21"/>
    </row>
    <row r="221" spans="2:9" x14ac:dyDescent="0.15">
      <c r="B221" s="51">
        <v>20933000</v>
      </c>
      <c r="C221" s="86" t="s">
        <v>90</v>
      </c>
      <c r="D221" s="51">
        <v>10382230</v>
      </c>
      <c r="E221" s="87" t="s">
        <v>91</v>
      </c>
      <c r="G221" s="23"/>
      <c r="H221" s="21"/>
      <c r="I221" s="21"/>
    </row>
    <row r="222" spans="2:9" x14ac:dyDescent="0.15">
      <c r="B222" s="51">
        <v>20950732</v>
      </c>
      <c r="C222" s="87" t="s">
        <v>91</v>
      </c>
      <c r="D222" s="51">
        <v>14345319</v>
      </c>
      <c r="E222" s="86" t="s">
        <v>90</v>
      </c>
      <c r="F222" s="25"/>
      <c r="H222" s="21"/>
      <c r="I222" s="21"/>
    </row>
    <row r="223" spans="2:9" x14ac:dyDescent="0.15">
      <c r="B223" s="51">
        <v>21030784</v>
      </c>
      <c r="C223" s="87" t="s">
        <v>91</v>
      </c>
      <c r="D223" s="51">
        <v>23301938</v>
      </c>
      <c r="E223" s="87" t="s">
        <v>91</v>
      </c>
      <c r="F223" s="29" t="s">
        <v>259</v>
      </c>
      <c r="G223" s="21"/>
      <c r="H223" s="21"/>
      <c r="I223" s="21"/>
    </row>
    <row r="224" spans="2:9" x14ac:dyDescent="0.15">
      <c r="B224" s="51">
        <v>21332931</v>
      </c>
      <c r="C224" s="86" t="s">
        <v>90</v>
      </c>
      <c r="D224" s="51" t="s">
        <v>200</v>
      </c>
      <c r="E224" s="85"/>
      <c r="G224" s="21"/>
      <c r="H224" s="21"/>
      <c r="I224" s="21"/>
    </row>
    <row r="225" spans="2:9" x14ac:dyDescent="0.15">
      <c r="B225" s="51">
        <v>21433233</v>
      </c>
      <c r="C225" s="86" t="s">
        <v>90</v>
      </c>
      <c r="D225" s="51" t="s">
        <v>200</v>
      </c>
      <c r="E225" s="85"/>
      <c r="G225" s="21"/>
      <c r="H225" s="21"/>
      <c r="I225" s="21"/>
    </row>
    <row r="226" spans="2:9" x14ac:dyDescent="0.15">
      <c r="B226" s="51">
        <v>21520227</v>
      </c>
      <c r="C226" s="87" t="s">
        <v>91</v>
      </c>
      <c r="D226" s="51" t="s">
        <v>200</v>
      </c>
      <c r="E226" s="85"/>
      <c r="G226" s="21"/>
      <c r="H226" s="21"/>
      <c r="I226" s="21"/>
    </row>
    <row r="227" spans="2:9" x14ac:dyDescent="0.15">
      <c r="B227" s="51">
        <v>21629814</v>
      </c>
      <c r="C227" s="86" t="s">
        <v>90</v>
      </c>
      <c r="D227" s="51">
        <v>14510863</v>
      </c>
      <c r="E227" s="86" t="s">
        <v>90</v>
      </c>
      <c r="G227" s="21"/>
      <c r="H227" s="21"/>
      <c r="I227" s="21"/>
    </row>
    <row r="228" spans="2:9" x14ac:dyDescent="0.15">
      <c r="B228" s="51">
        <v>21676797</v>
      </c>
      <c r="C228" s="87" t="s">
        <v>91</v>
      </c>
      <c r="D228" s="51">
        <v>8779605</v>
      </c>
      <c r="E228" s="87" t="s">
        <v>91</v>
      </c>
      <c r="G228" s="21"/>
      <c r="H228" s="21"/>
      <c r="I228" s="21"/>
    </row>
    <row r="229" spans="2:9" x14ac:dyDescent="0.15">
      <c r="B229" s="51">
        <v>22125953</v>
      </c>
      <c r="C229" s="86" t="s">
        <v>90</v>
      </c>
      <c r="D229" s="51" t="s">
        <v>200</v>
      </c>
      <c r="E229" s="85"/>
      <c r="G229" s="21"/>
      <c r="H229" s="21"/>
      <c r="I229" s="21"/>
    </row>
    <row r="230" spans="2:9" x14ac:dyDescent="0.15">
      <c r="B230" s="51">
        <v>22334839</v>
      </c>
      <c r="C230" s="87" t="s">
        <v>91</v>
      </c>
      <c r="D230" s="51">
        <v>18495479</v>
      </c>
      <c r="E230" s="86" t="s">
        <v>90</v>
      </c>
      <c r="F230" s="29" t="s">
        <v>260</v>
      </c>
      <c r="G230" s="21"/>
      <c r="H230" s="21"/>
      <c r="I230" s="21"/>
    </row>
    <row r="231" spans="2:9" x14ac:dyDescent="0.15">
      <c r="B231" s="51">
        <v>22537750</v>
      </c>
      <c r="C231" s="86" t="s">
        <v>90</v>
      </c>
      <c r="D231" s="51" t="s">
        <v>200</v>
      </c>
      <c r="E231" s="85"/>
      <c r="G231" s="21"/>
      <c r="H231" s="21"/>
      <c r="I231" s="21"/>
    </row>
    <row r="232" spans="2:9" x14ac:dyDescent="0.15">
      <c r="B232" s="55" t="s">
        <v>261</v>
      </c>
      <c r="C232" s="91"/>
      <c r="D232" s="51"/>
      <c r="E232" s="85"/>
      <c r="G232" s="21"/>
      <c r="H232" s="21"/>
      <c r="I232" s="21"/>
    </row>
    <row r="233" spans="2:9" x14ac:dyDescent="0.15">
      <c r="B233" s="56">
        <v>22955636</v>
      </c>
      <c r="C233" s="92" t="s">
        <v>90</v>
      </c>
      <c r="D233" s="51">
        <v>21030784</v>
      </c>
      <c r="E233" s="85" t="s">
        <v>91</v>
      </c>
      <c r="G233" s="21"/>
      <c r="H233" s="21"/>
      <c r="I233" s="21"/>
    </row>
    <row r="234" spans="2:9" x14ac:dyDescent="0.15">
      <c r="B234" s="56">
        <v>23041219</v>
      </c>
      <c r="C234" s="92" t="s">
        <v>90</v>
      </c>
      <c r="D234" s="63"/>
      <c r="E234" s="85"/>
      <c r="G234" s="21"/>
      <c r="H234" s="21"/>
      <c r="I234" s="21"/>
    </row>
    <row r="235" spans="2:9" x14ac:dyDescent="0.15">
      <c r="B235" s="56">
        <v>23127505</v>
      </c>
      <c r="C235" s="92" t="s">
        <v>91</v>
      </c>
      <c r="D235" s="63"/>
      <c r="E235" s="85"/>
      <c r="G235" s="21"/>
      <c r="H235" s="21"/>
      <c r="I235" s="21"/>
    </row>
    <row r="236" spans="2:9" x14ac:dyDescent="0.15">
      <c r="B236" s="57">
        <v>23279520</v>
      </c>
      <c r="C236" s="92" t="s">
        <v>91</v>
      </c>
      <c r="D236" s="64"/>
      <c r="E236" s="85"/>
      <c r="G236" s="21"/>
      <c r="H236" s="21"/>
      <c r="I236" s="21"/>
    </row>
    <row r="237" spans="2:9" x14ac:dyDescent="0.15">
      <c r="B237" s="57">
        <v>23301938</v>
      </c>
      <c r="C237" s="92" t="s">
        <v>91</v>
      </c>
      <c r="D237" s="51">
        <v>21030784</v>
      </c>
      <c r="E237" s="87" t="s">
        <v>91</v>
      </c>
      <c r="G237" s="21"/>
      <c r="H237" s="21"/>
      <c r="I237" s="21"/>
    </row>
    <row r="238" spans="2:9" x14ac:dyDescent="0.15">
      <c r="B238" s="56">
        <v>23768007</v>
      </c>
      <c r="C238" s="92" t="s">
        <v>90</v>
      </c>
      <c r="D238" s="62">
        <v>20154264</v>
      </c>
      <c r="E238" s="98" t="s">
        <v>91</v>
      </c>
      <c r="G238" s="21"/>
      <c r="H238" s="21"/>
      <c r="I238" s="21"/>
    </row>
    <row r="239" spans="2:9" x14ac:dyDescent="0.15">
      <c r="B239" s="56">
        <v>23858634</v>
      </c>
      <c r="C239" s="92" t="s">
        <v>91</v>
      </c>
      <c r="D239" s="63"/>
      <c r="E239" s="85"/>
      <c r="G239" s="21"/>
      <c r="H239" s="21"/>
      <c r="I239" s="21"/>
    </row>
    <row r="240" spans="2:9" x14ac:dyDescent="0.15">
      <c r="B240" s="56">
        <v>24205853</v>
      </c>
      <c r="C240" s="92" t="s">
        <v>90</v>
      </c>
      <c r="D240" s="63"/>
      <c r="E240" s="85"/>
      <c r="G240" s="21"/>
      <c r="H240" s="21"/>
      <c r="I240" s="21"/>
    </row>
    <row r="241" spans="1:9" x14ac:dyDescent="0.15">
      <c r="B241" s="56">
        <v>24296465</v>
      </c>
      <c r="C241" s="92" t="s">
        <v>91</v>
      </c>
      <c r="D241" s="63"/>
      <c r="E241" s="85"/>
      <c r="G241" s="21"/>
      <c r="H241" s="21"/>
      <c r="I241" s="21"/>
    </row>
    <row r="242" spans="1:9" x14ac:dyDescent="0.15">
      <c r="B242" s="56">
        <v>25087186</v>
      </c>
      <c r="C242" s="92" t="s">
        <v>90</v>
      </c>
      <c r="D242" s="63"/>
      <c r="E242" s="85"/>
      <c r="G242" s="21"/>
      <c r="H242" s="21"/>
      <c r="I242" s="21"/>
    </row>
    <row r="243" spans="1:9" x14ac:dyDescent="0.15">
      <c r="B243" s="56">
        <v>25413356</v>
      </c>
      <c r="C243" s="92" t="s">
        <v>91</v>
      </c>
      <c r="D243" s="63"/>
      <c r="E243" s="85"/>
      <c r="G243" s="21"/>
      <c r="H243" s="21"/>
      <c r="I243" s="21"/>
    </row>
    <row r="244" spans="1:9" x14ac:dyDescent="0.15">
      <c r="B244" s="56">
        <v>25825809</v>
      </c>
      <c r="C244" s="92" t="s">
        <v>90</v>
      </c>
      <c r="D244" s="63"/>
      <c r="E244" s="85"/>
      <c r="G244" s="21"/>
      <c r="H244" s="21"/>
      <c r="I244" s="21"/>
    </row>
    <row r="245" spans="1:9" x14ac:dyDescent="0.15">
      <c r="B245" s="56">
        <v>25916440</v>
      </c>
      <c r="C245" s="92" t="s">
        <v>91</v>
      </c>
      <c r="D245" s="62">
        <v>20154264</v>
      </c>
      <c r="E245" s="98" t="s">
        <v>91</v>
      </c>
      <c r="G245" s="21"/>
      <c r="H245" s="21"/>
      <c r="I245" s="21"/>
    </row>
    <row r="246" spans="1:9" x14ac:dyDescent="0.15">
      <c r="B246" s="56">
        <v>26707128</v>
      </c>
      <c r="C246" s="92" t="s">
        <v>90</v>
      </c>
      <c r="D246" s="63"/>
      <c r="E246" s="85"/>
      <c r="G246" s="21"/>
      <c r="H246" s="21"/>
      <c r="I246" s="21"/>
    </row>
    <row r="247" spans="1:9" x14ac:dyDescent="0.15">
      <c r="B247" s="56">
        <v>27032779</v>
      </c>
      <c r="C247" s="92" t="s">
        <v>91</v>
      </c>
      <c r="D247" s="63"/>
      <c r="E247" s="85"/>
      <c r="G247" s="21"/>
      <c r="H247" s="21"/>
      <c r="I247" s="21"/>
    </row>
    <row r="248" spans="1:9" x14ac:dyDescent="0.15">
      <c r="B248" s="51">
        <v>27171849</v>
      </c>
      <c r="C248" s="87" t="s">
        <v>91</v>
      </c>
      <c r="D248" s="51" t="s">
        <v>200</v>
      </c>
      <c r="E248" s="85"/>
      <c r="G248" s="21"/>
      <c r="H248" s="21"/>
      <c r="I248" s="21"/>
    </row>
    <row r="249" spans="1:9" ht="16" x14ac:dyDescent="0.2">
      <c r="B249" s="51">
        <v>27262444</v>
      </c>
      <c r="C249" s="86" t="s">
        <v>90</v>
      </c>
      <c r="D249" s="65">
        <v>17277600</v>
      </c>
      <c r="E249" s="87" t="s">
        <v>90</v>
      </c>
      <c r="F249" s="21" t="s">
        <v>262</v>
      </c>
      <c r="H249" s="21"/>
      <c r="I249"/>
    </row>
    <row r="250" spans="1:9" ht="15" thickBot="1" x14ac:dyDescent="0.2">
      <c r="A250" s="49"/>
      <c r="B250" s="60" t="s">
        <v>263</v>
      </c>
      <c r="C250" s="94"/>
      <c r="D250" s="66"/>
      <c r="E250" s="94"/>
      <c r="F250" s="50"/>
    </row>
    <row r="251" spans="1:9" ht="15" thickTop="1" x14ac:dyDescent="0.15"/>
  </sheetData>
  <mergeCells count="1">
    <mergeCell ref="A2:F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9FC57-ACCD-4D46-A263-DACCD1E9965F}">
  <dimension ref="A1:D15"/>
  <sheetViews>
    <sheetView zoomScale="150" zoomScaleNormal="150" workbookViewId="0">
      <selection activeCell="A9" sqref="A9"/>
    </sheetView>
  </sheetViews>
  <sheetFormatPr baseColWidth="10" defaultRowHeight="16" x14ac:dyDescent="0.2"/>
  <cols>
    <col min="1" max="1" width="13.1640625" customWidth="1"/>
    <col min="2" max="2" width="36" customWidth="1"/>
    <col min="3" max="3" width="34.6640625" customWidth="1"/>
    <col min="4" max="4" width="17" customWidth="1"/>
  </cols>
  <sheetData>
    <row r="1" spans="1:4" ht="19" x14ac:dyDescent="0.25">
      <c r="A1" s="119" t="s">
        <v>1086</v>
      </c>
    </row>
    <row r="2" spans="1:4" ht="17" thickBot="1" x14ac:dyDescent="0.25"/>
    <row r="3" spans="1:4" ht="17" thickBot="1" x14ac:dyDescent="0.25">
      <c r="A3" s="490" t="s">
        <v>360</v>
      </c>
      <c r="B3" s="490" t="s">
        <v>359</v>
      </c>
      <c r="C3" s="490" t="s">
        <v>358</v>
      </c>
      <c r="D3" s="118"/>
    </row>
    <row r="4" spans="1:4" x14ac:dyDescent="0.2">
      <c r="A4" s="491" t="s">
        <v>357</v>
      </c>
      <c r="B4" s="491" t="s">
        <v>356</v>
      </c>
      <c r="C4" s="491" t="s">
        <v>355</v>
      </c>
    </row>
    <row r="5" spans="1:4" x14ac:dyDescent="0.2">
      <c r="A5" s="6" t="s">
        <v>354</v>
      </c>
      <c r="B5" s="6" t="s">
        <v>353</v>
      </c>
      <c r="C5" s="6" t="s">
        <v>352</v>
      </c>
    </row>
    <row r="6" spans="1:4" x14ac:dyDescent="0.2">
      <c r="A6" s="3" t="s">
        <v>351</v>
      </c>
      <c r="B6" s="3" t="s">
        <v>350</v>
      </c>
      <c r="C6" s="3" t="s">
        <v>349</v>
      </c>
    </row>
    <row r="7" spans="1:4" x14ac:dyDescent="0.2">
      <c r="A7" s="3" t="s">
        <v>348</v>
      </c>
      <c r="B7" s="3" t="s">
        <v>347</v>
      </c>
      <c r="C7" s="3" t="s">
        <v>346</v>
      </c>
    </row>
    <row r="8" spans="1:4" x14ac:dyDescent="0.2">
      <c r="A8" s="3" t="s">
        <v>345</v>
      </c>
      <c r="B8" s="3" t="s">
        <v>344</v>
      </c>
      <c r="C8" s="3" t="s">
        <v>343</v>
      </c>
    </row>
    <row r="9" spans="1:4" x14ac:dyDescent="0.2">
      <c r="A9" s="3" t="s">
        <v>342</v>
      </c>
      <c r="B9" s="3" t="s">
        <v>341</v>
      </c>
      <c r="C9" s="3" t="s">
        <v>340</v>
      </c>
    </row>
    <row r="10" spans="1:4" x14ac:dyDescent="0.2">
      <c r="A10" s="3" t="s">
        <v>339</v>
      </c>
      <c r="B10" s="3" t="s">
        <v>338</v>
      </c>
      <c r="C10" s="3" t="s">
        <v>337</v>
      </c>
    </row>
    <row r="11" spans="1:4" x14ac:dyDescent="0.2">
      <c r="A11" s="3" t="s">
        <v>336</v>
      </c>
      <c r="B11" s="3" t="s">
        <v>335</v>
      </c>
      <c r="C11" s="3" t="s">
        <v>334</v>
      </c>
    </row>
    <row r="12" spans="1:4" x14ac:dyDescent="0.2">
      <c r="A12" s="3" t="s">
        <v>333</v>
      </c>
      <c r="B12" s="3" t="s">
        <v>332</v>
      </c>
      <c r="C12" s="3" t="s">
        <v>331</v>
      </c>
    </row>
    <row r="13" spans="1:4" ht="17" thickBot="1" x14ac:dyDescent="0.25">
      <c r="A13" s="492" t="s">
        <v>330</v>
      </c>
      <c r="B13" s="492" t="s">
        <v>329</v>
      </c>
      <c r="C13" s="492" t="s">
        <v>328</v>
      </c>
    </row>
    <row r="14" spans="1:4" ht="17" thickBot="1" x14ac:dyDescent="0.25">
      <c r="A14" s="42" t="s">
        <v>327</v>
      </c>
      <c r="B14" s="42" t="s">
        <v>326</v>
      </c>
      <c r="C14" s="42" t="s">
        <v>325</v>
      </c>
    </row>
    <row r="15" spans="1:4" ht="17" thickTop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46664-DE90-9C42-B616-35DD55F7A9D2}">
  <dimension ref="A1:L160"/>
  <sheetViews>
    <sheetView topLeftCell="A16" zoomScale="150" zoomScaleNormal="150" workbookViewId="0">
      <selection activeCell="O12" sqref="O12"/>
    </sheetView>
  </sheetViews>
  <sheetFormatPr baseColWidth="10" defaultRowHeight="19" x14ac:dyDescent="0.2"/>
  <cols>
    <col min="1" max="1" width="24.6640625" style="122" customWidth="1"/>
    <col min="2" max="2" width="12.1640625" style="120" customWidth="1"/>
    <col min="3" max="3" width="10.33203125" style="121" customWidth="1"/>
    <col min="4" max="4" width="18.6640625" style="121" customWidth="1"/>
    <col min="5" max="12" width="10.5" style="120" customWidth="1"/>
    <col min="13" max="16384" width="10.83203125" style="120"/>
  </cols>
  <sheetData>
    <row r="1" spans="1:12" x14ac:dyDescent="0.2">
      <c r="A1" s="274" t="s">
        <v>1087</v>
      </c>
    </row>
    <row r="2" spans="1:12" s="273" customFormat="1" ht="38" customHeight="1" thickBot="1" x14ac:dyDescent="0.25">
      <c r="A2" s="520" t="s">
        <v>445</v>
      </c>
      <c r="B2" s="520"/>
      <c r="C2" s="520"/>
      <c r="D2" s="520"/>
      <c r="E2" s="520"/>
      <c r="F2" s="520"/>
      <c r="G2" s="520"/>
      <c r="H2" s="520"/>
      <c r="I2" s="520"/>
      <c r="J2" s="520"/>
      <c r="K2" s="520"/>
      <c r="L2" s="520"/>
    </row>
    <row r="3" spans="1:12" s="264" customFormat="1" ht="36" thickTop="1" thickBot="1" x14ac:dyDescent="0.25">
      <c r="A3" s="272" t="s">
        <v>444</v>
      </c>
      <c r="B3" s="271" t="s">
        <v>443</v>
      </c>
      <c r="C3" s="270" t="s">
        <v>442</v>
      </c>
      <c r="D3" s="269" t="s">
        <v>441</v>
      </c>
      <c r="E3" s="268" t="s">
        <v>440</v>
      </c>
      <c r="F3" s="267" t="s">
        <v>439</v>
      </c>
      <c r="G3" s="266" t="s">
        <v>438</v>
      </c>
      <c r="H3" s="266" t="s">
        <v>437</v>
      </c>
      <c r="I3" s="266" t="s">
        <v>436</v>
      </c>
      <c r="J3" s="506" t="s">
        <v>435</v>
      </c>
      <c r="K3" s="506" t="s">
        <v>434</v>
      </c>
      <c r="L3" s="265" t="s">
        <v>433</v>
      </c>
    </row>
    <row r="4" spans="1:12" ht="18" thickTop="1" x14ac:dyDescent="0.2">
      <c r="A4" s="518" t="s">
        <v>432</v>
      </c>
      <c r="B4" s="263" t="s">
        <v>431</v>
      </c>
      <c r="C4" s="187" t="s">
        <v>90</v>
      </c>
      <c r="D4" s="262"/>
      <c r="E4" s="261"/>
      <c r="F4" s="260" t="s">
        <v>364</v>
      </c>
      <c r="G4" s="259" t="s">
        <v>364</v>
      </c>
      <c r="H4" s="259" t="s">
        <v>364</v>
      </c>
      <c r="I4" s="259" t="s">
        <v>364</v>
      </c>
      <c r="J4" s="493" t="s">
        <v>364</v>
      </c>
      <c r="K4" s="493" t="s">
        <v>364</v>
      </c>
      <c r="L4" s="258" t="s">
        <v>364</v>
      </c>
    </row>
    <row r="5" spans="1:12" ht="16" x14ac:dyDescent="0.2">
      <c r="A5" s="514"/>
      <c r="B5" s="212">
        <v>3085874</v>
      </c>
      <c r="C5" s="211" t="s">
        <v>90</v>
      </c>
      <c r="D5" s="210">
        <v>40309757</v>
      </c>
      <c r="E5" s="209" t="s">
        <v>364</v>
      </c>
      <c r="F5" s="158"/>
      <c r="G5" s="132"/>
      <c r="H5" s="132"/>
      <c r="I5" s="132"/>
      <c r="J5" s="494"/>
      <c r="K5" s="494"/>
      <c r="L5" s="130"/>
    </row>
    <row r="6" spans="1:12" ht="16" x14ac:dyDescent="0.2">
      <c r="A6" s="514"/>
      <c r="B6" s="208">
        <v>3617550</v>
      </c>
      <c r="C6" s="207" t="s">
        <v>91</v>
      </c>
      <c r="D6" s="206">
        <v>12528757</v>
      </c>
      <c r="E6" s="205" t="s">
        <v>364</v>
      </c>
      <c r="F6" s="158"/>
      <c r="G6" s="132"/>
      <c r="H6" s="132"/>
      <c r="I6" s="132"/>
      <c r="J6" s="494"/>
      <c r="K6" s="494"/>
      <c r="L6" s="130"/>
    </row>
    <row r="7" spans="1:12" ht="16" x14ac:dyDescent="0.2">
      <c r="A7" s="514"/>
      <c r="B7" s="245"/>
      <c r="C7" s="255"/>
      <c r="D7" s="254"/>
      <c r="E7" s="253" t="s">
        <v>367</v>
      </c>
      <c r="F7" s="158"/>
      <c r="G7" s="132"/>
      <c r="H7" s="132"/>
      <c r="I7" s="132"/>
      <c r="J7" s="494"/>
      <c r="K7" s="494"/>
      <c r="L7" s="130"/>
    </row>
    <row r="8" spans="1:12" ht="16" x14ac:dyDescent="0.2">
      <c r="A8" s="514"/>
      <c r="B8" s="212">
        <v>10537643</v>
      </c>
      <c r="C8" s="211" t="s">
        <v>90</v>
      </c>
      <c r="D8" s="210" t="s">
        <v>378</v>
      </c>
      <c r="E8" s="209" t="s">
        <v>361</v>
      </c>
      <c r="F8" s="158"/>
      <c r="G8" s="132"/>
      <c r="H8" s="132"/>
      <c r="I8" s="132"/>
      <c r="J8" s="494"/>
      <c r="K8" s="494"/>
      <c r="L8" s="130"/>
    </row>
    <row r="9" spans="1:12" ht="34" x14ac:dyDescent="0.2">
      <c r="A9" s="514"/>
      <c r="B9" s="257" t="s">
        <v>430</v>
      </c>
      <c r="C9" s="207" t="s">
        <v>91</v>
      </c>
      <c r="D9" s="206">
        <v>11122339</v>
      </c>
      <c r="E9" s="205" t="s">
        <v>361</v>
      </c>
      <c r="F9" s="158"/>
      <c r="G9" s="132"/>
      <c r="H9" s="132"/>
      <c r="I9" s="132"/>
      <c r="J9" s="494"/>
      <c r="K9" s="494"/>
      <c r="L9" s="130"/>
    </row>
    <row r="10" spans="1:12" ht="16" x14ac:dyDescent="0.2">
      <c r="A10" s="514"/>
      <c r="B10" s="245"/>
      <c r="C10" s="255"/>
      <c r="D10" s="254"/>
      <c r="E10" s="253" t="s">
        <v>367</v>
      </c>
      <c r="F10" s="158"/>
      <c r="G10" s="132"/>
      <c r="H10" s="132"/>
      <c r="I10" s="132"/>
      <c r="J10" s="494"/>
      <c r="K10" s="494"/>
      <c r="L10" s="130"/>
    </row>
    <row r="11" spans="1:12" ht="16" x14ac:dyDescent="0.2">
      <c r="A11" s="514"/>
      <c r="B11" s="212">
        <v>11549283</v>
      </c>
      <c r="C11" s="211" t="s">
        <v>90</v>
      </c>
      <c r="D11" s="210">
        <v>41941064</v>
      </c>
      <c r="E11" s="209" t="s">
        <v>364</v>
      </c>
      <c r="F11" s="158"/>
      <c r="G11" s="132"/>
      <c r="H11" s="132"/>
      <c r="I11" s="132"/>
      <c r="J11" s="494"/>
      <c r="K11" s="494"/>
      <c r="L11" s="130"/>
    </row>
    <row r="12" spans="1:12" ht="16" x14ac:dyDescent="0.2">
      <c r="A12" s="514"/>
      <c r="B12" s="208">
        <v>11719950</v>
      </c>
      <c r="C12" s="207" t="s">
        <v>91</v>
      </c>
      <c r="D12" s="206">
        <v>38711526</v>
      </c>
      <c r="E12" s="205" t="s">
        <v>364</v>
      </c>
      <c r="F12" s="158"/>
      <c r="G12" s="132"/>
      <c r="H12" s="132"/>
      <c r="I12" s="132"/>
      <c r="J12" s="494"/>
      <c r="K12" s="494"/>
      <c r="L12" s="130"/>
    </row>
    <row r="13" spans="1:12" ht="16" x14ac:dyDescent="0.2">
      <c r="A13" s="514"/>
      <c r="B13" s="245"/>
      <c r="C13" s="255"/>
      <c r="D13" s="254"/>
      <c r="E13" s="253" t="s">
        <v>367</v>
      </c>
      <c r="F13" s="158"/>
      <c r="G13" s="132"/>
      <c r="H13" s="132"/>
      <c r="I13" s="132"/>
      <c r="J13" s="494"/>
      <c r="K13" s="494"/>
      <c r="L13" s="130"/>
    </row>
    <row r="14" spans="1:12" ht="16" x14ac:dyDescent="0.2">
      <c r="A14" s="514"/>
      <c r="B14" s="212">
        <v>12303146</v>
      </c>
      <c r="C14" s="211" t="s">
        <v>90</v>
      </c>
      <c r="D14" s="210">
        <v>15588852</v>
      </c>
      <c r="E14" s="209" t="s">
        <v>364</v>
      </c>
      <c r="F14" s="158"/>
      <c r="G14" s="132"/>
      <c r="H14" s="132"/>
      <c r="I14" s="132"/>
      <c r="J14" s="494"/>
      <c r="K14" s="494"/>
      <c r="L14" s="130"/>
    </row>
    <row r="15" spans="1:12" ht="16" x14ac:dyDescent="0.2">
      <c r="A15" s="514"/>
      <c r="B15" s="208">
        <v>12528757</v>
      </c>
      <c r="C15" s="207" t="s">
        <v>91</v>
      </c>
      <c r="D15" s="256">
        <v>3617550</v>
      </c>
      <c r="E15" s="205" t="s">
        <v>364</v>
      </c>
      <c r="F15" s="158"/>
      <c r="G15" s="132"/>
      <c r="H15" s="132"/>
      <c r="I15" s="132"/>
      <c r="J15" s="494"/>
      <c r="K15" s="494"/>
      <c r="L15" s="130"/>
    </row>
    <row r="16" spans="1:12" ht="16" x14ac:dyDescent="0.2">
      <c r="A16" s="514"/>
      <c r="B16" s="245"/>
      <c r="C16" s="255"/>
      <c r="D16" s="254"/>
      <c r="E16" s="253" t="s">
        <v>367</v>
      </c>
      <c r="F16" s="158"/>
      <c r="G16" s="132"/>
      <c r="H16" s="132"/>
      <c r="I16" s="132"/>
      <c r="J16" s="494"/>
      <c r="K16" s="494"/>
      <c r="L16" s="130"/>
    </row>
    <row r="17" spans="1:12" ht="16" x14ac:dyDescent="0.2">
      <c r="A17" s="514"/>
      <c r="B17" s="212">
        <v>15588852</v>
      </c>
      <c r="C17" s="211" t="s">
        <v>90</v>
      </c>
      <c r="D17" s="210">
        <v>12303146</v>
      </c>
      <c r="E17" s="209" t="s">
        <v>364</v>
      </c>
      <c r="F17" s="158"/>
      <c r="G17" s="132"/>
      <c r="H17" s="132"/>
      <c r="I17" s="132"/>
      <c r="J17" s="494"/>
      <c r="K17" s="494"/>
      <c r="L17" s="130"/>
    </row>
    <row r="18" spans="1:12" ht="17" thickBot="1" x14ac:dyDescent="0.25">
      <c r="A18" s="515"/>
      <c r="B18" s="130">
        <v>16079491</v>
      </c>
      <c r="C18" s="187" t="s">
        <v>91</v>
      </c>
      <c r="D18" s="186">
        <v>19264500</v>
      </c>
      <c r="E18" s="126" t="s">
        <v>364</v>
      </c>
      <c r="F18" s="158" t="s">
        <v>364</v>
      </c>
      <c r="G18" s="132" t="s">
        <v>364</v>
      </c>
      <c r="H18" s="132" t="s">
        <v>364</v>
      </c>
      <c r="I18" s="132" t="s">
        <v>364</v>
      </c>
      <c r="J18" s="494" t="s">
        <v>364</v>
      </c>
      <c r="K18" s="494" t="s">
        <v>364</v>
      </c>
      <c r="L18" s="130" t="s">
        <v>364</v>
      </c>
    </row>
    <row r="19" spans="1:12" ht="22" thickTop="1" thickBot="1" x14ac:dyDescent="0.3">
      <c r="A19" s="166" t="s">
        <v>429</v>
      </c>
      <c r="B19" s="162"/>
      <c r="C19" s="165"/>
      <c r="D19" s="164"/>
      <c r="E19" s="163" t="s">
        <v>367</v>
      </c>
      <c r="F19" s="162" t="s">
        <v>367</v>
      </c>
      <c r="G19" s="162" t="s">
        <v>367</v>
      </c>
      <c r="H19" s="162" t="s">
        <v>367</v>
      </c>
      <c r="I19" s="162" t="s">
        <v>367</v>
      </c>
      <c r="J19" s="162" t="s">
        <v>367</v>
      </c>
      <c r="K19" s="162" t="s">
        <v>367</v>
      </c>
      <c r="L19" s="162" t="s">
        <v>367</v>
      </c>
    </row>
    <row r="20" spans="1:12" ht="17" thickTop="1" x14ac:dyDescent="0.2">
      <c r="A20" s="513" t="s">
        <v>428</v>
      </c>
      <c r="B20" s="130">
        <v>17380189</v>
      </c>
      <c r="C20" s="187" t="s">
        <v>90</v>
      </c>
      <c r="D20" s="186">
        <v>17600165</v>
      </c>
      <c r="E20" s="155" t="s">
        <v>361</v>
      </c>
      <c r="F20" s="158" t="s">
        <v>361</v>
      </c>
      <c r="G20" s="132" t="s">
        <v>364</v>
      </c>
      <c r="H20" s="132" t="s">
        <v>364</v>
      </c>
      <c r="I20" s="132" t="s">
        <v>364</v>
      </c>
      <c r="J20" s="494" t="s">
        <v>364</v>
      </c>
      <c r="K20" s="494" t="s">
        <v>364</v>
      </c>
      <c r="L20" s="130" t="s">
        <v>364</v>
      </c>
    </row>
    <row r="21" spans="1:12" ht="17" thickBot="1" x14ac:dyDescent="0.25">
      <c r="A21" s="519"/>
      <c r="B21" s="130">
        <v>17475725</v>
      </c>
      <c r="C21" s="187" t="s">
        <v>91</v>
      </c>
      <c r="D21" s="186">
        <v>21835076</v>
      </c>
      <c r="E21" s="155" t="s">
        <v>361</v>
      </c>
      <c r="F21" s="158" t="s">
        <v>361</v>
      </c>
      <c r="G21" s="132" t="s">
        <v>364</v>
      </c>
      <c r="H21" s="132" t="s">
        <v>364</v>
      </c>
      <c r="I21" s="132" t="s">
        <v>364</v>
      </c>
      <c r="J21" s="494" t="s">
        <v>364</v>
      </c>
      <c r="K21" s="494" t="s">
        <v>364</v>
      </c>
      <c r="L21" s="130" t="s">
        <v>364</v>
      </c>
    </row>
    <row r="22" spans="1:12" ht="18" thickTop="1" thickBot="1" x14ac:dyDescent="0.25">
      <c r="A22" s="518" t="s">
        <v>427</v>
      </c>
      <c r="B22" s="239">
        <v>17475923</v>
      </c>
      <c r="C22" s="238" t="s">
        <v>90</v>
      </c>
      <c r="D22" s="237">
        <v>19276479</v>
      </c>
      <c r="E22" s="236" t="s">
        <v>361</v>
      </c>
      <c r="F22" s="235" t="s">
        <v>361</v>
      </c>
      <c r="G22" s="234" t="s">
        <v>364</v>
      </c>
      <c r="H22" s="234" t="s">
        <v>364</v>
      </c>
      <c r="I22" s="234" t="s">
        <v>364</v>
      </c>
      <c r="J22" s="495" t="s">
        <v>364</v>
      </c>
      <c r="K22" s="495" t="s">
        <v>364</v>
      </c>
      <c r="L22" s="239" t="s">
        <v>364</v>
      </c>
    </row>
    <row r="23" spans="1:12" ht="16" x14ac:dyDescent="0.2">
      <c r="A23" s="514"/>
      <c r="B23" s="218">
        <v>17574952</v>
      </c>
      <c r="C23" s="217" t="s">
        <v>90</v>
      </c>
      <c r="D23" s="216">
        <v>41915963</v>
      </c>
      <c r="E23" s="248" t="s">
        <v>364</v>
      </c>
      <c r="F23" s="158"/>
      <c r="G23" s="132"/>
      <c r="H23" s="132"/>
      <c r="I23" s="132"/>
      <c r="J23" s="494"/>
      <c r="K23" s="494"/>
      <c r="L23" s="130"/>
    </row>
    <row r="24" spans="1:12" ht="17" thickBot="1" x14ac:dyDescent="0.25">
      <c r="A24" s="514"/>
      <c r="B24" s="130">
        <v>17583003</v>
      </c>
      <c r="C24" s="187" t="s">
        <v>91</v>
      </c>
      <c r="D24" s="186">
        <v>44661541</v>
      </c>
      <c r="E24" s="169" t="s">
        <v>369</v>
      </c>
      <c r="F24" s="159" t="s">
        <v>364</v>
      </c>
      <c r="G24" s="168" t="s">
        <v>364</v>
      </c>
      <c r="H24" s="168" t="s">
        <v>364</v>
      </c>
      <c r="I24" s="168" t="s">
        <v>364</v>
      </c>
      <c r="J24" s="496" t="s">
        <v>364</v>
      </c>
      <c r="K24" s="496" t="s">
        <v>364</v>
      </c>
      <c r="L24" s="200" t="s">
        <v>364</v>
      </c>
    </row>
    <row r="25" spans="1:12" ht="17" thickBot="1" x14ac:dyDescent="0.25">
      <c r="A25" s="519"/>
      <c r="B25" s="158">
        <v>17599287</v>
      </c>
      <c r="C25" s="157" t="s">
        <v>91</v>
      </c>
      <c r="D25" s="156">
        <v>45760444</v>
      </c>
      <c r="E25" s="213"/>
      <c r="F25" s="158" t="s">
        <v>364</v>
      </c>
    </row>
    <row r="26" spans="1:12" ht="17" thickTop="1" x14ac:dyDescent="0.2">
      <c r="A26" s="518" t="s">
        <v>426</v>
      </c>
      <c r="B26" s="239">
        <v>17600165</v>
      </c>
      <c r="C26" s="238" t="s">
        <v>90</v>
      </c>
      <c r="D26" s="237">
        <v>17380189</v>
      </c>
      <c r="E26" s="236" t="s">
        <v>361</v>
      </c>
      <c r="F26" s="235" t="s">
        <v>361</v>
      </c>
      <c r="G26" s="234" t="s">
        <v>364</v>
      </c>
      <c r="H26" s="234" t="s">
        <v>364</v>
      </c>
      <c r="I26" s="234" t="s">
        <v>364</v>
      </c>
      <c r="J26" s="495" t="s">
        <v>364</v>
      </c>
      <c r="K26" s="495" t="s">
        <v>364</v>
      </c>
      <c r="L26" s="239" t="s">
        <v>364</v>
      </c>
    </row>
    <row r="27" spans="1:12" ht="17" thickBot="1" x14ac:dyDescent="0.25">
      <c r="A27" s="514"/>
      <c r="B27" s="218">
        <v>17626525</v>
      </c>
      <c r="C27" s="217" t="s">
        <v>91</v>
      </c>
      <c r="D27" s="216">
        <v>18952158</v>
      </c>
      <c r="E27" s="247" t="s">
        <v>364</v>
      </c>
      <c r="F27" s="158"/>
      <c r="G27" s="132"/>
      <c r="H27" s="132"/>
      <c r="I27" s="132"/>
      <c r="J27" s="494"/>
      <c r="K27" s="494"/>
      <c r="L27" s="130"/>
    </row>
    <row r="28" spans="1:12" ht="17" thickBot="1" x14ac:dyDescent="0.25">
      <c r="A28" s="514"/>
      <c r="B28" s="252">
        <v>17665054</v>
      </c>
      <c r="C28" s="251" t="s">
        <v>91</v>
      </c>
      <c r="D28" s="250">
        <v>40294644</v>
      </c>
      <c r="E28" s="249" t="s">
        <v>364</v>
      </c>
      <c r="F28" s="158"/>
      <c r="G28" s="132"/>
      <c r="H28" s="132"/>
      <c r="I28" s="132"/>
      <c r="J28" s="494"/>
      <c r="K28" s="494"/>
      <c r="L28" s="130"/>
    </row>
    <row r="29" spans="1:12" ht="18" thickTop="1" thickBot="1" x14ac:dyDescent="0.25">
      <c r="A29" s="514"/>
      <c r="B29" s="218">
        <v>17680423</v>
      </c>
      <c r="C29" s="217" t="s">
        <v>90</v>
      </c>
      <c r="D29" s="216" t="s">
        <v>425</v>
      </c>
      <c r="E29" s="135" t="s">
        <v>364</v>
      </c>
      <c r="F29" s="158"/>
      <c r="G29" s="132"/>
      <c r="H29" s="132"/>
      <c r="I29" s="132"/>
      <c r="J29" s="494"/>
      <c r="K29" s="494"/>
      <c r="L29" s="130"/>
    </row>
    <row r="30" spans="1:12" ht="16" x14ac:dyDescent="0.2">
      <c r="A30" s="514"/>
      <c r="B30" s="218">
        <v>17690602</v>
      </c>
      <c r="C30" s="217" t="s">
        <v>90</v>
      </c>
      <c r="D30" s="216">
        <v>44637157</v>
      </c>
      <c r="E30" s="248" t="s">
        <v>364</v>
      </c>
      <c r="F30" s="158"/>
      <c r="G30" s="132"/>
      <c r="H30" s="132"/>
      <c r="I30" s="132"/>
      <c r="J30" s="494"/>
      <c r="K30" s="494"/>
      <c r="L30" s="130"/>
    </row>
    <row r="31" spans="1:12" ht="17" thickBot="1" x14ac:dyDescent="0.25">
      <c r="A31" s="514"/>
      <c r="B31" s="158">
        <v>17826434</v>
      </c>
      <c r="C31" s="157" t="s">
        <v>91</v>
      </c>
      <c r="D31" s="156">
        <v>36121094</v>
      </c>
      <c r="E31" s="155"/>
      <c r="F31" s="159" t="s">
        <v>364</v>
      </c>
      <c r="G31" s="132"/>
      <c r="H31" s="132"/>
      <c r="I31" s="132"/>
      <c r="J31" s="494"/>
      <c r="K31" s="494"/>
      <c r="L31" s="130"/>
    </row>
    <row r="32" spans="1:12" ht="17" thickBot="1" x14ac:dyDescent="0.25">
      <c r="A32" s="514"/>
      <c r="B32" s="218">
        <v>18952158</v>
      </c>
      <c r="C32" s="217" t="s">
        <v>91</v>
      </c>
      <c r="D32" s="216">
        <v>17626525</v>
      </c>
      <c r="E32" s="247" t="s">
        <v>364</v>
      </c>
      <c r="F32" s="158"/>
      <c r="G32" s="132"/>
      <c r="H32" s="132"/>
      <c r="I32" s="132"/>
      <c r="J32" s="494"/>
      <c r="K32" s="494"/>
      <c r="L32" s="130"/>
    </row>
    <row r="33" spans="1:12" ht="17" thickBot="1" x14ac:dyDescent="0.25">
      <c r="A33" s="519"/>
      <c r="B33" s="130">
        <v>19264500</v>
      </c>
      <c r="C33" s="187" t="s">
        <v>91</v>
      </c>
      <c r="D33" s="186">
        <v>16079491</v>
      </c>
      <c r="E33" s="155" t="s">
        <v>364</v>
      </c>
      <c r="F33" s="158" t="s">
        <v>364</v>
      </c>
      <c r="G33" s="132" t="s">
        <v>364</v>
      </c>
      <c r="H33" s="132" t="s">
        <v>364</v>
      </c>
      <c r="I33" s="132" t="s">
        <v>364</v>
      </c>
      <c r="J33" s="494" t="s">
        <v>364</v>
      </c>
      <c r="K33" s="494" t="s">
        <v>364</v>
      </c>
      <c r="L33" s="130" t="s">
        <v>364</v>
      </c>
    </row>
    <row r="34" spans="1:12" ht="17" thickTop="1" x14ac:dyDescent="0.2">
      <c r="A34" s="518" t="s">
        <v>424</v>
      </c>
      <c r="B34" s="239">
        <v>19276479</v>
      </c>
      <c r="C34" s="238" t="s">
        <v>90</v>
      </c>
      <c r="D34" s="237">
        <v>17475923</v>
      </c>
      <c r="E34" s="236" t="s">
        <v>361</v>
      </c>
      <c r="F34" s="235" t="s">
        <v>361</v>
      </c>
      <c r="G34" s="234" t="s">
        <v>364</v>
      </c>
      <c r="H34" s="234" t="s">
        <v>364</v>
      </c>
      <c r="I34" s="234" t="s">
        <v>364</v>
      </c>
      <c r="J34" s="495" t="s">
        <v>364</v>
      </c>
      <c r="K34" s="495" t="s">
        <v>364</v>
      </c>
      <c r="L34" s="239" t="s">
        <v>364</v>
      </c>
    </row>
    <row r="35" spans="1:12" ht="16" x14ac:dyDescent="0.2">
      <c r="A35" s="514"/>
      <c r="B35" s="133">
        <v>19882287</v>
      </c>
      <c r="C35" s="182" t="s">
        <v>90</v>
      </c>
      <c r="D35" s="181" t="s">
        <v>423</v>
      </c>
      <c r="E35" s="155"/>
      <c r="F35" s="158"/>
      <c r="G35" s="246" t="s">
        <v>364</v>
      </c>
      <c r="H35" s="132"/>
      <c r="I35" s="132"/>
      <c r="J35" s="494"/>
      <c r="K35" s="494"/>
      <c r="L35" s="130"/>
    </row>
    <row r="36" spans="1:12" ht="16" x14ac:dyDescent="0.2">
      <c r="A36" s="514"/>
      <c r="B36" s="133">
        <v>19940488</v>
      </c>
      <c r="C36" s="182" t="s">
        <v>90</v>
      </c>
      <c r="D36" s="181" t="s">
        <v>422</v>
      </c>
      <c r="E36" s="155"/>
      <c r="F36" s="158"/>
      <c r="G36" s="132"/>
      <c r="H36" s="246" t="s">
        <v>364</v>
      </c>
      <c r="I36" s="132"/>
      <c r="J36" s="494"/>
      <c r="K36" s="494"/>
      <c r="L36" s="130"/>
    </row>
    <row r="37" spans="1:12" ht="17" thickBot="1" x14ac:dyDescent="0.25">
      <c r="A37" s="514"/>
      <c r="B37" s="132">
        <v>20472245</v>
      </c>
      <c r="C37" s="161" t="s">
        <v>91</v>
      </c>
      <c r="D37" s="160">
        <v>48495699</v>
      </c>
      <c r="E37" s="155"/>
      <c r="F37" s="192" t="s">
        <v>364</v>
      </c>
      <c r="G37" s="191" t="s">
        <v>364</v>
      </c>
      <c r="H37" s="191" t="s">
        <v>364</v>
      </c>
      <c r="I37" s="132"/>
      <c r="J37" s="494"/>
      <c r="K37" s="494"/>
      <c r="L37" s="130"/>
    </row>
    <row r="38" spans="1:12" ht="17" thickTop="1" x14ac:dyDescent="0.2">
      <c r="A38" s="514"/>
      <c r="B38" s="235">
        <v>20482878</v>
      </c>
      <c r="C38" s="243" t="s">
        <v>90</v>
      </c>
      <c r="D38" s="242">
        <v>38236712</v>
      </c>
      <c r="E38" s="155"/>
      <c r="F38" s="235" t="s">
        <v>364</v>
      </c>
      <c r="G38" s="234"/>
      <c r="H38" s="234"/>
      <c r="I38" s="132"/>
      <c r="J38" s="494"/>
      <c r="K38" s="494"/>
      <c r="L38" s="130"/>
    </row>
    <row r="39" spans="1:12" s="245" customFormat="1" ht="16" x14ac:dyDescent="0.2">
      <c r="A39" s="514"/>
      <c r="B39" s="133">
        <v>20784000</v>
      </c>
      <c r="C39" s="182" t="s">
        <v>90</v>
      </c>
      <c r="D39" s="181" t="s">
        <v>407</v>
      </c>
      <c r="E39" s="135"/>
      <c r="F39" s="134"/>
      <c r="G39" s="246" t="s">
        <v>364</v>
      </c>
      <c r="H39" s="133"/>
      <c r="I39" s="133"/>
      <c r="J39" s="497"/>
      <c r="K39" s="497"/>
      <c r="L39" s="231"/>
    </row>
    <row r="40" spans="1:12" ht="34" x14ac:dyDescent="0.2">
      <c r="A40" s="514"/>
      <c r="B40" s="244" t="s">
        <v>421</v>
      </c>
      <c r="C40" s="182" t="s">
        <v>91</v>
      </c>
      <c r="D40" s="181">
        <v>21338592</v>
      </c>
      <c r="E40" s="155"/>
      <c r="F40" s="158"/>
      <c r="G40" s="180" t="s">
        <v>420</v>
      </c>
      <c r="H40" s="132"/>
      <c r="I40" s="132"/>
      <c r="J40" s="494"/>
      <c r="K40" s="494"/>
      <c r="L40" s="130"/>
    </row>
    <row r="41" spans="1:12" ht="17" thickBot="1" x14ac:dyDescent="0.25">
      <c r="A41" s="515"/>
      <c r="B41" s="130">
        <v>21835076</v>
      </c>
      <c r="C41" s="187" t="s">
        <v>91</v>
      </c>
      <c r="D41" s="186">
        <v>17475725</v>
      </c>
      <c r="E41" s="155" t="s">
        <v>361</v>
      </c>
      <c r="F41" s="158" t="s">
        <v>361</v>
      </c>
      <c r="G41" s="132" t="s">
        <v>364</v>
      </c>
      <c r="H41" s="132" t="s">
        <v>364</v>
      </c>
      <c r="I41" s="132" t="s">
        <v>364</v>
      </c>
      <c r="J41" s="494" t="s">
        <v>364</v>
      </c>
      <c r="K41" s="494" t="s">
        <v>364</v>
      </c>
      <c r="L41" s="130" t="s">
        <v>364</v>
      </c>
    </row>
    <row r="42" spans="1:12" ht="22" thickTop="1" thickBot="1" x14ac:dyDescent="0.3">
      <c r="A42" s="166" t="s">
        <v>419</v>
      </c>
      <c r="B42" s="162"/>
      <c r="C42" s="165"/>
      <c r="D42" s="164"/>
      <c r="E42" s="163" t="s">
        <v>367</v>
      </c>
      <c r="F42" s="162" t="s">
        <v>367</v>
      </c>
      <c r="G42" s="162" t="s">
        <v>367</v>
      </c>
      <c r="H42" s="162" t="s">
        <v>367</v>
      </c>
      <c r="I42" s="162" t="s">
        <v>367</v>
      </c>
      <c r="J42" s="162" t="s">
        <v>367</v>
      </c>
      <c r="K42" s="162" t="s">
        <v>367</v>
      </c>
      <c r="L42" s="162" t="s">
        <v>367</v>
      </c>
    </row>
    <row r="43" spans="1:12" ht="17" thickTop="1" x14ac:dyDescent="0.2">
      <c r="A43" s="513" t="s">
        <v>418</v>
      </c>
      <c r="B43" s="130">
        <v>24896993</v>
      </c>
      <c r="C43" s="187" t="s">
        <v>90</v>
      </c>
      <c r="D43" s="186">
        <v>25717690</v>
      </c>
      <c r="E43" s="155" t="s">
        <v>363</v>
      </c>
      <c r="F43" s="158" t="s">
        <v>369</v>
      </c>
      <c r="G43" s="132" t="s">
        <v>362</v>
      </c>
      <c r="H43" s="132" t="s">
        <v>361</v>
      </c>
      <c r="I43" s="132" t="s">
        <v>361</v>
      </c>
      <c r="J43" s="498" t="s">
        <v>364</v>
      </c>
      <c r="K43" s="498" t="s">
        <v>364</v>
      </c>
      <c r="L43" s="140" t="s">
        <v>364</v>
      </c>
    </row>
    <row r="44" spans="1:12" ht="17" thickBot="1" x14ac:dyDescent="0.25">
      <c r="A44" s="519"/>
      <c r="B44" s="130">
        <v>24928159</v>
      </c>
      <c r="C44" s="187" t="s">
        <v>91</v>
      </c>
      <c r="D44" s="186">
        <v>27558830</v>
      </c>
      <c r="E44" s="155" t="s">
        <v>363</v>
      </c>
      <c r="F44" s="158" t="s">
        <v>369</v>
      </c>
      <c r="G44" s="132" t="s">
        <v>362</v>
      </c>
      <c r="H44" s="132" t="s">
        <v>361</v>
      </c>
      <c r="I44" s="132" t="s">
        <v>361</v>
      </c>
      <c r="J44" s="499" t="s">
        <v>364</v>
      </c>
      <c r="K44" s="499" t="s">
        <v>364</v>
      </c>
      <c r="L44" s="123" t="s">
        <v>364</v>
      </c>
    </row>
    <row r="45" spans="1:12" ht="18" thickTop="1" thickBot="1" x14ac:dyDescent="0.25">
      <c r="A45" s="518" t="s">
        <v>417</v>
      </c>
      <c r="B45" s="235">
        <v>24928695</v>
      </c>
      <c r="C45" s="243" t="s">
        <v>90</v>
      </c>
      <c r="D45" s="242">
        <v>48501771</v>
      </c>
      <c r="E45" s="236" t="s">
        <v>364</v>
      </c>
      <c r="F45" s="235" t="s">
        <v>361</v>
      </c>
      <c r="G45" s="241"/>
      <c r="H45" s="241"/>
      <c r="I45" s="241"/>
      <c r="J45" s="120" t="s">
        <v>367</v>
      </c>
      <c r="K45" s="120" t="s">
        <v>367</v>
      </c>
      <c r="L45" s="120" t="s">
        <v>367</v>
      </c>
    </row>
    <row r="46" spans="1:12" ht="16" x14ac:dyDescent="0.2">
      <c r="A46" s="514"/>
      <c r="B46" s="132">
        <v>24943263</v>
      </c>
      <c r="C46" s="161" t="s">
        <v>90</v>
      </c>
      <c r="D46" s="160">
        <v>47134320</v>
      </c>
      <c r="E46" s="184" t="s">
        <v>364</v>
      </c>
      <c r="F46" s="154" t="s">
        <v>364</v>
      </c>
      <c r="G46" s="188" t="s">
        <v>364</v>
      </c>
      <c r="H46" s="188" t="s">
        <v>364</v>
      </c>
      <c r="I46" s="188" t="s">
        <v>364</v>
      </c>
    </row>
    <row r="47" spans="1:12" ht="35" thickBot="1" x14ac:dyDescent="0.25">
      <c r="A47" s="514"/>
      <c r="B47" s="225" t="s">
        <v>416</v>
      </c>
      <c r="C47" s="157" t="s">
        <v>91</v>
      </c>
      <c r="D47" s="156">
        <v>25331658</v>
      </c>
      <c r="E47" s="155"/>
      <c r="F47" s="192" t="s">
        <v>361</v>
      </c>
      <c r="G47" s="132"/>
      <c r="H47" s="132"/>
      <c r="I47" s="132"/>
    </row>
    <row r="48" spans="1:12" ht="18" thickTop="1" thickBot="1" x14ac:dyDescent="0.25">
      <c r="A48" s="514"/>
      <c r="B48" s="158">
        <v>25364229</v>
      </c>
      <c r="C48" s="157" t="s">
        <v>90</v>
      </c>
      <c r="D48" s="156">
        <v>47852505</v>
      </c>
      <c r="E48" s="155"/>
      <c r="F48" s="158" t="s">
        <v>364</v>
      </c>
      <c r="G48" s="132"/>
      <c r="H48" s="132"/>
      <c r="I48" s="132"/>
    </row>
    <row r="49" spans="1:12" ht="17" thickTop="1" x14ac:dyDescent="0.2">
      <c r="A49" s="514"/>
      <c r="B49" s="130">
        <v>25440209</v>
      </c>
      <c r="C49" s="187" t="s">
        <v>90</v>
      </c>
      <c r="D49" s="186">
        <v>42275875</v>
      </c>
      <c r="E49" s="184" t="s">
        <v>361</v>
      </c>
      <c r="F49" s="154" t="s">
        <v>364</v>
      </c>
      <c r="G49" s="188" t="s">
        <v>372</v>
      </c>
      <c r="H49" s="188" t="s">
        <v>364</v>
      </c>
      <c r="I49" s="188" t="s">
        <v>364</v>
      </c>
      <c r="J49" s="498" t="s">
        <v>364</v>
      </c>
      <c r="K49" s="498" t="s">
        <v>364</v>
      </c>
      <c r="L49" s="140" t="s">
        <v>364</v>
      </c>
    </row>
    <row r="50" spans="1:12" ht="17" thickBot="1" x14ac:dyDescent="0.25">
      <c r="A50" s="519"/>
      <c r="B50" s="198">
        <v>25717690</v>
      </c>
      <c r="C50" s="197" t="s">
        <v>91</v>
      </c>
      <c r="D50" s="196">
        <v>24896993</v>
      </c>
      <c r="E50" s="193" t="s">
        <v>363</v>
      </c>
      <c r="F50" s="192" t="s">
        <v>369</v>
      </c>
      <c r="G50" s="191" t="s">
        <v>362</v>
      </c>
      <c r="H50" s="191" t="s">
        <v>361</v>
      </c>
      <c r="I50" s="191" t="s">
        <v>361</v>
      </c>
      <c r="J50" s="500" t="s">
        <v>364</v>
      </c>
      <c r="K50" s="500" t="s">
        <v>364</v>
      </c>
      <c r="L50" s="123" t="s">
        <v>364</v>
      </c>
    </row>
    <row r="51" spans="1:12" ht="18" thickTop="1" thickBot="1" x14ac:dyDescent="0.25">
      <c r="A51" s="518" t="s">
        <v>415</v>
      </c>
      <c r="B51" s="132">
        <v>25719980</v>
      </c>
      <c r="C51" s="161" t="s">
        <v>90</v>
      </c>
      <c r="D51" s="160">
        <v>40011257</v>
      </c>
      <c r="E51" s="155" t="s">
        <v>364</v>
      </c>
      <c r="F51" s="158" t="s">
        <v>364</v>
      </c>
      <c r="G51" s="132" t="s">
        <v>364</v>
      </c>
      <c r="H51" s="132" t="s">
        <v>364</v>
      </c>
      <c r="I51" s="132" t="s">
        <v>364</v>
      </c>
      <c r="J51" s="494" t="s">
        <v>369</v>
      </c>
      <c r="L51" s="152"/>
    </row>
    <row r="52" spans="1:12" ht="16" x14ac:dyDescent="0.2">
      <c r="A52" s="514"/>
      <c r="B52" s="131">
        <v>25729134</v>
      </c>
      <c r="C52" s="171" t="s">
        <v>90</v>
      </c>
      <c r="D52" s="170">
        <v>48132671</v>
      </c>
      <c r="E52" s="184" t="s">
        <v>361</v>
      </c>
      <c r="F52" s="154" t="s">
        <v>364</v>
      </c>
      <c r="G52" s="188" t="s">
        <v>372</v>
      </c>
      <c r="H52" s="188" t="s">
        <v>364</v>
      </c>
      <c r="I52" s="188" t="s">
        <v>364</v>
      </c>
      <c r="J52" s="501" t="s">
        <v>361</v>
      </c>
      <c r="K52" s="501" t="s">
        <v>364</v>
      </c>
    </row>
    <row r="53" spans="1:12" ht="18" thickBot="1" x14ac:dyDescent="0.25">
      <c r="A53" s="514"/>
      <c r="B53" s="219">
        <v>25733306</v>
      </c>
      <c r="C53" s="221" t="s">
        <v>91</v>
      </c>
      <c r="D53" s="240" t="s">
        <v>378</v>
      </c>
      <c r="E53" s="135"/>
      <c r="F53" s="134"/>
      <c r="G53" s="133"/>
      <c r="H53" s="133"/>
      <c r="I53" s="133"/>
      <c r="J53" s="497"/>
      <c r="K53" s="505" t="s">
        <v>364</v>
      </c>
    </row>
    <row r="54" spans="1:12" ht="17" thickBot="1" x14ac:dyDescent="0.25">
      <c r="A54" s="515"/>
      <c r="B54" s="132">
        <v>26312462</v>
      </c>
      <c r="C54" s="161" t="s">
        <v>91</v>
      </c>
      <c r="D54" s="160">
        <v>27558092</v>
      </c>
      <c r="E54" s="155" t="s">
        <v>369</v>
      </c>
      <c r="F54" s="158" t="s">
        <v>361</v>
      </c>
      <c r="G54" s="132" t="s">
        <v>362</v>
      </c>
      <c r="H54" s="132" t="s">
        <v>361</v>
      </c>
      <c r="I54" s="132" t="s">
        <v>361</v>
      </c>
      <c r="J54" s="494" t="s">
        <v>373</v>
      </c>
    </row>
    <row r="55" spans="1:12" ht="22" thickTop="1" thickBot="1" x14ac:dyDescent="0.3">
      <c r="A55" s="166" t="s">
        <v>389</v>
      </c>
      <c r="B55" s="162"/>
      <c r="C55" s="165"/>
      <c r="D55" s="164"/>
      <c r="E55" s="163" t="s">
        <v>367</v>
      </c>
      <c r="F55" s="162" t="s">
        <v>367</v>
      </c>
      <c r="G55" s="162" t="s">
        <v>367</v>
      </c>
      <c r="H55" s="162" t="s">
        <v>367</v>
      </c>
      <c r="I55" s="162" t="s">
        <v>367</v>
      </c>
      <c r="J55" s="152" t="s">
        <v>367</v>
      </c>
      <c r="K55" s="120" t="s">
        <v>367</v>
      </c>
      <c r="L55" s="120" t="s">
        <v>367</v>
      </c>
    </row>
    <row r="56" spans="1:12" ht="18" thickTop="1" thickBot="1" x14ac:dyDescent="0.25">
      <c r="A56" s="513" t="s">
        <v>414</v>
      </c>
      <c r="B56" s="132">
        <v>26795919</v>
      </c>
      <c r="C56" s="161" t="s">
        <v>90</v>
      </c>
      <c r="D56" s="160">
        <v>27619437</v>
      </c>
      <c r="E56" s="155" t="s">
        <v>364</v>
      </c>
      <c r="F56" s="158" t="s">
        <v>364</v>
      </c>
      <c r="G56" s="132" t="s">
        <v>364</v>
      </c>
      <c r="H56" s="132" t="s">
        <v>364</v>
      </c>
      <c r="I56" s="132" t="s">
        <v>364</v>
      </c>
      <c r="J56" s="189"/>
    </row>
    <row r="57" spans="1:12" ht="17" thickTop="1" x14ac:dyDescent="0.2">
      <c r="A57" s="514"/>
      <c r="B57" s="132">
        <v>26795919</v>
      </c>
      <c r="C57" s="161" t="s">
        <v>90</v>
      </c>
      <c r="D57" s="160">
        <v>45751376</v>
      </c>
      <c r="E57" s="184" t="s">
        <v>361</v>
      </c>
      <c r="F57" s="154" t="s">
        <v>364</v>
      </c>
      <c r="G57" s="188" t="s">
        <v>364</v>
      </c>
      <c r="H57" s="188" t="s">
        <v>364</v>
      </c>
      <c r="I57" s="188" t="s">
        <v>364</v>
      </c>
      <c r="J57" s="502" t="s">
        <v>361</v>
      </c>
    </row>
    <row r="58" spans="1:12" ht="17" x14ac:dyDescent="0.2">
      <c r="A58" s="514"/>
      <c r="B58" s="219">
        <v>27514019</v>
      </c>
      <c r="C58" s="221" t="s">
        <v>90</v>
      </c>
      <c r="D58" s="240" t="s">
        <v>378</v>
      </c>
      <c r="E58" s="155"/>
      <c r="F58" s="158"/>
      <c r="G58" s="132"/>
      <c r="H58" s="132"/>
      <c r="I58" s="132"/>
      <c r="J58" s="503" t="s">
        <v>369</v>
      </c>
    </row>
    <row r="59" spans="1:12" ht="17" thickBot="1" x14ac:dyDescent="0.25">
      <c r="A59" s="519"/>
      <c r="B59" s="132">
        <v>27558092</v>
      </c>
      <c r="C59" s="161" t="s">
        <v>91</v>
      </c>
      <c r="D59" s="160">
        <v>26312462</v>
      </c>
      <c r="E59" s="155" t="s">
        <v>369</v>
      </c>
      <c r="F59" s="158" t="s">
        <v>361</v>
      </c>
      <c r="G59" s="133" t="s">
        <v>362</v>
      </c>
      <c r="H59" s="132" t="s">
        <v>361</v>
      </c>
      <c r="I59" s="132" t="s">
        <v>361</v>
      </c>
      <c r="J59" s="494" t="s">
        <v>373</v>
      </c>
      <c r="K59" s="189"/>
      <c r="L59" s="189"/>
    </row>
    <row r="60" spans="1:12" ht="17" thickTop="1" x14ac:dyDescent="0.2">
      <c r="A60" s="518" t="s">
        <v>413</v>
      </c>
      <c r="B60" s="239">
        <v>27558830</v>
      </c>
      <c r="C60" s="238" t="s">
        <v>90</v>
      </c>
      <c r="D60" s="237">
        <v>24928159</v>
      </c>
      <c r="E60" s="236" t="s">
        <v>363</v>
      </c>
      <c r="F60" s="235" t="s">
        <v>369</v>
      </c>
      <c r="G60" s="234" t="s">
        <v>362</v>
      </c>
      <c r="H60" s="234" t="s">
        <v>361</v>
      </c>
      <c r="I60" s="234" t="s">
        <v>361</v>
      </c>
      <c r="J60" s="495" t="s">
        <v>364</v>
      </c>
      <c r="K60" s="498" t="s">
        <v>364</v>
      </c>
      <c r="L60" s="140" t="s">
        <v>364</v>
      </c>
    </row>
    <row r="61" spans="1:12" ht="17" thickBot="1" x14ac:dyDescent="0.25">
      <c r="A61" s="514"/>
      <c r="B61" s="130">
        <v>27617998</v>
      </c>
      <c r="C61" s="187" t="s">
        <v>91</v>
      </c>
      <c r="D61" s="186">
        <v>33198575</v>
      </c>
      <c r="E61" s="155" t="s">
        <v>369</v>
      </c>
      <c r="F61" s="158" t="s">
        <v>361</v>
      </c>
      <c r="G61" s="132" t="s">
        <v>372</v>
      </c>
      <c r="H61" s="132" t="s">
        <v>364</v>
      </c>
      <c r="I61" s="132" t="s">
        <v>364</v>
      </c>
      <c r="J61" s="494" t="s">
        <v>364</v>
      </c>
      <c r="K61" s="494" t="s">
        <v>364</v>
      </c>
      <c r="L61" s="130" t="s">
        <v>364</v>
      </c>
    </row>
    <row r="62" spans="1:12" ht="17" thickBot="1" x14ac:dyDescent="0.25">
      <c r="A62" s="515"/>
      <c r="B62" s="132">
        <v>27619437</v>
      </c>
      <c r="C62" s="161" t="s">
        <v>91</v>
      </c>
      <c r="D62" s="160">
        <v>26795919</v>
      </c>
      <c r="E62" s="155" t="s">
        <v>364</v>
      </c>
      <c r="F62" s="158" t="s">
        <v>364</v>
      </c>
      <c r="G62" s="132" t="s">
        <v>364</v>
      </c>
      <c r="H62" s="132" t="s">
        <v>364</v>
      </c>
      <c r="I62" s="132" t="s">
        <v>364</v>
      </c>
      <c r="J62" s="233"/>
      <c r="K62" s="233"/>
      <c r="L62" s="233"/>
    </row>
    <row r="63" spans="1:12" ht="22" thickTop="1" thickBot="1" x14ac:dyDescent="0.3">
      <c r="A63" s="166" t="s">
        <v>409</v>
      </c>
      <c r="B63" s="162"/>
      <c r="C63" s="165"/>
      <c r="D63" s="164"/>
      <c r="E63" s="163" t="s">
        <v>367</v>
      </c>
      <c r="F63" s="162" t="s">
        <v>367</v>
      </c>
      <c r="G63" s="152" t="s">
        <v>367</v>
      </c>
      <c r="H63" s="152" t="s">
        <v>367</v>
      </c>
      <c r="I63" s="152" t="s">
        <v>367</v>
      </c>
      <c r="J63" s="152" t="s">
        <v>367</v>
      </c>
      <c r="K63" s="152" t="s">
        <v>367</v>
      </c>
      <c r="L63" s="152" t="s">
        <v>367</v>
      </c>
    </row>
    <row r="64" spans="1:12" ht="17" thickTop="1" x14ac:dyDescent="0.2">
      <c r="A64" s="513" t="s">
        <v>412</v>
      </c>
      <c r="B64" s="158">
        <v>30591611</v>
      </c>
      <c r="C64" s="157" t="s">
        <v>90</v>
      </c>
      <c r="D64" s="156">
        <v>39629594</v>
      </c>
      <c r="E64" s="155" t="s">
        <v>364</v>
      </c>
      <c r="F64" s="158" t="s">
        <v>364</v>
      </c>
    </row>
    <row r="65" spans="1:12" ht="17" thickBot="1" x14ac:dyDescent="0.25">
      <c r="A65" s="515"/>
      <c r="B65" s="158">
        <v>30661204</v>
      </c>
      <c r="C65" s="157" t="s">
        <v>91</v>
      </c>
      <c r="D65" s="156">
        <v>37554685</v>
      </c>
      <c r="E65" s="155" t="s">
        <v>364</v>
      </c>
      <c r="F65" s="158" t="s">
        <v>364</v>
      </c>
    </row>
    <row r="66" spans="1:12" ht="22" thickTop="1" thickBot="1" x14ac:dyDescent="0.3">
      <c r="A66" s="166" t="s">
        <v>411</v>
      </c>
      <c r="B66" s="162"/>
      <c r="C66" s="165"/>
      <c r="D66" s="164"/>
      <c r="E66" s="163" t="s">
        <v>367</v>
      </c>
      <c r="F66" s="162" t="s">
        <v>367</v>
      </c>
      <c r="G66" s="189"/>
      <c r="H66" s="189"/>
      <c r="I66" s="189"/>
      <c r="J66" s="189"/>
      <c r="K66" s="189"/>
    </row>
    <row r="67" spans="1:12" ht="18" thickTop="1" thickBot="1" x14ac:dyDescent="0.25">
      <c r="A67" s="513" t="s">
        <v>410</v>
      </c>
      <c r="B67" s="131">
        <v>33090364</v>
      </c>
      <c r="C67" s="171" t="s">
        <v>90</v>
      </c>
      <c r="D67" s="170">
        <v>48278509</v>
      </c>
      <c r="E67" s="155" t="s">
        <v>369</v>
      </c>
      <c r="F67" s="158" t="s">
        <v>361</v>
      </c>
      <c r="G67" s="141" t="s">
        <v>372</v>
      </c>
      <c r="H67" s="141" t="s">
        <v>364</v>
      </c>
      <c r="I67" s="141" t="s">
        <v>364</v>
      </c>
      <c r="J67" s="498" t="s">
        <v>364</v>
      </c>
      <c r="K67" s="498" t="s">
        <v>364</v>
      </c>
      <c r="L67" s="232"/>
    </row>
    <row r="68" spans="1:12" ht="16" x14ac:dyDescent="0.2">
      <c r="A68" s="514"/>
      <c r="B68" s="231">
        <v>33099005</v>
      </c>
      <c r="C68" s="230" t="s">
        <v>90</v>
      </c>
      <c r="D68" s="229">
        <v>164219180</v>
      </c>
      <c r="E68" s="135"/>
      <c r="F68" s="134"/>
      <c r="G68" s="133"/>
      <c r="H68" s="133"/>
      <c r="I68" s="133"/>
      <c r="J68" s="497"/>
      <c r="K68" s="494"/>
      <c r="L68" s="228" t="s">
        <v>364</v>
      </c>
    </row>
    <row r="69" spans="1:12" ht="17" thickBot="1" x14ac:dyDescent="0.25">
      <c r="A69" s="515"/>
      <c r="B69" s="130">
        <v>33198575</v>
      </c>
      <c r="C69" s="187" t="s">
        <v>91</v>
      </c>
      <c r="D69" s="186">
        <v>27617998</v>
      </c>
      <c r="E69" s="155" t="s">
        <v>369</v>
      </c>
      <c r="F69" s="158" t="s">
        <v>361</v>
      </c>
      <c r="G69" s="132" t="s">
        <v>372</v>
      </c>
      <c r="H69" s="132" t="s">
        <v>364</v>
      </c>
      <c r="I69" s="132" t="s">
        <v>364</v>
      </c>
      <c r="J69" s="494" t="s">
        <v>364</v>
      </c>
      <c r="K69" s="494" t="s">
        <v>364</v>
      </c>
      <c r="L69" s="130" t="s">
        <v>364</v>
      </c>
    </row>
    <row r="70" spans="1:12" ht="22" thickTop="1" thickBot="1" x14ac:dyDescent="0.3">
      <c r="A70" s="166" t="s">
        <v>409</v>
      </c>
      <c r="B70" s="162"/>
      <c r="C70" s="165"/>
      <c r="D70" s="164"/>
      <c r="E70" s="163" t="s">
        <v>367</v>
      </c>
      <c r="F70" s="162" t="s">
        <v>367</v>
      </c>
      <c r="G70" s="152" t="s">
        <v>367</v>
      </c>
      <c r="H70" s="152" t="s">
        <v>367</v>
      </c>
      <c r="I70" s="152" t="s">
        <v>367</v>
      </c>
      <c r="J70" s="152" t="s">
        <v>367</v>
      </c>
      <c r="K70" s="152" t="s">
        <v>367</v>
      </c>
      <c r="L70" s="152" t="s">
        <v>367</v>
      </c>
    </row>
    <row r="71" spans="1:12" ht="18" thickTop="1" thickBot="1" x14ac:dyDescent="0.25">
      <c r="A71" s="513" t="s">
        <v>408</v>
      </c>
      <c r="B71" s="158">
        <v>36121094</v>
      </c>
      <c r="C71" s="157" t="s">
        <v>90</v>
      </c>
      <c r="D71" s="156">
        <v>17826434</v>
      </c>
      <c r="E71" s="213"/>
      <c r="F71" s="158" t="s">
        <v>364</v>
      </c>
      <c r="G71" s="189"/>
      <c r="H71" s="189"/>
      <c r="I71" s="189"/>
      <c r="J71" s="189"/>
      <c r="K71" s="189"/>
    </row>
    <row r="72" spans="1:12" ht="17" thickTop="1" x14ac:dyDescent="0.2">
      <c r="A72" s="514"/>
      <c r="B72" s="131">
        <v>36132552</v>
      </c>
      <c r="C72" s="171" t="s">
        <v>90</v>
      </c>
      <c r="D72" s="170">
        <v>40007314</v>
      </c>
      <c r="E72" s="184" t="s">
        <v>361</v>
      </c>
      <c r="F72" s="154" t="s">
        <v>364</v>
      </c>
      <c r="G72" s="141" t="s">
        <v>372</v>
      </c>
      <c r="H72" s="141" t="s">
        <v>364</v>
      </c>
      <c r="I72" s="141" t="s">
        <v>390</v>
      </c>
      <c r="J72" s="498" t="s">
        <v>361</v>
      </c>
      <c r="K72" s="498" t="s">
        <v>364</v>
      </c>
    </row>
    <row r="73" spans="1:12" ht="16" x14ac:dyDescent="0.2">
      <c r="A73" s="514"/>
      <c r="B73" s="218">
        <v>36242807</v>
      </c>
      <c r="C73" s="217" t="s">
        <v>90</v>
      </c>
      <c r="D73" s="216" t="s">
        <v>407</v>
      </c>
      <c r="E73" s="209" t="s">
        <v>364</v>
      </c>
      <c r="F73" s="158"/>
      <c r="G73" s="132"/>
      <c r="H73" s="132"/>
      <c r="I73" s="132"/>
      <c r="J73" s="494"/>
      <c r="K73" s="494"/>
    </row>
    <row r="74" spans="1:12" ht="17" thickBot="1" x14ac:dyDescent="0.25">
      <c r="A74" s="514"/>
      <c r="B74" s="158">
        <v>36908049</v>
      </c>
      <c r="C74" s="157" t="s">
        <v>91</v>
      </c>
      <c r="D74" s="156">
        <v>47149381</v>
      </c>
      <c r="E74" s="169" t="s">
        <v>364</v>
      </c>
      <c r="F74" s="159" t="s">
        <v>364</v>
      </c>
      <c r="G74" s="132"/>
      <c r="H74" s="132"/>
      <c r="I74" s="132"/>
      <c r="J74" s="494"/>
      <c r="K74" s="494"/>
    </row>
    <row r="75" spans="1:12" ht="17" thickBot="1" x14ac:dyDescent="0.25">
      <c r="A75" s="515"/>
      <c r="B75" s="131">
        <v>36914948</v>
      </c>
      <c r="C75" s="171" t="s">
        <v>91</v>
      </c>
      <c r="D75" s="170">
        <v>46744443</v>
      </c>
      <c r="E75" s="155" t="s">
        <v>361</v>
      </c>
      <c r="F75" s="158" t="s">
        <v>364</v>
      </c>
      <c r="G75" s="132" t="s">
        <v>372</v>
      </c>
      <c r="H75" s="132" t="s">
        <v>364</v>
      </c>
      <c r="I75" s="132" t="s">
        <v>364</v>
      </c>
      <c r="J75" s="494" t="s">
        <v>361</v>
      </c>
      <c r="K75" s="494" t="s">
        <v>364</v>
      </c>
    </row>
    <row r="76" spans="1:12" ht="22" thickTop="1" thickBot="1" x14ac:dyDescent="0.3">
      <c r="A76" s="129" t="s">
        <v>387</v>
      </c>
      <c r="B76" s="162"/>
      <c r="C76" s="165"/>
      <c r="D76" s="164"/>
      <c r="E76" s="163" t="s">
        <v>367</v>
      </c>
      <c r="F76" s="162" t="s">
        <v>367</v>
      </c>
      <c r="G76" s="152" t="s">
        <v>367</v>
      </c>
      <c r="H76" s="152" t="s">
        <v>367</v>
      </c>
      <c r="I76" s="152" t="s">
        <v>367</v>
      </c>
      <c r="J76" s="152" t="s">
        <v>367</v>
      </c>
      <c r="K76" s="152" t="s">
        <v>367</v>
      </c>
    </row>
    <row r="77" spans="1:12" ht="17" thickTop="1" x14ac:dyDescent="0.2">
      <c r="A77" s="513" t="s">
        <v>406</v>
      </c>
      <c r="B77" s="158">
        <v>37554685</v>
      </c>
      <c r="C77" s="157" t="s">
        <v>90</v>
      </c>
      <c r="D77" s="156">
        <v>30661204</v>
      </c>
      <c r="E77" s="155" t="s">
        <v>364</v>
      </c>
      <c r="F77" s="158" t="s">
        <v>364</v>
      </c>
    </row>
    <row r="78" spans="1:12" ht="17" thickBot="1" x14ac:dyDescent="0.25">
      <c r="A78" s="514"/>
      <c r="B78" s="158">
        <v>37838400</v>
      </c>
      <c r="C78" s="157" t="s">
        <v>91</v>
      </c>
      <c r="D78" s="156">
        <v>47965631</v>
      </c>
      <c r="E78" s="193"/>
      <c r="F78" s="158" t="s">
        <v>364</v>
      </c>
    </row>
    <row r="79" spans="1:12" ht="18" thickTop="1" x14ac:dyDescent="0.2">
      <c r="A79" s="514"/>
      <c r="B79" s="218">
        <v>37996106</v>
      </c>
      <c r="C79" s="217" t="s">
        <v>90</v>
      </c>
      <c r="D79" s="227" t="s">
        <v>378</v>
      </c>
      <c r="E79" s="135" t="s">
        <v>364</v>
      </c>
      <c r="F79" s="152"/>
    </row>
    <row r="80" spans="1:12" ht="35" thickBot="1" x14ac:dyDescent="0.25">
      <c r="A80" s="515"/>
      <c r="B80" s="226" t="s">
        <v>405</v>
      </c>
      <c r="C80" s="178" t="s">
        <v>91</v>
      </c>
      <c r="D80" s="177">
        <v>38134996</v>
      </c>
      <c r="E80" s="155" t="s">
        <v>361</v>
      </c>
    </row>
    <row r="81" spans="1:11" ht="22" thickTop="1" thickBot="1" x14ac:dyDescent="0.3">
      <c r="A81" s="166" t="s">
        <v>394</v>
      </c>
      <c r="B81" s="162"/>
      <c r="C81" s="165"/>
      <c r="D81" s="164"/>
      <c r="E81" s="215" t="s">
        <v>367</v>
      </c>
      <c r="F81" s="189" t="s">
        <v>367</v>
      </c>
    </row>
    <row r="82" spans="1:11" ht="18" thickTop="1" thickBot="1" x14ac:dyDescent="0.25">
      <c r="A82" s="513" t="s">
        <v>404</v>
      </c>
      <c r="B82" s="158">
        <v>38230984</v>
      </c>
      <c r="C82" s="157" t="s">
        <v>90</v>
      </c>
      <c r="D82" s="156">
        <v>41048746</v>
      </c>
      <c r="E82" s="213"/>
      <c r="F82" s="158" t="s">
        <v>364</v>
      </c>
    </row>
    <row r="83" spans="1:11" ht="16" x14ac:dyDescent="0.2">
      <c r="A83" s="514"/>
      <c r="B83" s="158">
        <v>38236712</v>
      </c>
      <c r="C83" s="157" t="s">
        <v>90</v>
      </c>
      <c r="D83" s="156">
        <v>20482878</v>
      </c>
      <c r="E83" s="213"/>
      <c r="F83" s="154" t="s">
        <v>364</v>
      </c>
    </row>
    <row r="84" spans="1:11" ht="35" thickBot="1" x14ac:dyDescent="0.25">
      <c r="A84" s="515"/>
      <c r="B84" s="225" t="s">
        <v>403</v>
      </c>
      <c r="C84" s="157" t="s">
        <v>91</v>
      </c>
      <c r="D84" s="156">
        <v>38282765</v>
      </c>
      <c r="E84" s="213"/>
      <c r="F84" s="125" t="s">
        <v>361</v>
      </c>
    </row>
    <row r="85" spans="1:11" ht="20" thickTop="1" x14ac:dyDescent="0.25">
      <c r="A85" s="513" t="s">
        <v>402</v>
      </c>
      <c r="B85" s="152"/>
      <c r="C85" s="151"/>
      <c r="D85" s="214"/>
      <c r="E85" s="213"/>
      <c r="F85" s="152"/>
    </row>
    <row r="86" spans="1:11" ht="16" x14ac:dyDescent="0.2">
      <c r="A86" s="514"/>
      <c r="B86" s="212">
        <v>38711526</v>
      </c>
      <c r="C86" s="211" t="s">
        <v>90</v>
      </c>
      <c r="D86" s="210">
        <v>11717349</v>
      </c>
      <c r="E86" s="209" t="s">
        <v>364</v>
      </c>
    </row>
    <row r="87" spans="1:11" ht="17" x14ac:dyDescent="0.2">
      <c r="A87" s="514"/>
      <c r="B87" s="208">
        <v>38755372</v>
      </c>
      <c r="C87" s="207" t="s">
        <v>91</v>
      </c>
      <c r="D87" s="224" t="s">
        <v>378</v>
      </c>
      <c r="E87" s="205" t="s">
        <v>364</v>
      </c>
    </row>
    <row r="88" spans="1:11" ht="20" thickBot="1" x14ac:dyDescent="0.3">
      <c r="A88" s="515"/>
      <c r="B88" s="189"/>
      <c r="C88" s="204"/>
      <c r="D88" s="203"/>
      <c r="E88" s="202" t="s">
        <v>367</v>
      </c>
      <c r="F88" s="189" t="s">
        <v>367</v>
      </c>
      <c r="G88" s="189"/>
      <c r="H88" s="189"/>
      <c r="I88" s="189"/>
      <c r="J88" s="189"/>
      <c r="K88" s="189"/>
    </row>
    <row r="89" spans="1:11" ht="18" thickTop="1" thickBot="1" x14ac:dyDescent="0.25">
      <c r="A89" s="513" t="s">
        <v>401</v>
      </c>
      <c r="B89" s="131">
        <v>39356932</v>
      </c>
      <c r="C89" s="171" t="s">
        <v>90</v>
      </c>
      <c r="D89" s="170">
        <v>46775032</v>
      </c>
      <c r="E89" s="155" t="s">
        <v>373</v>
      </c>
      <c r="F89" s="158" t="s">
        <v>369</v>
      </c>
      <c r="G89" s="141" t="s">
        <v>362</v>
      </c>
      <c r="H89" s="141" t="s">
        <v>361</v>
      </c>
      <c r="I89" s="141" t="s">
        <v>361</v>
      </c>
      <c r="J89" s="498" t="s">
        <v>369</v>
      </c>
      <c r="K89" s="498" t="s">
        <v>364</v>
      </c>
    </row>
    <row r="90" spans="1:11" ht="16" x14ac:dyDescent="0.2">
      <c r="A90" s="514"/>
      <c r="B90" s="132">
        <v>39445997</v>
      </c>
      <c r="C90" s="161" t="s">
        <v>90</v>
      </c>
      <c r="D90" s="160">
        <v>48280861</v>
      </c>
      <c r="E90" s="184" t="s">
        <v>361</v>
      </c>
      <c r="F90" s="154" t="s">
        <v>364</v>
      </c>
      <c r="G90" s="188" t="s">
        <v>364</v>
      </c>
      <c r="H90" s="188" t="s">
        <v>364</v>
      </c>
      <c r="I90" s="188" t="s">
        <v>364</v>
      </c>
      <c r="J90" s="501" t="s">
        <v>361</v>
      </c>
      <c r="K90" s="494"/>
    </row>
    <row r="91" spans="1:11" ht="17" thickBot="1" x14ac:dyDescent="0.25">
      <c r="A91" s="514"/>
      <c r="B91" s="132">
        <v>39469007</v>
      </c>
      <c r="C91" s="161" t="s">
        <v>91</v>
      </c>
      <c r="D91" s="160">
        <v>42334594</v>
      </c>
      <c r="E91" s="169" t="s">
        <v>361</v>
      </c>
      <c r="F91" s="159" t="s">
        <v>364</v>
      </c>
      <c r="G91" s="168" t="s">
        <v>364</v>
      </c>
      <c r="H91" s="168" t="s">
        <v>364</v>
      </c>
      <c r="I91" s="168" t="s">
        <v>364</v>
      </c>
      <c r="J91" s="496" t="s">
        <v>361</v>
      </c>
      <c r="K91" s="494"/>
    </row>
    <row r="92" spans="1:11" ht="17" thickBot="1" x14ac:dyDescent="0.25">
      <c r="A92" s="514"/>
      <c r="B92" s="158">
        <v>39482277</v>
      </c>
      <c r="C92" s="157" t="s">
        <v>91</v>
      </c>
      <c r="D92" s="156">
        <v>47956347</v>
      </c>
      <c r="E92" s="184"/>
      <c r="F92" s="158" t="s">
        <v>364</v>
      </c>
      <c r="G92" s="132"/>
      <c r="H92" s="132"/>
      <c r="I92" s="132"/>
      <c r="J92" s="494"/>
      <c r="K92" s="494"/>
    </row>
    <row r="93" spans="1:11" ht="17" thickTop="1" x14ac:dyDescent="0.2">
      <c r="A93" s="514"/>
      <c r="B93" s="134">
        <v>39621876</v>
      </c>
      <c r="C93" s="223" t="s">
        <v>90</v>
      </c>
      <c r="D93" s="220" t="s">
        <v>400</v>
      </c>
      <c r="E93" s="135"/>
      <c r="F93" s="222" t="s">
        <v>364</v>
      </c>
      <c r="G93" s="132"/>
      <c r="H93" s="132"/>
      <c r="I93" s="132"/>
      <c r="J93" s="494"/>
      <c r="K93" s="494"/>
    </row>
    <row r="94" spans="1:11" ht="17" thickBot="1" x14ac:dyDescent="0.25">
      <c r="A94" s="514"/>
      <c r="B94" s="158">
        <v>39629594</v>
      </c>
      <c r="C94" s="157" t="s">
        <v>91</v>
      </c>
      <c r="D94" s="156">
        <v>30591611</v>
      </c>
      <c r="E94" s="169" t="s">
        <v>364</v>
      </c>
      <c r="F94" s="159" t="s">
        <v>364</v>
      </c>
      <c r="G94" s="132"/>
      <c r="H94" s="132"/>
      <c r="I94" s="132"/>
      <c r="J94" s="494"/>
      <c r="K94" s="494"/>
    </row>
    <row r="95" spans="1:11" ht="16" x14ac:dyDescent="0.2">
      <c r="A95" s="514"/>
      <c r="B95" s="219">
        <v>39659820</v>
      </c>
      <c r="C95" s="221" t="s">
        <v>90</v>
      </c>
      <c r="D95" s="220" t="s">
        <v>400</v>
      </c>
      <c r="E95" s="135"/>
      <c r="F95" s="134"/>
      <c r="G95" s="133"/>
      <c r="H95" s="133"/>
      <c r="I95" s="132"/>
      <c r="J95" s="497" t="s">
        <v>399</v>
      </c>
      <c r="K95" s="494"/>
    </row>
    <row r="96" spans="1:11" ht="16" x14ac:dyDescent="0.2">
      <c r="A96" s="514"/>
      <c r="B96" s="218">
        <v>39884139</v>
      </c>
      <c r="C96" s="217" t="s">
        <v>91</v>
      </c>
      <c r="D96" s="216">
        <v>47869789</v>
      </c>
      <c r="E96" s="205" t="s">
        <v>364</v>
      </c>
      <c r="F96" s="158"/>
      <c r="G96" s="132"/>
      <c r="H96" s="132"/>
      <c r="I96" s="132"/>
      <c r="J96" s="494"/>
      <c r="K96" s="494"/>
    </row>
    <row r="97" spans="1:12" ht="17" thickBot="1" x14ac:dyDescent="0.25">
      <c r="A97" s="514"/>
      <c r="B97" s="131">
        <v>40007314</v>
      </c>
      <c r="C97" s="171" t="s">
        <v>91</v>
      </c>
      <c r="D97" s="170">
        <v>36132552</v>
      </c>
      <c r="E97" s="169" t="s">
        <v>361</v>
      </c>
      <c r="F97" s="159" t="s">
        <v>364</v>
      </c>
      <c r="G97" s="168" t="s">
        <v>372</v>
      </c>
      <c r="H97" s="168" t="s">
        <v>364</v>
      </c>
      <c r="I97" s="168" t="s">
        <v>390</v>
      </c>
      <c r="J97" s="496" t="s">
        <v>361</v>
      </c>
      <c r="K97" s="499" t="s">
        <v>364</v>
      </c>
    </row>
    <row r="98" spans="1:12" ht="17" thickBot="1" x14ac:dyDescent="0.25">
      <c r="A98" s="515"/>
      <c r="B98" s="132">
        <v>40011249</v>
      </c>
      <c r="C98" s="161" t="s">
        <v>91</v>
      </c>
      <c r="D98" s="160">
        <v>25719980</v>
      </c>
      <c r="E98" s="155" t="s">
        <v>364</v>
      </c>
      <c r="F98" s="158" t="s">
        <v>364</v>
      </c>
      <c r="G98" s="132" t="s">
        <v>364</v>
      </c>
      <c r="H98" s="132" t="s">
        <v>364</v>
      </c>
      <c r="I98" s="132" t="s">
        <v>364</v>
      </c>
      <c r="J98" s="494" t="s">
        <v>369</v>
      </c>
    </row>
    <row r="99" spans="1:12" ht="20" thickTop="1" x14ac:dyDescent="0.25">
      <c r="A99" s="513" t="s">
        <v>395</v>
      </c>
      <c r="B99" s="152"/>
      <c r="C99" s="151"/>
      <c r="D99" s="214" t="s">
        <v>398</v>
      </c>
      <c r="E99" s="215" t="s">
        <v>367</v>
      </c>
      <c r="F99" s="152" t="s">
        <v>367</v>
      </c>
      <c r="G99" s="152" t="s">
        <v>367</v>
      </c>
      <c r="H99" s="152" t="s">
        <v>367</v>
      </c>
      <c r="I99" s="152" t="s">
        <v>367</v>
      </c>
      <c r="J99" s="152" t="s">
        <v>367</v>
      </c>
      <c r="K99" s="120" t="s">
        <v>367</v>
      </c>
    </row>
    <row r="100" spans="1:12" ht="16" x14ac:dyDescent="0.2">
      <c r="A100" s="514"/>
      <c r="B100" s="212">
        <v>40294644</v>
      </c>
      <c r="C100" s="211" t="s">
        <v>90</v>
      </c>
      <c r="D100" s="210">
        <v>17665054</v>
      </c>
      <c r="E100" s="209" t="s">
        <v>364</v>
      </c>
    </row>
    <row r="101" spans="1:12" ht="16" x14ac:dyDescent="0.2">
      <c r="A101" s="514"/>
      <c r="B101" s="208">
        <v>40309757</v>
      </c>
      <c r="C101" s="207" t="s">
        <v>91</v>
      </c>
      <c r="D101" s="206">
        <v>3085874</v>
      </c>
      <c r="E101" s="205" t="s">
        <v>364</v>
      </c>
    </row>
    <row r="102" spans="1:12" ht="20" thickBot="1" x14ac:dyDescent="0.3">
      <c r="A102" s="515"/>
      <c r="B102" s="189"/>
      <c r="C102" s="204"/>
      <c r="D102" s="203" t="s">
        <v>389</v>
      </c>
      <c r="E102" s="213" t="s">
        <v>367</v>
      </c>
    </row>
    <row r="103" spans="1:12" ht="17" thickTop="1" x14ac:dyDescent="0.2">
      <c r="A103" s="513" t="s">
        <v>397</v>
      </c>
      <c r="B103" s="158">
        <v>40838985</v>
      </c>
      <c r="C103" s="157" t="s">
        <v>90</v>
      </c>
      <c r="D103" s="156">
        <v>43904500</v>
      </c>
      <c r="E103" s="213"/>
      <c r="F103" s="143" t="s">
        <v>364</v>
      </c>
    </row>
    <row r="104" spans="1:12" ht="17" thickBot="1" x14ac:dyDescent="0.25">
      <c r="A104" s="515"/>
      <c r="B104" s="158">
        <v>41048746</v>
      </c>
      <c r="C104" s="157" t="s">
        <v>91</v>
      </c>
      <c r="D104" s="156">
        <v>38230984</v>
      </c>
      <c r="E104" s="213"/>
      <c r="F104" s="125" t="s">
        <v>364</v>
      </c>
    </row>
    <row r="105" spans="1:12" ht="20" thickTop="1" x14ac:dyDescent="0.25">
      <c r="A105" s="513" t="s">
        <v>396</v>
      </c>
      <c r="B105" s="152"/>
      <c r="C105" s="151"/>
      <c r="D105" s="214" t="s">
        <v>395</v>
      </c>
      <c r="E105" s="213"/>
    </row>
    <row r="106" spans="1:12" ht="16" x14ac:dyDescent="0.2">
      <c r="A106" s="514"/>
      <c r="B106" s="212">
        <v>41915963</v>
      </c>
      <c r="C106" s="211" t="s">
        <v>90</v>
      </c>
      <c r="D106" s="210">
        <v>17574952</v>
      </c>
      <c r="E106" s="209" t="s">
        <v>364</v>
      </c>
    </row>
    <row r="107" spans="1:12" ht="16" x14ac:dyDescent="0.2">
      <c r="A107" s="514"/>
      <c r="B107" s="208">
        <v>41941064</v>
      </c>
      <c r="C107" s="207" t="s">
        <v>91</v>
      </c>
      <c r="D107" s="206">
        <v>11549283</v>
      </c>
      <c r="E107" s="205" t="s">
        <v>364</v>
      </c>
    </row>
    <row r="108" spans="1:12" ht="20" thickBot="1" x14ac:dyDescent="0.3">
      <c r="A108" s="515"/>
      <c r="B108" s="189"/>
      <c r="C108" s="204"/>
      <c r="D108" s="203" t="s">
        <v>394</v>
      </c>
      <c r="E108" s="202" t="s">
        <v>367</v>
      </c>
      <c r="F108" s="189" t="s">
        <v>367</v>
      </c>
      <c r="G108" s="189"/>
      <c r="H108" s="189"/>
      <c r="I108" s="189"/>
      <c r="J108" s="189"/>
      <c r="K108" s="189"/>
      <c r="L108" s="189"/>
    </row>
    <row r="109" spans="1:12" ht="18" thickTop="1" thickBot="1" x14ac:dyDescent="0.25">
      <c r="A109" s="513" t="s">
        <v>393</v>
      </c>
      <c r="B109" s="130">
        <v>42082497</v>
      </c>
      <c r="C109" s="187" t="s">
        <v>90</v>
      </c>
      <c r="D109" s="186">
        <v>47046937</v>
      </c>
      <c r="E109" s="155" t="s">
        <v>363</v>
      </c>
      <c r="F109" s="143" t="s">
        <v>361</v>
      </c>
      <c r="G109" s="141" t="s">
        <v>361</v>
      </c>
      <c r="H109" s="141" t="s">
        <v>361</v>
      </c>
      <c r="I109" s="141" t="s">
        <v>361</v>
      </c>
      <c r="J109" s="498" t="s">
        <v>369</v>
      </c>
      <c r="K109" s="498" t="s">
        <v>364</v>
      </c>
      <c r="L109" s="140" t="s">
        <v>364</v>
      </c>
    </row>
    <row r="110" spans="1:12" ht="16" x14ac:dyDescent="0.2">
      <c r="A110" s="514"/>
      <c r="B110" s="130">
        <v>42275875</v>
      </c>
      <c r="C110" s="187" t="s">
        <v>90</v>
      </c>
      <c r="D110" s="186">
        <v>25440209</v>
      </c>
      <c r="E110" s="184" t="s">
        <v>361</v>
      </c>
      <c r="F110" s="154" t="s">
        <v>364</v>
      </c>
      <c r="G110" s="188" t="s">
        <v>372</v>
      </c>
      <c r="H110" s="188" t="s">
        <v>364</v>
      </c>
      <c r="I110" s="188" t="s">
        <v>364</v>
      </c>
      <c r="J110" s="501" t="s">
        <v>364</v>
      </c>
      <c r="K110" s="501" t="s">
        <v>364</v>
      </c>
      <c r="L110" s="201" t="s">
        <v>364</v>
      </c>
    </row>
    <row r="111" spans="1:12" ht="17" thickBot="1" x14ac:dyDescent="0.25">
      <c r="A111" s="514"/>
      <c r="B111" s="130">
        <v>42324366</v>
      </c>
      <c r="C111" s="187" t="s">
        <v>91</v>
      </c>
      <c r="D111" s="186">
        <v>49322750</v>
      </c>
      <c r="E111" s="169" t="s">
        <v>363</v>
      </c>
      <c r="F111" s="159" t="s">
        <v>361</v>
      </c>
      <c r="G111" s="168" t="s">
        <v>362</v>
      </c>
      <c r="H111" s="168" t="s">
        <v>361</v>
      </c>
      <c r="I111" s="168" t="s">
        <v>361</v>
      </c>
      <c r="J111" s="496" t="s">
        <v>361</v>
      </c>
      <c r="K111" s="496" t="s">
        <v>361</v>
      </c>
      <c r="L111" s="200" t="s">
        <v>361</v>
      </c>
    </row>
    <row r="112" spans="1:12" ht="17" thickBot="1" x14ac:dyDescent="0.25">
      <c r="A112" s="515"/>
      <c r="B112" s="132">
        <v>42334594</v>
      </c>
      <c r="C112" s="161" t="s">
        <v>91</v>
      </c>
      <c r="D112" s="160">
        <v>39469007</v>
      </c>
      <c r="E112" s="155" t="s">
        <v>361</v>
      </c>
      <c r="F112" s="158" t="s">
        <v>364</v>
      </c>
      <c r="G112" s="132" t="s">
        <v>364</v>
      </c>
      <c r="H112" s="132" t="s">
        <v>364</v>
      </c>
      <c r="I112" s="132" t="s">
        <v>364</v>
      </c>
      <c r="J112" s="494" t="s">
        <v>361</v>
      </c>
      <c r="K112" s="494"/>
      <c r="L112" s="130"/>
    </row>
    <row r="113" spans="1:12" ht="22" thickTop="1" thickBot="1" x14ac:dyDescent="0.3">
      <c r="A113" s="166" t="s">
        <v>392</v>
      </c>
      <c r="B113" s="162"/>
      <c r="C113" s="165"/>
      <c r="D113" s="164"/>
      <c r="E113" s="163" t="s">
        <v>367</v>
      </c>
      <c r="F113" s="162" t="s">
        <v>367</v>
      </c>
      <c r="G113" s="162" t="s">
        <v>367</v>
      </c>
      <c r="H113" s="162" t="s">
        <v>367</v>
      </c>
      <c r="I113" s="162" t="s">
        <v>367</v>
      </c>
      <c r="J113" s="162" t="s">
        <v>367</v>
      </c>
      <c r="K113" s="162" t="s">
        <v>367</v>
      </c>
      <c r="L113" s="162" t="s">
        <v>367</v>
      </c>
    </row>
    <row r="114" spans="1:12" ht="18" thickTop="1" thickBot="1" x14ac:dyDescent="0.25">
      <c r="A114" s="513" t="s">
        <v>391</v>
      </c>
      <c r="B114" s="130">
        <v>43902384</v>
      </c>
      <c r="C114" s="187" t="s">
        <v>90</v>
      </c>
      <c r="D114" s="186">
        <v>47090670</v>
      </c>
      <c r="E114" s="155" t="s">
        <v>361</v>
      </c>
      <c r="F114" s="158" t="s">
        <v>364</v>
      </c>
      <c r="G114" s="132" t="s">
        <v>364</v>
      </c>
      <c r="H114" s="132" t="s">
        <v>364</v>
      </c>
      <c r="I114" s="132" t="s">
        <v>364</v>
      </c>
      <c r="J114" s="494" t="s">
        <v>364</v>
      </c>
      <c r="K114" s="494" t="s">
        <v>364</v>
      </c>
      <c r="L114" s="130" t="s">
        <v>364</v>
      </c>
    </row>
    <row r="115" spans="1:12" ht="16" x14ac:dyDescent="0.2">
      <c r="A115" s="514"/>
      <c r="B115" s="158">
        <v>43904500</v>
      </c>
      <c r="C115" s="157" t="s">
        <v>90</v>
      </c>
      <c r="D115" s="156">
        <v>40838985</v>
      </c>
      <c r="E115" s="155"/>
      <c r="F115" s="154" t="s">
        <v>364</v>
      </c>
      <c r="G115" s="132"/>
      <c r="H115" s="132"/>
      <c r="I115" s="132"/>
      <c r="J115" s="494"/>
      <c r="K115" s="494"/>
      <c r="L115" s="130"/>
    </row>
    <row r="116" spans="1:12" ht="16" x14ac:dyDescent="0.2">
      <c r="A116" s="514"/>
      <c r="B116" s="179">
        <v>44637157</v>
      </c>
      <c r="C116" s="178" t="s">
        <v>90</v>
      </c>
      <c r="D116" s="177">
        <v>17690602</v>
      </c>
      <c r="E116" s="199" t="s">
        <v>364</v>
      </c>
      <c r="F116" s="158"/>
      <c r="G116" s="132"/>
      <c r="H116" s="132"/>
      <c r="I116" s="132"/>
      <c r="J116" s="494"/>
      <c r="K116" s="494"/>
      <c r="L116" s="130"/>
    </row>
    <row r="117" spans="1:12" ht="17" thickBot="1" x14ac:dyDescent="0.25">
      <c r="A117" s="514"/>
      <c r="B117" s="198">
        <v>44661541</v>
      </c>
      <c r="C117" s="197" t="s">
        <v>91</v>
      </c>
      <c r="D117" s="196">
        <v>17583003</v>
      </c>
      <c r="E117" s="193" t="s">
        <v>369</v>
      </c>
      <c r="F117" s="192" t="s">
        <v>364</v>
      </c>
      <c r="G117" s="191" t="s">
        <v>364</v>
      </c>
      <c r="H117" s="191" t="s">
        <v>364</v>
      </c>
      <c r="I117" s="191" t="s">
        <v>364</v>
      </c>
      <c r="J117" s="500" t="s">
        <v>364</v>
      </c>
      <c r="K117" s="499" t="s">
        <v>364</v>
      </c>
      <c r="L117" s="123" t="s">
        <v>364</v>
      </c>
    </row>
    <row r="118" spans="1:12" ht="17" thickTop="1" x14ac:dyDescent="0.2">
      <c r="A118" s="514"/>
      <c r="B118" s="132">
        <v>44658535</v>
      </c>
      <c r="C118" s="161" t="s">
        <v>90</v>
      </c>
      <c r="D118" s="160">
        <v>47091231</v>
      </c>
      <c r="E118" s="155" t="s">
        <v>361</v>
      </c>
      <c r="F118" s="158" t="s">
        <v>364</v>
      </c>
      <c r="G118" s="132" t="s">
        <v>364</v>
      </c>
      <c r="H118" s="132" t="s">
        <v>364</v>
      </c>
      <c r="I118" s="132" t="s">
        <v>390</v>
      </c>
      <c r="J118" s="494" t="s">
        <v>361</v>
      </c>
      <c r="K118" s="152"/>
      <c r="L118" s="152"/>
    </row>
    <row r="119" spans="1:12" ht="17" thickBot="1" x14ac:dyDescent="0.25">
      <c r="A119" s="515"/>
      <c r="B119" s="132">
        <v>45252940</v>
      </c>
      <c r="C119" s="161" t="s">
        <v>91</v>
      </c>
      <c r="D119" s="160">
        <v>46075492</v>
      </c>
      <c r="E119" s="155" t="s">
        <v>361</v>
      </c>
      <c r="F119" s="158" t="s">
        <v>361</v>
      </c>
      <c r="G119" s="132" t="s">
        <v>364</v>
      </c>
      <c r="H119" s="132" t="s">
        <v>364</v>
      </c>
      <c r="I119" s="132" t="s">
        <v>364</v>
      </c>
      <c r="J119" s="494" t="s">
        <v>361</v>
      </c>
    </row>
    <row r="120" spans="1:12" ht="22" thickTop="1" thickBot="1" x14ac:dyDescent="0.3">
      <c r="A120" s="129" t="s">
        <v>389</v>
      </c>
      <c r="B120" s="162"/>
      <c r="C120" s="165"/>
      <c r="D120" s="164"/>
      <c r="E120" s="163" t="s">
        <v>367</v>
      </c>
      <c r="F120" s="162" t="s">
        <v>367</v>
      </c>
      <c r="G120" s="162" t="s">
        <v>367</v>
      </c>
      <c r="H120" s="162" t="s">
        <v>367</v>
      </c>
      <c r="I120" s="162" t="s">
        <v>367</v>
      </c>
      <c r="J120" s="162" t="s">
        <v>367</v>
      </c>
      <c r="K120" s="120" t="s">
        <v>367</v>
      </c>
      <c r="L120" s="120" t="s">
        <v>367</v>
      </c>
    </row>
    <row r="121" spans="1:12" ht="18" thickTop="1" thickBot="1" x14ac:dyDescent="0.25">
      <c r="A121" s="513" t="s">
        <v>388</v>
      </c>
      <c r="B121" s="132">
        <v>45751376</v>
      </c>
      <c r="C121" s="161" t="s">
        <v>90</v>
      </c>
      <c r="D121" s="160">
        <v>26795919</v>
      </c>
      <c r="E121" s="155" t="s">
        <v>361</v>
      </c>
      <c r="F121" s="158" t="s">
        <v>364</v>
      </c>
      <c r="G121" s="132" t="s">
        <v>364</v>
      </c>
      <c r="H121" s="132" t="s">
        <v>364</v>
      </c>
      <c r="I121" s="132" t="s">
        <v>364</v>
      </c>
      <c r="J121" s="494" t="s">
        <v>361</v>
      </c>
    </row>
    <row r="122" spans="1:12" ht="16" x14ac:dyDescent="0.2">
      <c r="A122" s="514"/>
      <c r="B122" s="158">
        <v>45760444</v>
      </c>
      <c r="C122" s="157" t="s">
        <v>90</v>
      </c>
      <c r="D122" s="156">
        <v>17599287</v>
      </c>
      <c r="E122" s="155"/>
      <c r="F122" s="154" t="s">
        <v>364</v>
      </c>
      <c r="G122" s="132"/>
      <c r="H122" s="132"/>
      <c r="I122" s="132"/>
      <c r="J122" s="494"/>
    </row>
    <row r="123" spans="1:12" ht="17" thickBot="1" x14ac:dyDescent="0.25">
      <c r="A123" s="515"/>
      <c r="B123" s="132">
        <v>46075492</v>
      </c>
      <c r="C123" s="161" t="s">
        <v>91</v>
      </c>
      <c r="D123" s="160">
        <v>45252940</v>
      </c>
      <c r="E123" s="155" t="s">
        <v>361</v>
      </c>
      <c r="F123" s="158" t="s">
        <v>361</v>
      </c>
      <c r="G123" s="132" t="s">
        <v>364</v>
      </c>
      <c r="H123" s="132" t="s">
        <v>364</v>
      </c>
      <c r="I123" s="132" t="s">
        <v>364</v>
      </c>
      <c r="J123" s="494" t="s">
        <v>361</v>
      </c>
    </row>
    <row r="124" spans="1:12" ht="22" thickTop="1" thickBot="1" x14ac:dyDescent="0.3">
      <c r="A124" s="166" t="s">
        <v>387</v>
      </c>
      <c r="B124" s="162"/>
      <c r="C124" s="165"/>
      <c r="D124" s="164"/>
      <c r="E124" s="163" t="s">
        <v>367</v>
      </c>
      <c r="F124" s="162" t="s">
        <v>367</v>
      </c>
      <c r="G124" s="162" t="s">
        <v>367</v>
      </c>
      <c r="H124" s="162" t="s">
        <v>367</v>
      </c>
      <c r="I124" s="162" t="s">
        <v>367</v>
      </c>
      <c r="J124" s="162" t="s">
        <v>367</v>
      </c>
      <c r="K124" s="189"/>
    </row>
    <row r="125" spans="1:12" ht="17" thickTop="1" x14ac:dyDescent="0.2">
      <c r="A125" s="513" t="s">
        <v>386</v>
      </c>
      <c r="B125" s="131">
        <v>46670649</v>
      </c>
      <c r="C125" s="171" t="s">
        <v>90</v>
      </c>
      <c r="D125" s="170">
        <v>48069174</v>
      </c>
      <c r="E125" s="155" t="s">
        <v>361</v>
      </c>
      <c r="F125" s="158" t="s">
        <v>364</v>
      </c>
      <c r="G125" s="132" t="s">
        <v>372</v>
      </c>
      <c r="H125" s="132" t="s">
        <v>364</v>
      </c>
      <c r="I125" s="132" t="s">
        <v>364</v>
      </c>
      <c r="J125" s="494" t="s">
        <v>361</v>
      </c>
      <c r="K125" s="498" t="s">
        <v>364</v>
      </c>
    </row>
    <row r="126" spans="1:12" ht="17" thickBot="1" x14ac:dyDescent="0.25">
      <c r="A126" s="517"/>
      <c r="B126" s="131">
        <v>46744443</v>
      </c>
      <c r="C126" s="171" t="s">
        <v>91</v>
      </c>
      <c r="D126" s="170">
        <v>36914948</v>
      </c>
      <c r="E126" s="155" t="s">
        <v>361</v>
      </c>
      <c r="F126" s="158" t="s">
        <v>364</v>
      </c>
      <c r="G126" s="132" t="s">
        <v>372</v>
      </c>
      <c r="H126" s="132" t="s">
        <v>364</v>
      </c>
      <c r="I126" s="132" t="s">
        <v>364</v>
      </c>
      <c r="J126" s="494" t="s">
        <v>361</v>
      </c>
      <c r="K126" s="494" t="s">
        <v>364</v>
      </c>
    </row>
    <row r="127" spans="1:12" ht="21" thickBot="1" x14ac:dyDescent="0.3">
      <c r="A127" s="139" t="s">
        <v>385</v>
      </c>
      <c r="B127" s="172"/>
      <c r="C127" s="175"/>
      <c r="D127" s="174"/>
      <c r="E127" s="173" t="s">
        <v>367</v>
      </c>
      <c r="F127" s="172" t="s">
        <v>367</v>
      </c>
      <c r="G127" s="172" t="s">
        <v>367</v>
      </c>
      <c r="H127" s="172" t="s">
        <v>367</v>
      </c>
      <c r="I127" s="172" t="s">
        <v>367</v>
      </c>
      <c r="J127" s="172" t="s">
        <v>367</v>
      </c>
      <c r="K127" s="172" t="s">
        <v>367</v>
      </c>
    </row>
    <row r="128" spans="1:12" ht="16" x14ac:dyDescent="0.2">
      <c r="A128" s="516" t="s">
        <v>384</v>
      </c>
      <c r="B128" s="131">
        <v>46775032</v>
      </c>
      <c r="C128" s="171" t="s">
        <v>90</v>
      </c>
      <c r="D128" s="170">
        <v>39356932</v>
      </c>
      <c r="E128" s="155" t="s">
        <v>373</v>
      </c>
      <c r="F128" s="158" t="s">
        <v>369</v>
      </c>
      <c r="G128" s="132" t="s">
        <v>362</v>
      </c>
      <c r="H128" s="132" t="s">
        <v>361</v>
      </c>
      <c r="I128" s="132" t="s">
        <v>361</v>
      </c>
      <c r="J128" s="494" t="s">
        <v>369</v>
      </c>
      <c r="K128" s="494" t="s">
        <v>364</v>
      </c>
    </row>
    <row r="129" spans="1:12" ht="17" thickBot="1" x14ac:dyDescent="0.25">
      <c r="A129" s="519"/>
      <c r="B129" s="190">
        <v>47028132</v>
      </c>
      <c r="C129" s="195" t="s">
        <v>91</v>
      </c>
      <c r="D129" s="194">
        <v>48200831</v>
      </c>
      <c r="E129" s="193" t="s">
        <v>373</v>
      </c>
      <c r="F129" s="192" t="s">
        <v>369</v>
      </c>
      <c r="G129" s="191" t="s">
        <v>362</v>
      </c>
      <c r="H129" s="191" t="s">
        <v>361</v>
      </c>
      <c r="I129" s="191" t="s">
        <v>361</v>
      </c>
      <c r="J129" s="500" t="s">
        <v>369</v>
      </c>
      <c r="K129" s="500" t="s">
        <v>364</v>
      </c>
      <c r="L129" s="189"/>
    </row>
    <row r="130" spans="1:12" ht="17" thickTop="1" x14ac:dyDescent="0.2">
      <c r="A130" s="518" t="s">
        <v>383</v>
      </c>
      <c r="B130" s="130">
        <v>47029684</v>
      </c>
      <c r="C130" s="187" t="s">
        <v>90</v>
      </c>
      <c r="D130" s="186">
        <v>47107954</v>
      </c>
      <c r="E130" s="155" t="s">
        <v>363</v>
      </c>
      <c r="F130" s="158" t="s">
        <v>361</v>
      </c>
      <c r="G130" s="132" t="s">
        <v>361</v>
      </c>
      <c r="H130" s="132" t="s">
        <v>361</v>
      </c>
      <c r="I130" s="132" t="s">
        <v>361</v>
      </c>
      <c r="J130" s="494" t="s">
        <v>369</v>
      </c>
      <c r="K130" s="494" t="s">
        <v>364</v>
      </c>
      <c r="L130" s="140" t="s">
        <v>364</v>
      </c>
    </row>
    <row r="131" spans="1:12" ht="17" thickBot="1" x14ac:dyDescent="0.25">
      <c r="A131" s="517"/>
      <c r="B131" s="130">
        <v>47046937</v>
      </c>
      <c r="C131" s="187" t="s">
        <v>91</v>
      </c>
      <c r="D131" s="186">
        <v>42082497</v>
      </c>
      <c r="E131" s="155" t="s">
        <v>363</v>
      </c>
      <c r="F131" s="158" t="s">
        <v>361</v>
      </c>
      <c r="G131" s="132" t="s">
        <v>361</v>
      </c>
      <c r="H131" s="132" t="s">
        <v>361</v>
      </c>
      <c r="I131" s="132" t="s">
        <v>361</v>
      </c>
      <c r="J131" s="494" t="s">
        <v>369</v>
      </c>
      <c r="K131" s="494" t="s">
        <v>364</v>
      </c>
      <c r="L131" s="130" t="s">
        <v>364</v>
      </c>
    </row>
    <row r="132" spans="1:12" ht="21" thickBot="1" x14ac:dyDescent="0.3">
      <c r="A132" s="139" t="s">
        <v>382</v>
      </c>
      <c r="B132" s="172"/>
      <c r="C132" s="175"/>
      <c r="D132" s="174"/>
      <c r="E132" s="173" t="s">
        <v>367</v>
      </c>
      <c r="F132" s="172" t="s">
        <v>367</v>
      </c>
      <c r="G132" s="172" t="s">
        <v>367</v>
      </c>
      <c r="H132" s="172" t="s">
        <v>367</v>
      </c>
      <c r="I132" s="172" t="s">
        <v>367</v>
      </c>
      <c r="J132" s="172" t="s">
        <v>367</v>
      </c>
      <c r="K132" s="172" t="s">
        <v>367</v>
      </c>
      <c r="L132" s="172" t="s">
        <v>367</v>
      </c>
    </row>
    <row r="133" spans="1:12" ht="17" thickBot="1" x14ac:dyDescent="0.25">
      <c r="A133" s="516" t="s">
        <v>381</v>
      </c>
      <c r="B133" s="130">
        <v>47090670</v>
      </c>
      <c r="C133" s="187" t="s">
        <v>90</v>
      </c>
      <c r="D133" s="186">
        <v>43902384</v>
      </c>
      <c r="E133" s="155" t="s">
        <v>361</v>
      </c>
      <c r="F133" s="158" t="s">
        <v>364</v>
      </c>
      <c r="G133" s="132" t="s">
        <v>364</v>
      </c>
      <c r="H133" s="132" t="s">
        <v>364</v>
      </c>
      <c r="I133" s="132" t="s">
        <v>364</v>
      </c>
      <c r="J133" s="494" t="s">
        <v>364</v>
      </c>
      <c r="K133" s="494" t="s">
        <v>364</v>
      </c>
      <c r="L133" s="130" t="s">
        <v>364</v>
      </c>
    </row>
    <row r="134" spans="1:12" ht="16" x14ac:dyDescent="0.2">
      <c r="A134" s="514"/>
      <c r="B134" s="132">
        <v>47091231</v>
      </c>
      <c r="C134" s="161" t="s">
        <v>90</v>
      </c>
      <c r="D134" s="160">
        <v>44658535</v>
      </c>
      <c r="E134" s="184" t="s">
        <v>361</v>
      </c>
      <c r="F134" s="154" t="s">
        <v>364</v>
      </c>
      <c r="G134" s="188" t="s">
        <v>364</v>
      </c>
      <c r="H134" s="188" t="s">
        <v>364</v>
      </c>
      <c r="I134" s="188" t="s">
        <v>364</v>
      </c>
      <c r="J134" s="501" t="s">
        <v>361</v>
      </c>
      <c r="K134" s="494"/>
      <c r="L134" s="130"/>
    </row>
    <row r="135" spans="1:12" ht="17" thickBot="1" x14ac:dyDescent="0.25">
      <c r="A135" s="517"/>
      <c r="B135" s="130">
        <v>47107954</v>
      </c>
      <c r="C135" s="187" t="s">
        <v>91</v>
      </c>
      <c r="D135" s="186">
        <v>47029684</v>
      </c>
      <c r="E135" s="155" t="s">
        <v>363</v>
      </c>
      <c r="F135" s="158" t="s">
        <v>361</v>
      </c>
      <c r="G135" s="132" t="s">
        <v>361</v>
      </c>
      <c r="H135" s="132" t="s">
        <v>361</v>
      </c>
      <c r="I135" s="185" t="s">
        <v>361</v>
      </c>
      <c r="J135" s="499" t="s">
        <v>369</v>
      </c>
      <c r="K135" s="499" t="s">
        <v>364</v>
      </c>
      <c r="L135" s="123" t="s">
        <v>364</v>
      </c>
    </row>
    <row r="136" spans="1:12" ht="22" thickTop="1" thickBot="1" x14ac:dyDescent="0.3">
      <c r="A136" s="139" t="s">
        <v>380</v>
      </c>
      <c r="B136" s="172"/>
      <c r="C136" s="175"/>
      <c r="D136" s="174"/>
      <c r="E136" s="173" t="s">
        <v>367</v>
      </c>
      <c r="F136" s="172" t="s">
        <v>367</v>
      </c>
      <c r="G136" s="172" t="s">
        <v>367</v>
      </c>
      <c r="H136" s="172" t="s">
        <v>367</v>
      </c>
      <c r="I136" s="142" t="s">
        <v>367</v>
      </c>
      <c r="J136" s="152" t="s">
        <v>367</v>
      </c>
      <c r="K136" s="152" t="s">
        <v>367</v>
      </c>
      <c r="L136" s="152" t="s">
        <v>367</v>
      </c>
    </row>
    <row r="137" spans="1:12" ht="17" thickBot="1" x14ac:dyDescent="0.25">
      <c r="A137" s="516" t="s">
        <v>379</v>
      </c>
      <c r="B137" s="132">
        <v>47134320</v>
      </c>
      <c r="C137" s="161" t="s">
        <v>90</v>
      </c>
      <c r="D137" s="160">
        <v>24943263</v>
      </c>
      <c r="E137" s="155" t="s">
        <v>364</v>
      </c>
      <c r="F137" s="158" t="s">
        <v>364</v>
      </c>
      <c r="G137" s="132" t="s">
        <v>364</v>
      </c>
      <c r="H137" s="132" t="s">
        <v>364</v>
      </c>
      <c r="I137" s="132" t="s">
        <v>364</v>
      </c>
    </row>
    <row r="138" spans="1:12" ht="16" x14ac:dyDescent="0.2">
      <c r="A138" s="514"/>
      <c r="B138" s="158">
        <v>47149381</v>
      </c>
      <c r="C138" s="157" t="s">
        <v>90</v>
      </c>
      <c r="D138" s="156">
        <v>36908049</v>
      </c>
      <c r="E138" s="184" t="s">
        <v>364</v>
      </c>
      <c r="F138" s="154" t="s">
        <v>364</v>
      </c>
      <c r="G138" s="132"/>
      <c r="H138" s="132"/>
      <c r="I138" s="132"/>
    </row>
    <row r="139" spans="1:12" ht="16" x14ac:dyDescent="0.2">
      <c r="A139" s="514"/>
      <c r="B139" s="183">
        <v>47835600</v>
      </c>
      <c r="C139" s="182" t="s">
        <v>91</v>
      </c>
      <c r="D139" s="181" t="s">
        <v>378</v>
      </c>
      <c r="E139" s="135"/>
      <c r="F139" s="134"/>
      <c r="G139" s="133"/>
      <c r="H139" s="133"/>
      <c r="I139" s="180" t="s">
        <v>364</v>
      </c>
    </row>
    <row r="140" spans="1:12" ht="17" thickBot="1" x14ac:dyDescent="0.25">
      <c r="A140" s="514"/>
      <c r="B140" s="158">
        <v>47852505</v>
      </c>
      <c r="C140" s="157" t="s">
        <v>91</v>
      </c>
      <c r="D140" s="156">
        <v>25364229</v>
      </c>
      <c r="E140" s="155"/>
      <c r="F140" s="159" t="s">
        <v>364</v>
      </c>
      <c r="G140" s="132"/>
      <c r="H140" s="132"/>
    </row>
    <row r="141" spans="1:12" ht="17" thickBot="1" x14ac:dyDescent="0.25">
      <c r="A141" s="514"/>
      <c r="B141" s="179">
        <v>47869789</v>
      </c>
      <c r="C141" s="178" t="s">
        <v>91</v>
      </c>
      <c r="D141" s="177">
        <v>39884139</v>
      </c>
      <c r="E141" s="169" t="s">
        <v>364</v>
      </c>
      <c r="F141" s="120" t="s">
        <v>367</v>
      </c>
      <c r="G141" s="132"/>
      <c r="H141" s="132"/>
    </row>
    <row r="142" spans="1:12" ht="17" thickBot="1" x14ac:dyDescent="0.25">
      <c r="A142" s="514"/>
      <c r="B142" s="158">
        <v>47956347</v>
      </c>
      <c r="C142" s="157" t="s">
        <v>90</v>
      </c>
      <c r="D142" s="156">
        <v>39482277</v>
      </c>
      <c r="E142" s="155"/>
      <c r="F142" s="176" t="s">
        <v>364</v>
      </c>
      <c r="G142" s="132"/>
      <c r="H142" s="132"/>
    </row>
    <row r="143" spans="1:12" ht="16" x14ac:dyDescent="0.2">
      <c r="A143" s="514"/>
      <c r="B143" s="158">
        <v>47965631</v>
      </c>
      <c r="C143" s="157" t="s">
        <v>90</v>
      </c>
      <c r="D143" s="156">
        <v>37838400</v>
      </c>
      <c r="E143" s="155"/>
      <c r="F143" s="154" t="s">
        <v>364</v>
      </c>
      <c r="G143" s="132"/>
      <c r="H143" s="132"/>
    </row>
    <row r="144" spans="1:12" ht="17" thickBot="1" x14ac:dyDescent="0.25">
      <c r="A144" s="517"/>
      <c r="B144" s="132">
        <v>48007823</v>
      </c>
      <c r="C144" s="161" t="s">
        <v>91</v>
      </c>
      <c r="D144" s="160">
        <v>48456167</v>
      </c>
      <c r="E144" s="155" t="s">
        <v>364</v>
      </c>
      <c r="F144" s="158" t="s">
        <v>369</v>
      </c>
      <c r="G144" s="132" t="s">
        <v>364</v>
      </c>
      <c r="H144" s="132" t="s">
        <v>364</v>
      </c>
    </row>
    <row r="145" spans="1:12" ht="21" thickBot="1" x14ac:dyDescent="0.3">
      <c r="A145" s="139" t="s">
        <v>377</v>
      </c>
      <c r="B145" s="172"/>
      <c r="C145" s="175"/>
      <c r="D145" s="174"/>
      <c r="E145" s="173" t="s">
        <v>367</v>
      </c>
      <c r="F145" s="172" t="s">
        <v>367</v>
      </c>
      <c r="G145" s="172" t="s">
        <v>367</v>
      </c>
      <c r="H145" s="172" t="s">
        <v>367</v>
      </c>
      <c r="I145" s="120" t="s">
        <v>367</v>
      </c>
      <c r="J145" s="120" t="s">
        <v>367</v>
      </c>
      <c r="K145" s="120" t="s">
        <v>367</v>
      </c>
    </row>
    <row r="146" spans="1:12" ht="17" thickTop="1" x14ac:dyDescent="0.2">
      <c r="A146" s="516" t="s">
        <v>376</v>
      </c>
      <c r="B146" s="131">
        <v>48069174</v>
      </c>
      <c r="C146" s="171" t="s">
        <v>90</v>
      </c>
      <c r="D146" s="170">
        <v>46670649</v>
      </c>
      <c r="E146" s="155" t="s">
        <v>361</v>
      </c>
      <c r="F146" s="158" t="s">
        <v>364</v>
      </c>
      <c r="G146" s="132" t="s">
        <v>372</v>
      </c>
      <c r="H146" s="132" t="s">
        <v>364</v>
      </c>
      <c r="I146" s="141" t="s">
        <v>364</v>
      </c>
      <c r="J146" s="498" t="s">
        <v>361</v>
      </c>
      <c r="K146" s="498" t="s">
        <v>364</v>
      </c>
    </row>
    <row r="147" spans="1:12" ht="17" thickBot="1" x14ac:dyDescent="0.25">
      <c r="A147" s="517"/>
      <c r="B147" s="131">
        <v>48132671</v>
      </c>
      <c r="C147" s="171" t="s">
        <v>91</v>
      </c>
      <c r="D147" s="170">
        <v>25729134</v>
      </c>
      <c r="E147" s="155" t="s">
        <v>361</v>
      </c>
      <c r="F147" s="158" t="s">
        <v>364</v>
      </c>
      <c r="G147" s="132" t="s">
        <v>372</v>
      </c>
      <c r="H147" s="132" t="s">
        <v>364</v>
      </c>
      <c r="I147" s="132" t="s">
        <v>364</v>
      </c>
      <c r="J147" s="494" t="s">
        <v>361</v>
      </c>
      <c r="K147" s="494" t="s">
        <v>364</v>
      </c>
    </row>
    <row r="148" spans="1:12" ht="21" thickBot="1" x14ac:dyDescent="0.3">
      <c r="A148" s="139" t="s">
        <v>375</v>
      </c>
      <c r="B148" s="172"/>
      <c r="C148" s="175"/>
      <c r="D148" s="174"/>
      <c r="E148" s="173" t="s">
        <v>367</v>
      </c>
      <c r="F148" s="172" t="s">
        <v>367</v>
      </c>
      <c r="G148" s="172" t="s">
        <v>367</v>
      </c>
      <c r="H148" s="172" t="s">
        <v>367</v>
      </c>
      <c r="I148" s="172" t="s">
        <v>367</v>
      </c>
      <c r="J148" s="172" t="s">
        <v>367</v>
      </c>
      <c r="K148" s="172" t="s">
        <v>367</v>
      </c>
    </row>
    <row r="149" spans="1:12" ht="16" x14ac:dyDescent="0.2">
      <c r="A149" s="516" t="s">
        <v>374</v>
      </c>
      <c r="B149" s="131">
        <v>48200831</v>
      </c>
      <c r="C149" s="171" t="s">
        <v>90</v>
      </c>
      <c r="D149" s="170">
        <v>47028132</v>
      </c>
      <c r="E149" s="155" t="s">
        <v>373</v>
      </c>
      <c r="F149" s="158" t="s">
        <v>369</v>
      </c>
      <c r="G149" s="132" t="s">
        <v>362</v>
      </c>
      <c r="H149" s="132" t="s">
        <v>361</v>
      </c>
      <c r="I149" s="132" t="s">
        <v>361</v>
      </c>
      <c r="J149" s="494" t="s">
        <v>369</v>
      </c>
      <c r="K149" s="494" t="s">
        <v>364</v>
      </c>
    </row>
    <row r="150" spans="1:12" ht="17" thickBot="1" x14ac:dyDescent="0.25">
      <c r="A150" s="514"/>
      <c r="B150" s="131">
        <v>48278509</v>
      </c>
      <c r="C150" s="171" t="s">
        <v>91</v>
      </c>
      <c r="D150" s="170">
        <v>33090364</v>
      </c>
      <c r="E150" s="169" t="s">
        <v>369</v>
      </c>
      <c r="F150" s="159" t="s">
        <v>361</v>
      </c>
      <c r="G150" s="168" t="s">
        <v>372</v>
      </c>
      <c r="H150" s="168" t="s">
        <v>364</v>
      </c>
      <c r="I150" s="168" t="s">
        <v>364</v>
      </c>
      <c r="J150" s="496" t="s">
        <v>364</v>
      </c>
      <c r="K150" s="499" t="s">
        <v>364</v>
      </c>
    </row>
    <row r="151" spans="1:12" ht="18" thickTop="1" thickBot="1" x14ac:dyDescent="0.25">
      <c r="A151" s="515"/>
      <c r="B151" s="132">
        <v>48280860</v>
      </c>
      <c r="C151" s="161" t="s">
        <v>91</v>
      </c>
      <c r="D151" s="160">
        <v>39445997</v>
      </c>
      <c r="E151" s="155" t="s">
        <v>361</v>
      </c>
      <c r="F151" s="158" t="s">
        <v>364</v>
      </c>
      <c r="G151" s="132" t="s">
        <v>364</v>
      </c>
      <c r="H151" s="132" t="s">
        <v>364</v>
      </c>
      <c r="I151" s="167" t="s">
        <v>364</v>
      </c>
      <c r="J151" s="504" t="s">
        <v>361</v>
      </c>
      <c r="K151" s="152"/>
    </row>
    <row r="152" spans="1:12" ht="22" thickTop="1" thickBot="1" x14ac:dyDescent="0.3">
      <c r="A152" s="166" t="s">
        <v>371</v>
      </c>
      <c r="B152" s="162"/>
      <c r="C152" s="165"/>
      <c r="D152" s="164"/>
      <c r="E152" s="163" t="s">
        <v>367</v>
      </c>
      <c r="F152" s="162" t="s">
        <v>367</v>
      </c>
      <c r="G152" s="162" t="s">
        <v>367</v>
      </c>
      <c r="H152" s="162" t="s">
        <v>367</v>
      </c>
      <c r="I152" s="152" t="s">
        <v>367</v>
      </c>
      <c r="J152" s="152" t="s">
        <v>367</v>
      </c>
      <c r="K152" s="120" t="s">
        <v>367</v>
      </c>
    </row>
    <row r="153" spans="1:12" ht="17" thickTop="1" x14ac:dyDescent="0.2">
      <c r="A153" s="513" t="s">
        <v>370</v>
      </c>
      <c r="B153" s="132">
        <v>48456167</v>
      </c>
      <c r="C153" s="161" t="s">
        <v>90</v>
      </c>
      <c r="D153" s="160">
        <v>48007823</v>
      </c>
      <c r="E153" s="155" t="s">
        <v>364</v>
      </c>
      <c r="F153" s="158" t="s">
        <v>369</v>
      </c>
      <c r="G153" s="132" t="s">
        <v>364</v>
      </c>
      <c r="H153" s="132" t="s">
        <v>364</v>
      </c>
    </row>
    <row r="154" spans="1:12" ht="17" thickBot="1" x14ac:dyDescent="0.25">
      <c r="A154" s="514"/>
      <c r="B154" s="132">
        <v>48495699</v>
      </c>
      <c r="C154" s="161" t="s">
        <v>91</v>
      </c>
      <c r="D154" s="160">
        <v>20472245</v>
      </c>
      <c r="E154" s="155"/>
      <c r="F154" s="159" t="s">
        <v>364</v>
      </c>
      <c r="G154" s="124" t="s">
        <v>364</v>
      </c>
      <c r="H154" s="132" t="s">
        <v>364</v>
      </c>
    </row>
    <row r="155" spans="1:12" ht="18" thickTop="1" thickBot="1" x14ac:dyDescent="0.25">
      <c r="A155" s="514"/>
      <c r="B155" s="158">
        <v>48501771</v>
      </c>
      <c r="C155" s="157" t="s">
        <v>91</v>
      </c>
      <c r="D155" s="156">
        <v>24928695</v>
      </c>
      <c r="E155" s="155" t="s">
        <v>364</v>
      </c>
      <c r="F155" s="154" t="s">
        <v>361</v>
      </c>
      <c r="G155" s="152"/>
      <c r="H155" s="152"/>
    </row>
    <row r="156" spans="1:12" ht="22" thickTop="1" thickBot="1" x14ac:dyDescent="0.25">
      <c r="A156" s="153" t="s">
        <v>368</v>
      </c>
      <c r="B156" s="152"/>
      <c r="C156" s="151"/>
      <c r="D156" s="150"/>
      <c r="E156" s="149" t="s">
        <v>367</v>
      </c>
      <c r="F156" s="148" t="s">
        <v>367</v>
      </c>
      <c r="G156" s="142" t="s">
        <v>367</v>
      </c>
      <c r="H156" s="142" t="s">
        <v>367</v>
      </c>
      <c r="I156" s="142"/>
      <c r="J156" s="142"/>
      <c r="K156" s="142"/>
      <c r="L156" s="142"/>
    </row>
    <row r="157" spans="1:12" ht="35" thickTop="1" x14ac:dyDescent="0.2">
      <c r="A157" s="513" t="s">
        <v>366</v>
      </c>
      <c r="B157" s="147" t="s">
        <v>365</v>
      </c>
      <c r="C157" s="146" t="s">
        <v>90</v>
      </c>
      <c r="D157" s="145">
        <v>49176671</v>
      </c>
      <c r="E157" s="144" t="s">
        <v>363</v>
      </c>
      <c r="F157" s="143" t="s">
        <v>361</v>
      </c>
      <c r="G157" s="142"/>
      <c r="H157" s="141" t="s">
        <v>361</v>
      </c>
      <c r="I157" s="141" t="s">
        <v>361</v>
      </c>
      <c r="J157" s="498" t="s">
        <v>361</v>
      </c>
      <c r="K157" s="498" t="s">
        <v>361</v>
      </c>
      <c r="L157" s="140" t="s">
        <v>361</v>
      </c>
    </row>
    <row r="158" spans="1:12" ht="16" x14ac:dyDescent="0.2">
      <c r="A158" s="514"/>
      <c r="B158" s="138">
        <v>49177042</v>
      </c>
      <c r="C158" s="137" t="s">
        <v>90</v>
      </c>
      <c r="D158" s="136">
        <v>19882287</v>
      </c>
      <c r="E158" s="135"/>
      <c r="F158" s="134"/>
      <c r="G158" s="133" t="s">
        <v>364</v>
      </c>
      <c r="H158" s="133"/>
      <c r="I158" s="132"/>
      <c r="J158" s="494"/>
      <c r="K158" s="494"/>
      <c r="L158" s="130"/>
    </row>
    <row r="159" spans="1:12" ht="17" thickBot="1" x14ac:dyDescent="0.25">
      <c r="A159" s="515"/>
      <c r="B159" s="123">
        <v>49322750</v>
      </c>
      <c r="C159" s="128" t="s">
        <v>91</v>
      </c>
      <c r="D159" s="127">
        <v>42324366</v>
      </c>
      <c r="E159" s="126" t="s">
        <v>363</v>
      </c>
      <c r="F159" s="125" t="s">
        <v>361</v>
      </c>
      <c r="G159" s="124" t="s">
        <v>362</v>
      </c>
      <c r="H159" s="124" t="s">
        <v>361</v>
      </c>
      <c r="I159" s="124" t="s">
        <v>361</v>
      </c>
      <c r="J159" s="499" t="s">
        <v>361</v>
      </c>
      <c r="K159" s="499" t="s">
        <v>361</v>
      </c>
      <c r="L159" s="123" t="s">
        <v>361</v>
      </c>
    </row>
    <row r="160" spans="1:12" ht="20" thickTop="1" x14ac:dyDescent="0.2"/>
  </sheetData>
  <autoFilter ref="E3:L159" xr:uid="{A22B7200-5B9E-D041-BFEA-C3C62A11419C}"/>
  <mergeCells count="33">
    <mergeCell ref="A22:A25"/>
    <mergeCell ref="A26:A33"/>
    <mergeCell ref="A71:A75"/>
    <mergeCell ref="A133:A135"/>
    <mergeCell ref="A130:A131"/>
    <mergeCell ref="A2:L2"/>
    <mergeCell ref="A4:A18"/>
    <mergeCell ref="A103:A104"/>
    <mergeCell ref="A109:A112"/>
    <mergeCell ref="A125:A126"/>
    <mergeCell ref="A128:A129"/>
    <mergeCell ref="A51:A54"/>
    <mergeCell ref="A20:A21"/>
    <mergeCell ref="A82:A84"/>
    <mergeCell ref="A34:A41"/>
    <mergeCell ref="A43:A44"/>
    <mergeCell ref="A114:A119"/>
    <mergeCell ref="A157:A159"/>
    <mergeCell ref="A105:A108"/>
    <mergeCell ref="A153:A155"/>
    <mergeCell ref="A137:A144"/>
    <mergeCell ref="A45:A50"/>
    <mergeCell ref="A64:A65"/>
    <mergeCell ref="A89:A98"/>
    <mergeCell ref="A67:A69"/>
    <mergeCell ref="A77:A80"/>
    <mergeCell ref="A56:A59"/>
    <mergeCell ref="A99:A102"/>
    <mergeCell ref="A121:A123"/>
    <mergeCell ref="A85:A88"/>
    <mergeCell ref="A146:A147"/>
    <mergeCell ref="A149:A151"/>
    <mergeCell ref="A60:A62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BC86A-2EDA-044C-801B-12533E623A34}">
  <dimension ref="A1:P77"/>
  <sheetViews>
    <sheetView tabSelected="1" zoomScale="150" zoomScaleNormal="150" workbookViewId="0">
      <selection activeCell="N31" sqref="N31"/>
    </sheetView>
  </sheetViews>
  <sheetFormatPr baseColWidth="10" defaultRowHeight="16" x14ac:dyDescent="0.2"/>
  <cols>
    <col min="1" max="1" width="13.83203125" customWidth="1"/>
    <col min="2" max="2" width="17.1640625" style="105" customWidth="1"/>
    <col min="4" max="4" width="14.5" style="277" customWidth="1"/>
    <col min="5" max="5" width="10.83203125" style="74"/>
    <col min="6" max="6" width="19.6640625" customWidth="1"/>
    <col min="7" max="7" width="14.5" style="277" customWidth="1"/>
    <col min="8" max="8" width="10.83203125" style="74"/>
    <col min="9" max="9" width="15.1640625" style="276" customWidth="1"/>
    <col min="10" max="10" width="14.6640625" customWidth="1"/>
    <col min="11" max="11" width="17.5" customWidth="1"/>
    <col min="12" max="12" width="12.33203125" customWidth="1"/>
    <col min="13" max="13" width="41" style="275" customWidth="1"/>
    <col min="14" max="14" width="21.5" style="275" customWidth="1"/>
    <col min="15" max="15" width="30.5" style="275" customWidth="1"/>
    <col min="16" max="16" width="19.83203125" customWidth="1"/>
  </cols>
  <sheetData>
    <row r="1" spans="1:16" ht="19" x14ac:dyDescent="0.2">
      <c r="A1" s="274" t="s">
        <v>1088</v>
      </c>
    </row>
    <row r="2" spans="1:16" ht="53" customHeight="1" thickBot="1" x14ac:dyDescent="0.25">
      <c r="A2" s="521" t="s">
        <v>1134</v>
      </c>
      <c r="B2" s="521"/>
      <c r="C2" s="521"/>
      <c r="D2" s="521"/>
      <c r="E2" s="521"/>
      <c r="F2" s="521"/>
      <c r="G2" s="521"/>
      <c r="H2" s="521"/>
    </row>
    <row r="3" spans="1:16" s="32" customFormat="1" ht="36" thickTop="1" thickBot="1" x14ac:dyDescent="0.25">
      <c r="A3" s="351" t="s">
        <v>682</v>
      </c>
      <c r="B3" s="350" t="s">
        <v>681</v>
      </c>
      <c r="C3" s="349" t="s">
        <v>680</v>
      </c>
      <c r="D3" s="349" t="s">
        <v>679</v>
      </c>
      <c r="E3" s="349" t="s">
        <v>678</v>
      </c>
      <c r="F3" s="348" t="s">
        <v>441</v>
      </c>
      <c r="G3" s="344" t="s">
        <v>679</v>
      </c>
      <c r="H3" s="344" t="s">
        <v>678</v>
      </c>
      <c r="I3" s="347" t="s">
        <v>677</v>
      </c>
      <c r="J3" s="344" t="s">
        <v>676</v>
      </c>
      <c r="K3" s="344" t="s">
        <v>675</v>
      </c>
      <c r="L3" s="344" t="s">
        <v>674</v>
      </c>
      <c r="M3" s="346" t="s">
        <v>673</v>
      </c>
      <c r="N3" s="345" t="s">
        <v>672</v>
      </c>
      <c r="O3" s="344" t="s">
        <v>671</v>
      </c>
      <c r="P3" s="344" t="s">
        <v>670</v>
      </c>
    </row>
    <row r="4" spans="1:16" ht="17" x14ac:dyDescent="0.2">
      <c r="A4" s="319" t="s">
        <v>505</v>
      </c>
      <c r="B4" s="312" t="s">
        <v>669</v>
      </c>
      <c r="C4" s="318">
        <v>3085874</v>
      </c>
      <c r="D4" s="310" t="s">
        <v>668</v>
      </c>
      <c r="E4" s="309" t="s">
        <v>55</v>
      </c>
      <c r="F4" s="308">
        <v>40309757</v>
      </c>
      <c r="G4" s="310" t="s">
        <v>634</v>
      </c>
      <c r="H4" s="309" t="s">
        <v>3</v>
      </c>
      <c r="I4" s="298">
        <v>-1</v>
      </c>
      <c r="J4" s="74" t="s">
        <v>447</v>
      </c>
      <c r="K4" s="297"/>
      <c r="M4" s="296">
        <v>3748987</v>
      </c>
      <c r="N4" s="295"/>
      <c r="O4" s="294"/>
    </row>
    <row r="5" spans="1:16" ht="17" x14ac:dyDescent="0.2">
      <c r="A5" s="319" t="s">
        <v>505</v>
      </c>
      <c r="B5" s="312" t="s">
        <v>461</v>
      </c>
      <c r="C5" s="318">
        <v>3617550</v>
      </c>
      <c r="D5" s="310" t="s">
        <v>668</v>
      </c>
      <c r="E5" s="309" t="s">
        <v>3</v>
      </c>
      <c r="F5" s="308">
        <v>12528757</v>
      </c>
      <c r="G5" s="310" t="s">
        <v>656</v>
      </c>
      <c r="H5" s="309" t="s">
        <v>3</v>
      </c>
      <c r="I5" s="298">
        <v>-1</v>
      </c>
      <c r="J5" s="74"/>
      <c r="K5" s="297"/>
      <c r="M5" s="296"/>
      <c r="N5" s="295"/>
      <c r="O5" s="343" t="s">
        <v>1126</v>
      </c>
    </row>
    <row r="6" spans="1:16" ht="17" x14ac:dyDescent="0.2">
      <c r="A6" s="319" t="s">
        <v>505</v>
      </c>
      <c r="B6" s="312" t="s">
        <v>461</v>
      </c>
      <c r="C6" s="342" t="s">
        <v>667</v>
      </c>
      <c r="D6" s="310" t="s">
        <v>666</v>
      </c>
      <c r="E6" s="309" t="s">
        <v>55</v>
      </c>
      <c r="F6" s="308" t="s">
        <v>458</v>
      </c>
      <c r="G6" s="307" t="s">
        <v>457</v>
      </c>
      <c r="H6" s="306" t="s">
        <v>457</v>
      </c>
      <c r="I6" s="305" t="s">
        <v>457</v>
      </c>
      <c r="J6" s="74"/>
      <c r="K6" s="297"/>
      <c r="M6" s="296">
        <v>3949458</v>
      </c>
      <c r="N6" s="295"/>
      <c r="O6" s="294"/>
    </row>
    <row r="7" spans="1:16" ht="17" x14ac:dyDescent="0.2">
      <c r="A7" s="319" t="s">
        <v>505</v>
      </c>
      <c r="B7" s="312" t="s">
        <v>592</v>
      </c>
      <c r="C7" s="318">
        <v>11111399</v>
      </c>
      <c r="D7" s="310" t="s">
        <v>665</v>
      </c>
      <c r="E7" s="309" t="s">
        <v>3</v>
      </c>
      <c r="F7" s="308">
        <v>11122339</v>
      </c>
      <c r="G7" s="310" t="s">
        <v>664</v>
      </c>
      <c r="H7" s="306" t="s">
        <v>3</v>
      </c>
      <c r="I7" s="315" t="s">
        <v>663</v>
      </c>
      <c r="J7" s="74"/>
      <c r="K7" s="341"/>
      <c r="L7" s="314" t="s">
        <v>662</v>
      </c>
      <c r="M7" s="296"/>
      <c r="N7" s="295" t="s">
        <v>661</v>
      </c>
      <c r="O7" s="294" t="s">
        <v>1115</v>
      </c>
    </row>
    <row r="8" spans="1:16" ht="17" x14ac:dyDescent="0.2">
      <c r="A8" s="319" t="s">
        <v>505</v>
      </c>
      <c r="B8" s="312" t="s">
        <v>461</v>
      </c>
      <c r="C8" s="318">
        <v>11549283</v>
      </c>
      <c r="D8" s="310" t="s">
        <v>660</v>
      </c>
      <c r="E8" s="309" t="s">
        <v>55</v>
      </c>
      <c r="F8" s="308">
        <v>41941064</v>
      </c>
      <c r="G8" s="310" t="s">
        <v>646</v>
      </c>
      <c r="H8" s="309" t="s">
        <v>3</v>
      </c>
      <c r="I8" s="298">
        <v>-2</v>
      </c>
      <c r="J8" s="74"/>
      <c r="K8" s="297"/>
      <c r="M8" s="296"/>
      <c r="N8" s="295"/>
      <c r="O8" s="294" t="s">
        <v>1116</v>
      </c>
    </row>
    <row r="9" spans="1:16" ht="17" x14ac:dyDescent="0.2">
      <c r="A9" s="319" t="s">
        <v>505</v>
      </c>
      <c r="B9" s="312" t="s">
        <v>461</v>
      </c>
      <c r="C9" s="318">
        <v>11719950</v>
      </c>
      <c r="D9" s="310" t="s">
        <v>660</v>
      </c>
      <c r="E9" s="309" t="s">
        <v>3</v>
      </c>
      <c r="F9" s="308">
        <v>38711526</v>
      </c>
      <c r="G9" s="310" t="s">
        <v>525</v>
      </c>
      <c r="H9" s="309" t="s">
        <v>55</v>
      </c>
      <c r="I9" s="315" t="s">
        <v>659</v>
      </c>
      <c r="J9" s="74"/>
      <c r="K9" s="341"/>
      <c r="L9" s="314" t="s">
        <v>658</v>
      </c>
      <c r="M9" s="296">
        <v>678454</v>
      </c>
      <c r="N9" s="295" t="s">
        <v>657</v>
      </c>
      <c r="O9" s="294" t="s">
        <v>1117</v>
      </c>
    </row>
    <row r="10" spans="1:16" ht="17" x14ac:dyDescent="0.2">
      <c r="A10" s="319" t="s">
        <v>505</v>
      </c>
      <c r="B10" s="312" t="s">
        <v>461</v>
      </c>
      <c r="C10" s="318">
        <v>12303146</v>
      </c>
      <c r="D10" s="310" t="s">
        <v>656</v>
      </c>
      <c r="E10" s="309" t="s">
        <v>55</v>
      </c>
      <c r="F10" s="308">
        <v>15588852</v>
      </c>
      <c r="G10" s="310" t="s">
        <v>655</v>
      </c>
      <c r="H10" s="309" t="s">
        <v>55</v>
      </c>
      <c r="I10" s="298">
        <v>-4</v>
      </c>
      <c r="J10" s="74"/>
      <c r="K10" s="297"/>
      <c r="M10" s="296"/>
      <c r="N10" s="295"/>
      <c r="O10" s="294" t="s">
        <v>1118</v>
      </c>
    </row>
    <row r="11" spans="1:16" ht="17" x14ac:dyDescent="0.2">
      <c r="A11" s="304" t="s">
        <v>465</v>
      </c>
      <c r="B11" s="303" t="s">
        <v>474</v>
      </c>
      <c r="C11" s="302">
        <v>16079491</v>
      </c>
      <c r="D11" s="300" t="s">
        <v>654</v>
      </c>
      <c r="E11" s="299" t="s">
        <v>3</v>
      </c>
      <c r="F11" s="301">
        <v>19264500</v>
      </c>
      <c r="G11" s="300" t="s">
        <v>653</v>
      </c>
      <c r="H11" s="299" t="s">
        <v>3</v>
      </c>
      <c r="I11" s="298">
        <v>-2</v>
      </c>
      <c r="J11" s="74"/>
      <c r="K11" s="297"/>
      <c r="M11" s="296">
        <v>1157332</v>
      </c>
      <c r="N11" s="295"/>
      <c r="O11" s="294"/>
    </row>
    <row r="12" spans="1:16" ht="17" x14ac:dyDescent="0.2">
      <c r="A12" s="304" t="s">
        <v>465</v>
      </c>
      <c r="B12" s="303" t="s">
        <v>454</v>
      </c>
      <c r="C12" s="302">
        <v>17380189</v>
      </c>
      <c r="D12" s="300" t="s">
        <v>651</v>
      </c>
      <c r="E12" s="299" t="s">
        <v>55</v>
      </c>
      <c r="F12" s="301">
        <v>17600165</v>
      </c>
      <c r="G12" s="300" t="s">
        <v>652</v>
      </c>
      <c r="H12" s="299" t="s">
        <v>55</v>
      </c>
      <c r="I12" s="298">
        <v>-1</v>
      </c>
      <c r="J12" s="74" t="s">
        <v>447</v>
      </c>
      <c r="K12" s="297"/>
      <c r="M12" s="296">
        <v>4170297</v>
      </c>
      <c r="N12" s="295"/>
      <c r="O12" s="294"/>
    </row>
    <row r="13" spans="1:16" ht="17" x14ac:dyDescent="0.2">
      <c r="A13" s="304" t="s">
        <v>465</v>
      </c>
      <c r="B13" s="303" t="s">
        <v>454</v>
      </c>
      <c r="C13" s="302">
        <v>17475725</v>
      </c>
      <c r="D13" s="300" t="s">
        <v>651</v>
      </c>
      <c r="E13" s="299" t="s">
        <v>3</v>
      </c>
      <c r="F13" s="301">
        <v>21835076</v>
      </c>
      <c r="G13" s="300" t="s">
        <v>648</v>
      </c>
      <c r="H13" s="299" t="s">
        <v>3</v>
      </c>
      <c r="I13" s="315" t="s">
        <v>650</v>
      </c>
      <c r="J13" s="74"/>
      <c r="K13" s="340"/>
      <c r="M13" s="296">
        <v>1124998</v>
      </c>
      <c r="N13" s="295"/>
      <c r="O13" s="294"/>
    </row>
    <row r="14" spans="1:16" ht="17" x14ac:dyDescent="0.2">
      <c r="A14" s="304" t="s">
        <v>465</v>
      </c>
      <c r="B14" s="303" t="s">
        <v>454</v>
      </c>
      <c r="C14" s="302">
        <v>17475923</v>
      </c>
      <c r="D14" s="300" t="s">
        <v>649</v>
      </c>
      <c r="E14" s="299" t="s">
        <v>55</v>
      </c>
      <c r="F14" s="301">
        <v>19276479</v>
      </c>
      <c r="G14" s="300" t="s">
        <v>648</v>
      </c>
      <c r="H14" s="299" t="s">
        <v>55</v>
      </c>
      <c r="I14" s="298">
        <v>-3</v>
      </c>
      <c r="J14" s="74"/>
      <c r="K14" s="297"/>
      <c r="M14" s="296">
        <v>2472444</v>
      </c>
      <c r="N14" s="295"/>
      <c r="O14" s="294"/>
    </row>
    <row r="15" spans="1:16" ht="17" x14ac:dyDescent="0.2">
      <c r="A15" s="319" t="s">
        <v>505</v>
      </c>
      <c r="B15" s="312" t="s">
        <v>461</v>
      </c>
      <c r="C15" s="318">
        <v>17574952</v>
      </c>
      <c r="D15" s="310" t="s">
        <v>647</v>
      </c>
      <c r="E15" s="309" t="s">
        <v>55</v>
      </c>
      <c r="F15" s="308">
        <v>41915963</v>
      </c>
      <c r="G15" s="310" t="s">
        <v>646</v>
      </c>
      <c r="H15" s="309" t="s">
        <v>55</v>
      </c>
      <c r="I15" s="315" t="s">
        <v>633</v>
      </c>
      <c r="J15" s="74"/>
      <c r="K15" s="340"/>
      <c r="M15" s="296"/>
      <c r="N15" s="295"/>
      <c r="O15" s="294" t="s">
        <v>1119</v>
      </c>
    </row>
    <row r="16" spans="1:16" ht="17" x14ac:dyDescent="0.2">
      <c r="A16" s="304" t="s">
        <v>465</v>
      </c>
      <c r="B16" s="303" t="s">
        <v>483</v>
      </c>
      <c r="C16" s="302">
        <v>17583003</v>
      </c>
      <c r="D16" s="300" t="s">
        <v>645</v>
      </c>
      <c r="E16" s="299" t="s">
        <v>3</v>
      </c>
      <c r="F16" s="301">
        <v>44661541</v>
      </c>
      <c r="G16" s="300" t="s">
        <v>488</v>
      </c>
      <c r="H16" s="299" t="s">
        <v>3</v>
      </c>
      <c r="I16" s="315" t="s">
        <v>644</v>
      </c>
      <c r="J16" s="74"/>
      <c r="K16" s="340" t="s">
        <v>643</v>
      </c>
      <c r="M16" s="296">
        <v>4330039</v>
      </c>
      <c r="N16" s="295"/>
      <c r="O16" s="294"/>
    </row>
    <row r="17" spans="1:15" ht="17" x14ac:dyDescent="0.2">
      <c r="A17" s="304" t="s">
        <v>500</v>
      </c>
      <c r="B17" s="303" t="s">
        <v>483</v>
      </c>
      <c r="C17" s="302">
        <v>17599287</v>
      </c>
      <c r="D17" s="300" t="s">
        <v>642</v>
      </c>
      <c r="E17" s="299" t="s">
        <v>3</v>
      </c>
      <c r="F17" s="301">
        <v>45760444</v>
      </c>
      <c r="G17" s="300" t="s">
        <v>641</v>
      </c>
      <c r="H17" s="299" t="s">
        <v>55</v>
      </c>
      <c r="I17" s="315" t="s">
        <v>640</v>
      </c>
      <c r="J17" s="74"/>
      <c r="K17" s="341"/>
      <c r="L17" s="314" t="s">
        <v>639</v>
      </c>
      <c r="M17" s="296"/>
      <c r="N17" s="295">
        <v>32151728</v>
      </c>
      <c r="O17" s="294" t="s">
        <v>1109</v>
      </c>
    </row>
    <row r="18" spans="1:15" ht="17" x14ac:dyDescent="0.2">
      <c r="A18" s="319" t="s">
        <v>505</v>
      </c>
      <c r="B18" s="312" t="s">
        <v>461</v>
      </c>
      <c r="C18" s="318">
        <v>17626525</v>
      </c>
      <c r="D18" s="310" t="s">
        <v>638</v>
      </c>
      <c r="E18" s="309" t="s">
        <v>3</v>
      </c>
      <c r="F18" s="308">
        <v>18952158</v>
      </c>
      <c r="G18" s="310" t="s">
        <v>631</v>
      </c>
      <c r="H18" s="309" t="s">
        <v>3</v>
      </c>
      <c r="I18" s="315" t="s">
        <v>637</v>
      </c>
      <c r="J18" s="74"/>
      <c r="K18" s="340" t="s">
        <v>636</v>
      </c>
      <c r="M18" s="296">
        <v>4067205</v>
      </c>
      <c r="N18" s="295"/>
      <c r="O18" s="294"/>
    </row>
    <row r="19" spans="1:15" ht="17" x14ac:dyDescent="0.2">
      <c r="A19" s="319" t="s">
        <v>505</v>
      </c>
      <c r="B19" s="312" t="s">
        <v>461</v>
      </c>
      <c r="C19" s="318">
        <v>17665054</v>
      </c>
      <c r="D19" s="310" t="s">
        <v>635</v>
      </c>
      <c r="E19" s="309" t="s">
        <v>3</v>
      </c>
      <c r="F19" s="308">
        <v>40294644</v>
      </c>
      <c r="G19" s="310" t="s">
        <v>634</v>
      </c>
      <c r="H19" s="309" t="s">
        <v>55</v>
      </c>
      <c r="I19" s="315" t="s">
        <v>633</v>
      </c>
      <c r="J19" s="74"/>
      <c r="K19" s="297"/>
      <c r="M19" s="296"/>
      <c r="N19" s="295"/>
      <c r="O19" s="294" t="s">
        <v>1120</v>
      </c>
    </row>
    <row r="20" spans="1:15" ht="17" x14ac:dyDescent="0.2">
      <c r="A20" s="319" t="s">
        <v>505</v>
      </c>
      <c r="B20" s="312" t="s">
        <v>461</v>
      </c>
      <c r="C20" s="318">
        <v>17680423</v>
      </c>
      <c r="D20" s="310" t="s">
        <v>632</v>
      </c>
      <c r="E20" s="309" t="s">
        <v>55</v>
      </c>
      <c r="F20" s="308" t="s">
        <v>425</v>
      </c>
      <c r="G20" s="307" t="s">
        <v>457</v>
      </c>
      <c r="H20" s="306" t="s">
        <v>55</v>
      </c>
      <c r="I20" s="298">
        <v>-1</v>
      </c>
      <c r="J20" s="74"/>
      <c r="K20" s="297"/>
      <c r="M20" s="296"/>
      <c r="N20" s="295">
        <v>17269613</v>
      </c>
      <c r="O20" s="294" t="s">
        <v>1121</v>
      </c>
    </row>
    <row r="21" spans="1:15" ht="17" x14ac:dyDescent="0.2">
      <c r="A21" s="319" t="s">
        <v>505</v>
      </c>
      <c r="B21" s="312" t="s">
        <v>461</v>
      </c>
      <c r="C21" s="318">
        <v>17690602</v>
      </c>
      <c r="D21" s="310" t="s">
        <v>631</v>
      </c>
      <c r="E21" s="309" t="s">
        <v>55</v>
      </c>
      <c r="F21" s="308">
        <v>44637157</v>
      </c>
      <c r="G21" s="310" t="s">
        <v>630</v>
      </c>
      <c r="H21" s="309" t="s">
        <v>55</v>
      </c>
      <c r="I21" s="298">
        <v>-3</v>
      </c>
      <c r="J21" s="74"/>
      <c r="K21" s="297"/>
      <c r="M21" s="296"/>
      <c r="N21" s="295"/>
      <c r="O21" s="294" t="s">
        <v>1122</v>
      </c>
    </row>
    <row r="22" spans="1:15" ht="17" x14ac:dyDescent="0.2">
      <c r="A22" s="304" t="s">
        <v>500</v>
      </c>
      <c r="B22" s="303" t="s">
        <v>483</v>
      </c>
      <c r="C22" s="302">
        <v>17826434</v>
      </c>
      <c r="D22" s="300" t="s">
        <v>629</v>
      </c>
      <c r="E22" s="299" t="s">
        <v>3</v>
      </c>
      <c r="F22" s="301">
        <v>36121094</v>
      </c>
      <c r="G22" s="300" t="s">
        <v>544</v>
      </c>
      <c r="H22" s="299" t="s">
        <v>55</v>
      </c>
      <c r="I22" s="315" t="s">
        <v>628</v>
      </c>
      <c r="J22" s="74"/>
      <c r="K22" s="297"/>
      <c r="M22" s="296"/>
      <c r="N22" s="295">
        <v>27477979</v>
      </c>
      <c r="O22" s="294" t="s">
        <v>1110</v>
      </c>
    </row>
    <row r="23" spans="1:15" ht="17" x14ac:dyDescent="0.2">
      <c r="A23" s="319" t="s">
        <v>611</v>
      </c>
      <c r="B23" s="312" t="s">
        <v>461</v>
      </c>
      <c r="C23" s="318">
        <v>19882287</v>
      </c>
      <c r="D23" s="310" t="s">
        <v>627</v>
      </c>
      <c r="E23" s="309" t="s">
        <v>55</v>
      </c>
      <c r="F23" s="308" t="s">
        <v>626</v>
      </c>
      <c r="G23" s="307" t="s">
        <v>457</v>
      </c>
      <c r="H23" s="306" t="s">
        <v>55</v>
      </c>
      <c r="I23" s="298">
        <v>-5</v>
      </c>
      <c r="J23" s="74"/>
      <c r="K23" s="297"/>
      <c r="M23" s="296"/>
      <c r="N23" s="295"/>
      <c r="O23" s="294" t="s">
        <v>1127</v>
      </c>
    </row>
    <row r="24" spans="1:15" ht="17" x14ac:dyDescent="0.2">
      <c r="A24" s="319" t="s">
        <v>625</v>
      </c>
      <c r="B24" s="312" t="s">
        <v>461</v>
      </c>
      <c r="C24" s="318">
        <v>19940488</v>
      </c>
      <c r="D24" s="310" t="s">
        <v>624</v>
      </c>
      <c r="E24" s="309" t="s">
        <v>55</v>
      </c>
      <c r="F24" s="308" t="s">
        <v>422</v>
      </c>
      <c r="G24" s="307" t="s">
        <v>457</v>
      </c>
      <c r="H24" s="306" t="s">
        <v>55</v>
      </c>
      <c r="I24" s="315" t="s">
        <v>623</v>
      </c>
      <c r="J24" s="74"/>
      <c r="K24" s="297" t="s">
        <v>622</v>
      </c>
      <c r="L24" s="317" t="s">
        <v>551</v>
      </c>
      <c r="M24" s="296"/>
      <c r="N24" s="295"/>
      <c r="O24" s="294" t="s">
        <v>1130</v>
      </c>
    </row>
    <row r="25" spans="1:15" ht="17" x14ac:dyDescent="0.2">
      <c r="A25" s="304" t="s">
        <v>621</v>
      </c>
      <c r="B25" s="303" t="s">
        <v>483</v>
      </c>
      <c r="C25" s="302">
        <v>20472245</v>
      </c>
      <c r="D25" s="300" t="s">
        <v>620</v>
      </c>
      <c r="E25" s="299" t="s">
        <v>3</v>
      </c>
      <c r="F25" s="301">
        <v>48495699</v>
      </c>
      <c r="G25" s="300" t="s">
        <v>619</v>
      </c>
      <c r="H25" s="299" t="s">
        <v>3</v>
      </c>
      <c r="I25" s="315" t="s">
        <v>618</v>
      </c>
      <c r="J25" s="74"/>
      <c r="K25" s="316"/>
      <c r="L25" s="314" t="s">
        <v>617</v>
      </c>
      <c r="M25" s="296" t="s">
        <v>616</v>
      </c>
      <c r="N25" s="295"/>
      <c r="O25" s="294"/>
    </row>
    <row r="26" spans="1:15" ht="17" x14ac:dyDescent="0.2">
      <c r="A26" s="304" t="s">
        <v>500</v>
      </c>
      <c r="B26" s="303" t="s">
        <v>483</v>
      </c>
      <c r="C26" s="302">
        <v>20482878</v>
      </c>
      <c r="D26" s="300" t="s">
        <v>615</v>
      </c>
      <c r="E26" s="299" t="s">
        <v>55</v>
      </c>
      <c r="F26" s="301">
        <v>38236712</v>
      </c>
      <c r="G26" s="300" t="s">
        <v>527</v>
      </c>
      <c r="H26" s="299" t="s">
        <v>55</v>
      </c>
      <c r="I26" s="315" t="s">
        <v>614</v>
      </c>
      <c r="J26" s="74"/>
      <c r="K26" s="316"/>
      <c r="L26" s="314" t="s">
        <v>613</v>
      </c>
      <c r="M26" s="296"/>
      <c r="N26" s="295"/>
      <c r="O26" s="294" t="s">
        <v>1111</v>
      </c>
    </row>
    <row r="27" spans="1:15" ht="17" x14ac:dyDescent="0.2">
      <c r="A27" s="313" t="s">
        <v>611</v>
      </c>
      <c r="B27" s="312" t="s">
        <v>461</v>
      </c>
      <c r="C27" s="311" t="s">
        <v>612</v>
      </c>
      <c r="D27" s="321" t="s">
        <v>609</v>
      </c>
      <c r="E27" s="320" t="s">
        <v>55</v>
      </c>
      <c r="F27" s="308" t="s">
        <v>407</v>
      </c>
      <c r="G27" s="307" t="s">
        <v>457</v>
      </c>
      <c r="H27" s="306"/>
      <c r="I27" s="305" t="s">
        <v>457</v>
      </c>
      <c r="J27" s="74"/>
      <c r="K27" s="297"/>
      <c r="M27" s="296"/>
      <c r="N27" s="295"/>
      <c r="O27" s="294" t="s">
        <v>1128</v>
      </c>
    </row>
    <row r="28" spans="1:15" ht="17" x14ac:dyDescent="0.2">
      <c r="A28" s="319" t="s">
        <v>611</v>
      </c>
      <c r="B28" s="312" t="s">
        <v>592</v>
      </c>
      <c r="C28" s="318">
        <v>21337786</v>
      </c>
      <c r="D28" s="310" t="s">
        <v>610</v>
      </c>
      <c r="E28" s="309" t="s">
        <v>3</v>
      </c>
      <c r="F28" s="308">
        <v>21338592</v>
      </c>
      <c r="G28" s="339" t="s">
        <v>609</v>
      </c>
      <c r="H28" s="306" t="s">
        <v>3</v>
      </c>
      <c r="I28" s="298">
        <v>-2</v>
      </c>
      <c r="J28" s="74"/>
      <c r="K28" s="297"/>
      <c r="M28" s="296"/>
      <c r="N28" s="295"/>
      <c r="O28" s="294" t="s">
        <v>1129</v>
      </c>
    </row>
    <row r="29" spans="1:15" ht="17" x14ac:dyDescent="0.2">
      <c r="A29" s="304" t="s">
        <v>465</v>
      </c>
      <c r="B29" s="303" t="s">
        <v>454</v>
      </c>
      <c r="C29" s="302">
        <v>24896993</v>
      </c>
      <c r="D29" s="300" t="s">
        <v>607</v>
      </c>
      <c r="E29" s="299" t="s">
        <v>55</v>
      </c>
      <c r="F29" s="301">
        <v>25717690</v>
      </c>
      <c r="G29" s="300" t="s">
        <v>608</v>
      </c>
      <c r="H29" s="299" t="s">
        <v>3</v>
      </c>
      <c r="I29" s="298">
        <v>0</v>
      </c>
      <c r="J29" s="74" t="s">
        <v>447</v>
      </c>
      <c r="K29" s="297"/>
      <c r="M29" s="296">
        <v>168140</v>
      </c>
      <c r="N29" s="295"/>
      <c r="O29" s="294"/>
    </row>
    <row r="30" spans="1:15" ht="17" x14ac:dyDescent="0.2">
      <c r="A30" s="304" t="s">
        <v>465</v>
      </c>
      <c r="B30" s="303" t="s">
        <v>454</v>
      </c>
      <c r="C30" s="302">
        <v>24928159</v>
      </c>
      <c r="D30" s="300" t="s">
        <v>607</v>
      </c>
      <c r="E30" s="299" t="s">
        <v>3</v>
      </c>
      <c r="F30" s="301">
        <v>27558830</v>
      </c>
      <c r="G30" s="300" t="s">
        <v>606</v>
      </c>
      <c r="H30" s="299" t="s">
        <v>55</v>
      </c>
      <c r="I30" s="315" t="s">
        <v>605</v>
      </c>
      <c r="J30" s="74"/>
      <c r="K30" s="316" t="s">
        <v>604</v>
      </c>
      <c r="L30" s="314" t="s">
        <v>551</v>
      </c>
      <c r="M30" s="296">
        <v>3699839</v>
      </c>
      <c r="N30" s="295"/>
      <c r="O30" s="294"/>
    </row>
    <row r="31" spans="1:15" ht="17" x14ac:dyDescent="0.2">
      <c r="A31" s="304" t="s">
        <v>564</v>
      </c>
      <c r="B31" s="303" t="s">
        <v>483</v>
      </c>
      <c r="C31" s="302">
        <v>24928695</v>
      </c>
      <c r="D31" s="300" t="s">
        <v>603</v>
      </c>
      <c r="E31" s="299" t="s">
        <v>55</v>
      </c>
      <c r="F31" s="301">
        <v>48501771</v>
      </c>
      <c r="G31" s="300" t="s">
        <v>602</v>
      </c>
      <c r="H31" s="299" t="s">
        <v>3</v>
      </c>
      <c r="I31" s="315" t="s">
        <v>601</v>
      </c>
      <c r="J31" s="74"/>
      <c r="K31" s="316"/>
      <c r="L31" s="314" t="s">
        <v>600</v>
      </c>
      <c r="M31" s="296" t="s">
        <v>599</v>
      </c>
      <c r="N31" s="295"/>
      <c r="O31" s="294"/>
    </row>
    <row r="32" spans="1:15" ht="17" x14ac:dyDescent="0.2">
      <c r="A32" s="304" t="s">
        <v>598</v>
      </c>
      <c r="B32" s="303" t="s">
        <v>483</v>
      </c>
      <c r="C32" s="302">
        <v>24943263</v>
      </c>
      <c r="D32" s="300" t="s">
        <v>597</v>
      </c>
      <c r="E32" s="299" t="s">
        <v>55</v>
      </c>
      <c r="F32" s="301">
        <v>47134320</v>
      </c>
      <c r="G32" s="300" t="s">
        <v>596</v>
      </c>
      <c r="H32" s="299" t="s">
        <v>55</v>
      </c>
      <c r="I32" s="315" t="s">
        <v>595</v>
      </c>
      <c r="J32" s="74"/>
      <c r="K32" s="316"/>
      <c r="L32" s="314" t="s">
        <v>594</v>
      </c>
      <c r="M32" s="296" t="s">
        <v>593</v>
      </c>
      <c r="N32" s="295"/>
      <c r="O32" s="294"/>
    </row>
    <row r="33" spans="1:15" ht="17" x14ac:dyDescent="0.2">
      <c r="A33" s="319" t="s">
        <v>500</v>
      </c>
      <c r="B33" s="312" t="s">
        <v>592</v>
      </c>
      <c r="C33" s="318">
        <v>25331207</v>
      </c>
      <c r="D33" s="310" t="s">
        <v>591</v>
      </c>
      <c r="E33" s="309" t="s">
        <v>3</v>
      </c>
      <c r="F33" s="308">
        <v>25331658</v>
      </c>
      <c r="G33" s="310" t="s">
        <v>590</v>
      </c>
      <c r="H33" s="306" t="s">
        <v>3</v>
      </c>
      <c r="I33" s="298">
        <v>-2</v>
      </c>
      <c r="J33" s="74"/>
      <c r="K33" s="297"/>
      <c r="M33" s="296"/>
      <c r="N33" s="295">
        <v>14456804</v>
      </c>
      <c r="O33" s="294" t="s">
        <v>1112</v>
      </c>
    </row>
    <row r="34" spans="1:15" ht="17" x14ac:dyDescent="0.2">
      <c r="A34" s="319" t="s">
        <v>500</v>
      </c>
      <c r="B34" s="312" t="s">
        <v>461</v>
      </c>
      <c r="C34" s="318">
        <v>25364229</v>
      </c>
      <c r="D34" s="321" t="s">
        <v>589</v>
      </c>
      <c r="E34" s="309" t="s">
        <v>55</v>
      </c>
      <c r="F34" s="308">
        <v>47852505</v>
      </c>
      <c r="G34" s="310" t="s">
        <v>588</v>
      </c>
      <c r="H34" s="309" t="s">
        <v>3</v>
      </c>
      <c r="I34" s="298">
        <v>-2</v>
      </c>
      <c r="J34" s="74"/>
      <c r="K34" s="297"/>
      <c r="M34" s="296"/>
      <c r="N34" s="295"/>
      <c r="O34" s="294" t="s">
        <v>1113</v>
      </c>
    </row>
    <row r="35" spans="1:15" ht="17" x14ac:dyDescent="0.2">
      <c r="A35" s="304" t="s">
        <v>465</v>
      </c>
      <c r="B35" s="303" t="s">
        <v>483</v>
      </c>
      <c r="C35" s="302">
        <v>25440209</v>
      </c>
      <c r="D35" s="300" t="s">
        <v>587</v>
      </c>
      <c r="E35" s="299" t="s">
        <v>55</v>
      </c>
      <c r="F35" s="301">
        <v>42275875</v>
      </c>
      <c r="G35" s="300" t="s">
        <v>586</v>
      </c>
      <c r="H35" s="299" t="s">
        <v>55</v>
      </c>
      <c r="I35" s="315" t="s">
        <v>585</v>
      </c>
      <c r="J35" s="74"/>
      <c r="K35" s="297"/>
      <c r="M35" s="296">
        <v>164587</v>
      </c>
      <c r="N35" s="295"/>
      <c r="O35" s="294"/>
    </row>
    <row r="36" spans="1:15" ht="17" x14ac:dyDescent="0.2">
      <c r="A36" s="304" t="s">
        <v>478</v>
      </c>
      <c r="B36" s="303" t="s">
        <v>483</v>
      </c>
      <c r="C36" s="302">
        <v>25719980</v>
      </c>
      <c r="D36" s="300" t="s">
        <v>584</v>
      </c>
      <c r="E36" s="299" t="s">
        <v>55</v>
      </c>
      <c r="F36" s="301">
        <v>40011249</v>
      </c>
      <c r="G36" s="300" t="s">
        <v>521</v>
      </c>
      <c r="H36" s="299" t="s">
        <v>3</v>
      </c>
      <c r="I36" s="315" t="s">
        <v>583</v>
      </c>
      <c r="J36" s="74" t="s">
        <v>447</v>
      </c>
      <c r="K36" s="297" t="s">
        <v>582</v>
      </c>
      <c r="L36" s="314" t="s">
        <v>551</v>
      </c>
      <c r="M36" s="296">
        <v>2133733</v>
      </c>
      <c r="N36" s="295"/>
      <c r="O36" s="294"/>
    </row>
    <row r="37" spans="1:15" ht="17" x14ac:dyDescent="0.2">
      <c r="A37" s="304" t="s">
        <v>478</v>
      </c>
      <c r="B37" s="303" t="s">
        <v>483</v>
      </c>
      <c r="C37" s="302">
        <v>25729134</v>
      </c>
      <c r="D37" s="300" t="s">
        <v>581</v>
      </c>
      <c r="E37" s="299" t="s">
        <v>55</v>
      </c>
      <c r="F37" s="301">
        <v>48132671</v>
      </c>
      <c r="G37" s="300" t="s">
        <v>472</v>
      </c>
      <c r="H37" s="299" t="s">
        <v>3</v>
      </c>
      <c r="I37" s="315" t="s">
        <v>580</v>
      </c>
      <c r="J37" s="74"/>
      <c r="K37" s="316"/>
      <c r="L37" s="314" t="s">
        <v>579</v>
      </c>
      <c r="M37" s="296" t="s">
        <v>578</v>
      </c>
      <c r="N37" s="295"/>
      <c r="O37" s="294"/>
    </row>
    <row r="38" spans="1:15" ht="17" x14ac:dyDescent="0.2">
      <c r="A38" s="313" t="s">
        <v>577</v>
      </c>
      <c r="B38" s="312" t="s">
        <v>461</v>
      </c>
      <c r="C38" s="322">
        <v>25733306</v>
      </c>
      <c r="D38" s="321" t="s">
        <v>576</v>
      </c>
      <c r="E38" s="320" t="s">
        <v>3</v>
      </c>
      <c r="F38" s="308" t="s">
        <v>458</v>
      </c>
      <c r="G38" s="307" t="s">
        <v>457</v>
      </c>
      <c r="H38" s="306"/>
      <c r="I38" s="305" t="s">
        <v>457</v>
      </c>
      <c r="J38" s="74"/>
      <c r="K38" s="297"/>
      <c r="M38" s="296">
        <v>1115995</v>
      </c>
      <c r="N38" s="295"/>
      <c r="O38" s="294" t="s">
        <v>1131</v>
      </c>
    </row>
    <row r="39" spans="1:15" ht="17" x14ac:dyDescent="0.2">
      <c r="A39" s="304" t="s">
        <v>478</v>
      </c>
      <c r="B39" s="303" t="s">
        <v>454</v>
      </c>
      <c r="C39" s="302">
        <v>26312462</v>
      </c>
      <c r="D39" s="300" t="s">
        <v>575</v>
      </c>
      <c r="E39" s="299" t="s">
        <v>3</v>
      </c>
      <c r="F39" s="301">
        <v>27558092</v>
      </c>
      <c r="G39" s="300" t="s">
        <v>574</v>
      </c>
      <c r="H39" s="299" t="s">
        <v>3</v>
      </c>
      <c r="I39" s="298">
        <v>-2</v>
      </c>
      <c r="J39" s="74" t="s">
        <v>447</v>
      </c>
      <c r="K39" s="297"/>
      <c r="M39" s="296">
        <v>4133691</v>
      </c>
      <c r="N39" s="295"/>
      <c r="O39" s="294"/>
    </row>
    <row r="40" spans="1:15" ht="17" x14ac:dyDescent="0.2">
      <c r="A40" s="304" t="s">
        <v>478</v>
      </c>
      <c r="B40" s="303" t="s">
        <v>454</v>
      </c>
      <c r="C40" s="302">
        <v>26795919</v>
      </c>
      <c r="D40" s="300" t="s">
        <v>572</v>
      </c>
      <c r="E40" s="299" t="s">
        <v>55</v>
      </c>
      <c r="F40" s="301">
        <v>27619437</v>
      </c>
      <c r="G40" s="300" t="s">
        <v>573</v>
      </c>
      <c r="H40" s="299" t="s">
        <v>3</v>
      </c>
      <c r="I40" s="298">
        <v>-2</v>
      </c>
      <c r="J40" s="74"/>
      <c r="K40" s="297"/>
      <c r="M40" s="296"/>
      <c r="N40" s="295">
        <v>17903353</v>
      </c>
      <c r="O40" s="294"/>
    </row>
    <row r="41" spans="1:15" ht="17" x14ac:dyDescent="0.2">
      <c r="A41" s="304" t="s">
        <v>478</v>
      </c>
      <c r="B41" s="303" t="s">
        <v>483</v>
      </c>
      <c r="C41" s="302">
        <v>26795919</v>
      </c>
      <c r="D41" s="300" t="s">
        <v>572</v>
      </c>
      <c r="E41" s="299" t="s">
        <v>55</v>
      </c>
      <c r="F41" s="301">
        <v>45751376</v>
      </c>
      <c r="G41" s="300" t="s">
        <v>571</v>
      </c>
      <c r="H41" s="299" t="s">
        <v>55</v>
      </c>
      <c r="I41" s="315" t="s">
        <v>570</v>
      </c>
      <c r="J41" s="74"/>
      <c r="K41" s="316" t="s">
        <v>569</v>
      </c>
      <c r="L41" s="314" t="s">
        <v>551</v>
      </c>
      <c r="M41" s="296">
        <v>703684</v>
      </c>
      <c r="N41" s="295"/>
      <c r="O41" s="294"/>
    </row>
    <row r="42" spans="1:15" ht="17" x14ac:dyDescent="0.2">
      <c r="A42" s="319" t="s">
        <v>509</v>
      </c>
      <c r="B42" s="312" t="s">
        <v>461</v>
      </c>
      <c r="C42" s="318">
        <v>27514019</v>
      </c>
      <c r="D42" s="310" t="s">
        <v>568</v>
      </c>
      <c r="E42" s="309" t="s">
        <v>55</v>
      </c>
      <c r="F42" s="308" t="s">
        <v>458</v>
      </c>
      <c r="G42" s="307" t="s">
        <v>457</v>
      </c>
      <c r="H42" s="306"/>
      <c r="I42" s="305" t="s">
        <v>457</v>
      </c>
      <c r="J42" s="74"/>
      <c r="K42" s="297"/>
      <c r="M42" s="296"/>
      <c r="N42" s="295">
        <v>19346303</v>
      </c>
      <c r="O42" s="294"/>
    </row>
    <row r="43" spans="1:15" ht="17" x14ac:dyDescent="0.2">
      <c r="A43" s="304" t="s">
        <v>465</v>
      </c>
      <c r="B43" s="303" t="s">
        <v>483</v>
      </c>
      <c r="C43" s="302">
        <v>27617998</v>
      </c>
      <c r="D43" s="300" t="s">
        <v>567</v>
      </c>
      <c r="E43" s="299" t="s">
        <v>3</v>
      </c>
      <c r="F43" s="301">
        <v>33198575</v>
      </c>
      <c r="G43" s="300" t="s">
        <v>566</v>
      </c>
      <c r="H43" s="299" t="s">
        <v>3</v>
      </c>
      <c r="I43" s="298">
        <v>-7</v>
      </c>
      <c r="J43" s="74"/>
      <c r="K43" s="297"/>
      <c r="M43" s="296">
        <v>1231924</v>
      </c>
      <c r="N43" s="295"/>
      <c r="O43" s="294"/>
    </row>
    <row r="44" spans="1:15" ht="17" x14ac:dyDescent="0.2">
      <c r="A44" s="304" t="s">
        <v>564</v>
      </c>
      <c r="B44" s="303" t="s">
        <v>474</v>
      </c>
      <c r="C44" s="302">
        <v>30591611</v>
      </c>
      <c r="D44" s="300" t="s">
        <v>563</v>
      </c>
      <c r="E44" s="299" t="s">
        <v>55</v>
      </c>
      <c r="F44" s="301">
        <v>39629594</v>
      </c>
      <c r="G44" s="300" t="s">
        <v>565</v>
      </c>
      <c r="H44" s="299" t="s">
        <v>3</v>
      </c>
      <c r="I44" s="298">
        <v>-2</v>
      </c>
      <c r="J44" s="74"/>
      <c r="K44" s="297"/>
      <c r="M44" s="296">
        <v>3346301</v>
      </c>
      <c r="N44" s="295"/>
      <c r="O44" s="294"/>
    </row>
    <row r="45" spans="1:15" ht="17" x14ac:dyDescent="0.2">
      <c r="A45" s="304" t="s">
        <v>564</v>
      </c>
      <c r="B45" s="303" t="s">
        <v>474</v>
      </c>
      <c r="C45" s="302">
        <v>30661204</v>
      </c>
      <c r="D45" s="300" t="s">
        <v>563</v>
      </c>
      <c r="E45" s="299" t="s">
        <v>3</v>
      </c>
      <c r="F45" s="301">
        <v>37554685</v>
      </c>
      <c r="G45" s="300" t="s">
        <v>562</v>
      </c>
      <c r="H45" s="299" t="s">
        <v>55</v>
      </c>
      <c r="I45" s="315" t="s">
        <v>561</v>
      </c>
      <c r="J45" s="74"/>
      <c r="K45" s="316"/>
      <c r="L45" s="314" t="s">
        <v>560</v>
      </c>
      <c r="M45" s="296">
        <v>1458061</v>
      </c>
      <c r="N45" s="295"/>
      <c r="O45" s="294"/>
    </row>
    <row r="46" spans="1:15" ht="17" x14ac:dyDescent="0.2">
      <c r="A46" s="304" t="s">
        <v>470</v>
      </c>
      <c r="B46" s="303" t="s">
        <v>483</v>
      </c>
      <c r="C46" s="302">
        <v>33090364</v>
      </c>
      <c r="D46" s="300" t="s">
        <v>559</v>
      </c>
      <c r="E46" s="299" t="s">
        <v>55</v>
      </c>
      <c r="F46" s="301">
        <v>48278509</v>
      </c>
      <c r="G46" s="300" t="s">
        <v>558</v>
      </c>
      <c r="H46" s="299" t="s">
        <v>3</v>
      </c>
      <c r="I46" s="315" t="s">
        <v>557</v>
      </c>
      <c r="J46" s="74"/>
      <c r="K46" s="316"/>
      <c r="L46" s="314" t="s">
        <v>556</v>
      </c>
      <c r="M46" s="296">
        <v>4111900</v>
      </c>
      <c r="N46" s="295"/>
      <c r="O46" s="294"/>
    </row>
    <row r="47" spans="1:15" ht="17" x14ac:dyDescent="0.2">
      <c r="A47" s="313" t="s">
        <v>555</v>
      </c>
      <c r="B47" s="312" t="s">
        <v>508</v>
      </c>
      <c r="C47" s="322">
        <v>33099005</v>
      </c>
      <c r="D47" s="321" t="s">
        <v>554</v>
      </c>
      <c r="E47" s="320" t="s">
        <v>55</v>
      </c>
      <c r="F47" s="308">
        <v>164219180</v>
      </c>
      <c r="G47" s="307" t="s">
        <v>457</v>
      </c>
      <c r="H47" s="306" t="s">
        <v>55</v>
      </c>
      <c r="I47" s="315" t="s">
        <v>553</v>
      </c>
      <c r="J47" s="74"/>
      <c r="K47" s="297" t="s">
        <v>552</v>
      </c>
      <c r="L47" s="314" t="s">
        <v>551</v>
      </c>
      <c r="M47" s="296">
        <v>497660</v>
      </c>
      <c r="N47" s="295"/>
      <c r="O47" s="294" t="s">
        <v>1132</v>
      </c>
    </row>
    <row r="48" spans="1:15" ht="17" x14ac:dyDescent="0.2">
      <c r="A48" s="304" t="s">
        <v>470</v>
      </c>
      <c r="B48" s="303" t="s">
        <v>483</v>
      </c>
      <c r="C48" s="302">
        <v>36132552</v>
      </c>
      <c r="D48" s="300" t="s">
        <v>539</v>
      </c>
      <c r="E48" s="299" t="s">
        <v>55</v>
      </c>
      <c r="F48" s="301">
        <v>40007314</v>
      </c>
      <c r="G48" s="300" t="s">
        <v>550</v>
      </c>
      <c r="H48" s="299" t="s">
        <v>3</v>
      </c>
      <c r="I48" s="315" t="s">
        <v>549</v>
      </c>
      <c r="J48" s="74"/>
      <c r="K48" s="316"/>
      <c r="L48" s="314" t="s">
        <v>548</v>
      </c>
      <c r="M48" s="296" t="s">
        <v>547</v>
      </c>
      <c r="N48" s="295"/>
      <c r="O48" s="294"/>
    </row>
    <row r="49" spans="1:15" ht="17" x14ac:dyDescent="0.2">
      <c r="A49" s="313" t="s">
        <v>505</v>
      </c>
      <c r="B49" s="312" t="s">
        <v>461</v>
      </c>
      <c r="C49" s="322">
        <v>36242807</v>
      </c>
      <c r="D49" s="321" t="s">
        <v>546</v>
      </c>
      <c r="E49" s="320" t="s">
        <v>55</v>
      </c>
      <c r="F49" s="308" t="s">
        <v>407</v>
      </c>
      <c r="G49" s="307" t="s">
        <v>457</v>
      </c>
      <c r="H49" s="306"/>
      <c r="I49" s="305" t="s">
        <v>457</v>
      </c>
      <c r="J49" s="74"/>
      <c r="K49" s="297"/>
      <c r="M49" s="296"/>
      <c r="N49" s="295">
        <v>6777797</v>
      </c>
      <c r="O49" s="294"/>
    </row>
    <row r="50" spans="1:15" ht="17" x14ac:dyDescent="0.2">
      <c r="A50" s="304" t="s">
        <v>545</v>
      </c>
      <c r="B50" s="303" t="s">
        <v>483</v>
      </c>
      <c r="C50" s="302">
        <v>36908049</v>
      </c>
      <c r="D50" s="300" t="s">
        <v>544</v>
      </c>
      <c r="E50" s="299" t="s">
        <v>3</v>
      </c>
      <c r="F50" s="301">
        <v>47149381</v>
      </c>
      <c r="G50" s="300" t="s">
        <v>543</v>
      </c>
      <c r="H50" s="299" t="s">
        <v>55</v>
      </c>
      <c r="I50" s="315" t="s">
        <v>542</v>
      </c>
      <c r="J50" s="74"/>
      <c r="K50" s="316"/>
      <c r="L50" s="314" t="s">
        <v>541</v>
      </c>
      <c r="M50" s="296" t="s">
        <v>540</v>
      </c>
      <c r="N50" s="295"/>
      <c r="O50" s="294"/>
    </row>
    <row r="51" spans="1:15" ht="17" x14ac:dyDescent="0.2">
      <c r="A51" s="304" t="s">
        <v>470</v>
      </c>
      <c r="B51" s="303" t="s">
        <v>483</v>
      </c>
      <c r="C51" s="302">
        <v>36914948</v>
      </c>
      <c r="D51" s="300" t="s">
        <v>539</v>
      </c>
      <c r="E51" s="299" t="s">
        <v>3</v>
      </c>
      <c r="F51" s="301">
        <v>46744443</v>
      </c>
      <c r="G51" s="300" t="s">
        <v>473</v>
      </c>
      <c r="H51" s="299" t="s">
        <v>3</v>
      </c>
      <c r="I51" s="315" t="s">
        <v>538</v>
      </c>
      <c r="J51" s="74"/>
      <c r="K51" s="316"/>
      <c r="L51" s="314" t="s">
        <v>537</v>
      </c>
      <c r="M51" s="296" t="s">
        <v>536</v>
      </c>
      <c r="N51" s="295"/>
      <c r="O51" s="294"/>
    </row>
    <row r="52" spans="1:15" ht="17" x14ac:dyDescent="0.2">
      <c r="A52" s="319" t="s">
        <v>500</v>
      </c>
      <c r="B52" s="312" t="s">
        <v>508</v>
      </c>
      <c r="C52" s="318">
        <v>37838400</v>
      </c>
      <c r="D52" s="310" t="s">
        <v>535</v>
      </c>
      <c r="E52" s="309" t="s">
        <v>3</v>
      </c>
      <c r="F52" s="308">
        <v>47965631</v>
      </c>
      <c r="G52" s="310" t="s">
        <v>534</v>
      </c>
      <c r="H52" s="309" t="s">
        <v>55</v>
      </c>
      <c r="I52" s="315" t="s">
        <v>533</v>
      </c>
      <c r="J52" s="74"/>
      <c r="K52" s="297" t="s">
        <v>532</v>
      </c>
      <c r="L52" s="314"/>
      <c r="M52" s="296"/>
      <c r="N52" s="295">
        <v>17478174</v>
      </c>
      <c r="O52" s="294"/>
    </row>
    <row r="53" spans="1:15" ht="17" x14ac:dyDescent="0.2">
      <c r="A53" s="313" t="s">
        <v>505</v>
      </c>
      <c r="B53" s="312" t="s">
        <v>508</v>
      </c>
      <c r="C53" s="322">
        <v>37996106</v>
      </c>
      <c r="D53" s="321" t="s">
        <v>531</v>
      </c>
      <c r="E53" s="320" t="s">
        <v>55</v>
      </c>
      <c r="F53" s="308" t="s">
        <v>458</v>
      </c>
      <c r="G53" s="307" t="s">
        <v>457</v>
      </c>
      <c r="H53" s="306"/>
      <c r="I53" s="305" t="s">
        <v>457</v>
      </c>
      <c r="J53" s="74"/>
      <c r="K53" s="297"/>
      <c r="M53" s="296"/>
      <c r="N53" s="295"/>
      <c r="O53" s="294" t="s">
        <v>1123</v>
      </c>
    </row>
    <row r="54" spans="1:15" ht="17" x14ac:dyDescent="0.2">
      <c r="A54" s="304" t="s">
        <v>505</v>
      </c>
      <c r="B54" s="303" t="s">
        <v>14</v>
      </c>
      <c r="C54" s="302">
        <v>38124273</v>
      </c>
      <c r="D54" s="300" t="s">
        <v>531</v>
      </c>
      <c r="E54" s="299" t="s">
        <v>3</v>
      </c>
      <c r="F54" s="301">
        <v>38134996</v>
      </c>
      <c r="G54" s="300" t="s">
        <v>530</v>
      </c>
      <c r="H54" s="338" t="s">
        <v>3</v>
      </c>
      <c r="I54" s="315" t="s">
        <v>529</v>
      </c>
      <c r="J54" s="74"/>
      <c r="K54" s="316"/>
      <c r="L54" s="314" t="s">
        <v>528</v>
      </c>
      <c r="M54" s="296"/>
      <c r="N54" s="295">
        <v>797622</v>
      </c>
      <c r="O54" s="294"/>
    </row>
    <row r="55" spans="1:15" ht="17" x14ac:dyDescent="0.2">
      <c r="A55" s="304" t="s">
        <v>500</v>
      </c>
      <c r="B55" s="303" t="s">
        <v>483</v>
      </c>
      <c r="C55" s="302">
        <v>38230984</v>
      </c>
      <c r="D55" s="300" t="s">
        <v>526</v>
      </c>
      <c r="E55" s="299" t="s">
        <v>55</v>
      </c>
      <c r="F55" s="301">
        <v>41048746</v>
      </c>
      <c r="G55" s="300" t="s">
        <v>499</v>
      </c>
      <c r="H55" s="299" t="s">
        <v>3</v>
      </c>
      <c r="I55" s="298">
        <v>0</v>
      </c>
      <c r="J55" s="74"/>
      <c r="K55" s="297"/>
      <c r="M55" s="296">
        <v>3962240</v>
      </c>
      <c r="N55" s="295"/>
      <c r="O55" s="294"/>
    </row>
    <row r="56" spans="1:15" ht="17" x14ac:dyDescent="0.2">
      <c r="A56" s="304" t="s">
        <v>500</v>
      </c>
      <c r="B56" s="303" t="s">
        <v>14</v>
      </c>
      <c r="C56" s="302">
        <v>38282542</v>
      </c>
      <c r="D56" s="300" t="s">
        <v>527</v>
      </c>
      <c r="E56" s="299" t="s">
        <v>3</v>
      </c>
      <c r="F56" s="301">
        <v>38282765</v>
      </c>
      <c r="G56" s="300" t="s">
        <v>526</v>
      </c>
      <c r="H56" s="338" t="s">
        <v>3</v>
      </c>
      <c r="I56" s="298">
        <v>0</v>
      </c>
      <c r="J56" s="74" t="s">
        <v>447</v>
      </c>
      <c r="K56" s="297"/>
      <c r="M56" s="296">
        <v>3304891</v>
      </c>
      <c r="N56" s="295"/>
      <c r="O56" s="294"/>
    </row>
    <row r="57" spans="1:15" s="323" customFormat="1" ht="17" x14ac:dyDescent="0.2">
      <c r="A57" s="337" t="s">
        <v>505</v>
      </c>
      <c r="B57" s="336" t="s">
        <v>461</v>
      </c>
      <c r="C57" s="335">
        <v>38755372</v>
      </c>
      <c r="D57" s="334" t="s">
        <v>525</v>
      </c>
      <c r="E57" s="333" t="s">
        <v>3</v>
      </c>
      <c r="F57" s="332" t="s">
        <v>458</v>
      </c>
      <c r="G57" s="331" t="s">
        <v>457</v>
      </c>
      <c r="H57" s="330"/>
      <c r="I57" s="329" t="s">
        <v>457</v>
      </c>
      <c r="J57" s="328"/>
      <c r="K57" s="327"/>
      <c r="M57" s="326"/>
      <c r="N57" s="325"/>
      <c r="O57" s="324" t="s">
        <v>1124</v>
      </c>
    </row>
    <row r="58" spans="1:15" ht="17" x14ac:dyDescent="0.2">
      <c r="A58" s="304" t="s">
        <v>470</v>
      </c>
      <c r="B58" s="303" t="s">
        <v>454</v>
      </c>
      <c r="C58" s="302">
        <v>39356932</v>
      </c>
      <c r="D58" s="300" t="s">
        <v>524</v>
      </c>
      <c r="E58" s="299" t="s">
        <v>55</v>
      </c>
      <c r="F58" s="301">
        <v>46775032</v>
      </c>
      <c r="G58" s="300" t="s">
        <v>469</v>
      </c>
      <c r="H58" s="299" t="s">
        <v>55</v>
      </c>
      <c r="I58" s="315" t="s">
        <v>523</v>
      </c>
      <c r="J58" s="74"/>
      <c r="K58" s="297" t="s">
        <v>522</v>
      </c>
      <c r="L58" s="314"/>
      <c r="M58" s="296">
        <v>4601684</v>
      </c>
      <c r="N58" s="295"/>
      <c r="O58" s="294"/>
    </row>
    <row r="59" spans="1:15" ht="17" x14ac:dyDescent="0.2">
      <c r="A59" s="304" t="s">
        <v>478</v>
      </c>
      <c r="B59" s="303" t="s">
        <v>483</v>
      </c>
      <c r="C59" s="302">
        <v>39445997</v>
      </c>
      <c r="D59" s="300" t="s">
        <v>521</v>
      </c>
      <c r="E59" s="299" t="s">
        <v>55</v>
      </c>
      <c r="F59" s="301">
        <v>48280860</v>
      </c>
      <c r="G59" s="300" t="s">
        <v>520</v>
      </c>
      <c r="H59" s="299" t="s">
        <v>3</v>
      </c>
      <c r="I59" s="315" t="s">
        <v>519</v>
      </c>
      <c r="J59" s="74" t="s">
        <v>447</v>
      </c>
      <c r="K59" s="297" t="s">
        <v>518</v>
      </c>
      <c r="L59" s="314"/>
      <c r="M59" s="296">
        <v>654473</v>
      </c>
      <c r="N59" s="295"/>
      <c r="O59" s="294"/>
    </row>
    <row r="60" spans="1:15" ht="17" x14ac:dyDescent="0.2">
      <c r="A60" s="304" t="s">
        <v>478</v>
      </c>
      <c r="B60" s="303" t="s">
        <v>483</v>
      </c>
      <c r="C60" s="302">
        <v>39469007</v>
      </c>
      <c r="D60" s="300" t="s">
        <v>517</v>
      </c>
      <c r="E60" s="299" t="s">
        <v>3</v>
      </c>
      <c r="F60" s="301">
        <v>42334594</v>
      </c>
      <c r="G60" s="300" t="s">
        <v>516</v>
      </c>
      <c r="H60" s="299" t="s">
        <v>3</v>
      </c>
      <c r="I60" s="315" t="s">
        <v>515</v>
      </c>
      <c r="J60" s="74"/>
      <c r="K60" s="316"/>
      <c r="L60" s="314" t="s">
        <v>514</v>
      </c>
      <c r="M60" s="296" t="s">
        <v>513</v>
      </c>
      <c r="N60" s="295"/>
      <c r="O60" s="294"/>
    </row>
    <row r="61" spans="1:15" ht="17" x14ac:dyDescent="0.2">
      <c r="A61" s="319" t="s">
        <v>500</v>
      </c>
      <c r="B61" s="312" t="s">
        <v>508</v>
      </c>
      <c r="C61" s="318">
        <v>39482277</v>
      </c>
      <c r="D61" s="310" t="s">
        <v>512</v>
      </c>
      <c r="E61" s="309" t="s">
        <v>3</v>
      </c>
      <c r="F61" s="308">
        <v>47956347</v>
      </c>
      <c r="G61" s="310" t="s">
        <v>511</v>
      </c>
      <c r="H61" s="309" t="s">
        <v>55</v>
      </c>
      <c r="I61" s="298">
        <v>-2</v>
      </c>
      <c r="J61" s="74"/>
      <c r="K61" s="297"/>
      <c r="M61" s="296"/>
      <c r="N61" s="295"/>
      <c r="O61" s="294" t="s">
        <v>1114</v>
      </c>
    </row>
    <row r="62" spans="1:15" ht="17" x14ac:dyDescent="0.2">
      <c r="A62" s="313" t="s">
        <v>500</v>
      </c>
      <c r="B62" s="312" t="s">
        <v>508</v>
      </c>
      <c r="C62" s="322">
        <v>39621876</v>
      </c>
      <c r="D62" s="321" t="s">
        <v>510</v>
      </c>
      <c r="E62" s="320" t="s">
        <v>55</v>
      </c>
      <c r="F62" s="308" t="s">
        <v>506</v>
      </c>
      <c r="G62" s="307" t="s">
        <v>457</v>
      </c>
      <c r="H62" s="306"/>
      <c r="I62" s="305">
        <v>-2</v>
      </c>
      <c r="J62" s="74"/>
      <c r="K62" s="297"/>
      <c r="M62" s="296"/>
      <c r="N62" s="295">
        <v>13720061</v>
      </c>
      <c r="O62" s="294"/>
    </row>
    <row r="63" spans="1:15" ht="17" x14ac:dyDescent="0.2">
      <c r="A63" s="313" t="s">
        <v>509</v>
      </c>
      <c r="B63" s="312" t="s">
        <v>508</v>
      </c>
      <c r="C63" s="322">
        <v>39659820</v>
      </c>
      <c r="D63" s="321" t="s">
        <v>507</v>
      </c>
      <c r="E63" s="320" t="s">
        <v>55</v>
      </c>
      <c r="F63" s="308" t="s">
        <v>506</v>
      </c>
      <c r="G63" s="307" t="s">
        <v>457</v>
      </c>
      <c r="H63" s="306"/>
      <c r="I63" s="305">
        <v>0</v>
      </c>
      <c r="J63" s="74"/>
      <c r="K63" s="297"/>
      <c r="M63" s="296">
        <v>3744233</v>
      </c>
      <c r="N63" s="295"/>
      <c r="O63" s="294"/>
    </row>
    <row r="64" spans="1:15" ht="17" x14ac:dyDescent="0.2">
      <c r="A64" s="319" t="s">
        <v>505</v>
      </c>
      <c r="B64" s="312" t="s">
        <v>461</v>
      </c>
      <c r="C64" s="318">
        <v>39884139</v>
      </c>
      <c r="D64" s="310" t="s">
        <v>504</v>
      </c>
      <c r="E64" s="309" t="s">
        <v>3</v>
      </c>
      <c r="F64" s="308">
        <v>47869789</v>
      </c>
      <c r="G64" s="310" t="s">
        <v>503</v>
      </c>
      <c r="H64" s="309" t="s">
        <v>3</v>
      </c>
      <c r="I64" s="315" t="s">
        <v>502</v>
      </c>
      <c r="J64" s="74"/>
      <c r="K64" s="297" t="s">
        <v>501</v>
      </c>
      <c r="L64" s="317"/>
      <c r="M64" s="296"/>
      <c r="N64" s="295"/>
      <c r="O64" s="294" t="s">
        <v>1125</v>
      </c>
    </row>
    <row r="65" spans="1:16" ht="17" x14ac:dyDescent="0.2">
      <c r="A65" s="304" t="s">
        <v>500</v>
      </c>
      <c r="B65" s="303" t="s">
        <v>483</v>
      </c>
      <c r="C65" s="302">
        <v>40838985</v>
      </c>
      <c r="D65" s="300" t="s">
        <v>499</v>
      </c>
      <c r="E65" s="299" t="s">
        <v>55</v>
      </c>
      <c r="F65" s="301">
        <v>43904500</v>
      </c>
      <c r="G65" s="300" t="s">
        <v>498</v>
      </c>
      <c r="H65" s="299" t="s">
        <v>55</v>
      </c>
      <c r="I65" s="315" t="s">
        <v>497</v>
      </c>
      <c r="J65" s="74"/>
      <c r="K65" s="316"/>
      <c r="L65" s="314" t="s">
        <v>496</v>
      </c>
      <c r="M65" s="296" t="s">
        <v>495</v>
      </c>
      <c r="N65" s="295"/>
      <c r="O65" s="294"/>
    </row>
    <row r="66" spans="1:16" ht="17" x14ac:dyDescent="0.2">
      <c r="A66" s="304" t="s">
        <v>465</v>
      </c>
      <c r="B66" s="303" t="s">
        <v>454</v>
      </c>
      <c r="C66" s="302">
        <v>42082497</v>
      </c>
      <c r="D66" s="300" t="s">
        <v>494</v>
      </c>
      <c r="E66" s="299" t="s">
        <v>55</v>
      </c>
      <c r="F66" s="301">
        <v>47046937</v>
      </c>
      <c r="G66" s="300" t="s">
        <v>464</v>
      </c>
      <c r="H66" s="299" t="s">
        <v>3</v>
      </c>
      <c r="I66" s="298">
        <v>-1</v>
      </c>
      <c r="J66" s="74"/>
      <c r="K66" s="297"/>
      <c r="M66" s="296">
        <v>1614296</v>
      </c>
      <c r="N66" s="295"/>
      <c r="O66" s="294"/>
    </row>
    <row r="67" spans="1:16" ht="17" x14ac:dyDescent="0.2">
      <c r="A67" s="304" t="s">
        <v>465</v>
      </c>
      <c r="B67" s="303" t="s">
        <v>483</v>
      </c>
      <c r="C67" s="302">
        <v>42324366</v>
      </c>
      <c r="D67" s="300" t="s">
        <v>493</v>
      </c>
      <c r="E67" s="299" t="s">
        <v>3</v>
      </c>
      <c r="F67" s="301">
        <v>49322750</v>
      </c>
      <c r="G67" s="300" t="s">
        <v>492</v>
      </c>
      <c r="H67" s="299" t="s">
        <v>3</v>
      </c>
      <c r="I67" s="315" t="s">
        <v>491</v>
      </c>
      <c r="J67" s="74"/>
      <c r="K67" s="316"/>
      <c r="L67" s="314" t="s">
        <v>490</v>
      </c>
      <c r="M67" s="296" t="s">
        <v>489</v>
      </c>
      <c r="N67" s="295"/>
      <c r="O67" s="294"/>
    </row>
    <row r="68" spans="1:16" ht="17" x14ac:dyDescent="0.2">
      <c r="A68" s="304" t="s">
        <v>465</v>
      </c>
      <c r="B68" s="303" t="s">
        <v>483</v>
      </c>
      <c r="C68" s="302">
        <v>43902384</v>
      </c>
      <c r="D68" s="300" t="s">
        <v>488</v>
      </c>
      <c r="E68" s="299" t="s">
        <v>55</v>
      </c>
      <c r="F68" s="301">
        <v>47090670</v>
      </c>
      <c r="G68" s="300" t="s">
        <v>487</v>
      </c>
      <c r="H68" s="299" t="s">
        <v>55</v>
      </c>
      <c r="I68" s="315" t="s">
        <v>486</v>
      </c>
      <c r="J68" s="74"/>
      <c r="K68" s="297" t="s">
        <v>485</v>
      </c>
      <c r="L68" s="314"/>
      <c r="M68" s="296" t="s">
        <v>484</v>
      </c>
      <c r="N68" s="295">
        <v>9565045</v>
      </c>
      <c r="O68" s="294"/>
    </row>
    <row r="69" spans="1:16" ht="17" x14ac:dyDescent="0.2">
      <c r="A69" s="304" t="s">
        <v>478</v>
      </c>
      <c r="B69" s="303" t="s">
        <v>483</v>
      </c>
      <c r="C69" s="302">
        <v>44658535</v>
      </c>
      <c r="D69" s="300" t="s">
        <v>482</v>
      </c>
      <c r="E69" s="299" t="s">
        <v>55</v>
      </c>
      <c r="F69" s="301">
        <v>47091231</v>
      </c>
      <c r="G69" s="300" t="s">
        <v>481</v>
      </c>
      <c r="H69" s="299" t="s">
        <v>55</v>
      </c>
      <c r="I69" s="315" t="s">
        <v>480</v>
      </c>
      <c r="J69" s="74"/>
      <c r="K69" s="297" t="s">
        <v>479</v>
      </c>
      <c r="L69" s="314"/>
      <c r="M69" s="296">
        <v>1071680</v>
      </c>
      <c r="N69" s="295"/>
      <c r="O69" s="294"/>
    </row>
    <row r="70" spans="1:16" ht="17" x14ac:dyDescent="0.2">
      <c r="A70" s="304" t="s">
        <v>478</v>
      </c>
      <c r="B70" s="303" t="s">
        <v>454</v>
      </c>
      <c r="C70" s="302">
        <v>45252940</v>
      </c>
      <c r="D70" s="300" t="s">
        <v>477</v>
      </c>
      <c r="E70" s="299" t="s">
        <v>3</v>
      </c>
      <c r="F70" s="301">
        <v>46075492</v>
      </c>
      <c r="G70" s="300" t="s">
        <v>476</v>
      </c>
      <c r="H70" s="299" t="s">
        <v>3</v>
      </c>
      <c r="I70" s="315" t="s">
        <v>475</v>
      </c>
      <c r="J70" s="74"/>
      <c r="K70" s="297"/>
      <c r="M70" s="296">
        <v>4355476</v>
      </c>
      <c r="N70" s="295"/>
      <c r="O70" s="294"/>
    </row>
    <row r="71" spans="1:16" ht="17" x14ac:dyDescent="0.2">
      <c r="A71" s="304" t="s">
        <v>470</v>
      </c>
      <c r="B71" s="303" t="s">
        <v>474</v>
      </c>
      <c r="C71" s="302">
        <v>46670649</v>
      </c>
      <c r="D71" s="300" t="s">
        <v>473</v>
      </c>
      <c r="E71" s="299" t="s">
        <v>55</v>
      </c>
      <c r="F71" s="301">
        <v>48069174</v>
      </c>
      <c r="G71" s="300" t="s">
        <v>472</v>
      </c>
      <c r="H71" s="299" t="s">
        <v>55</v>
      </c>
      <c r="I71" s="315" t="s">
        <v>471</v>
      </c>
      <c r="J71" s="74"/>
      <c r="K71" s="297"/>
      <c r="M71" s="296">
        <v>1761527</v>
      </c>
      <c r="N71" s="295"/>
      <c r="O71" s="294"/>
    </row>
    <row r="72" spans="1:16" ht="17" x14ac:dyDescent="0.2">
      <c r="A72" s="304" t="s">
        <v>470</v>
      </c>
      <c r="B72" s="303" t="s">
        <v>454</v>
      </c>
      <c r="C72" s="302">
        <v>47028132</v>
      </c>
      <c r="D72" s="300" t="s">
        <v>469</v>
      </c>
      <c r="E72" s="299" t="s">
        <v>3</v>
      </c>
      <c r="F72" s="301">
        <v>48200831</v>
      </c>
      <c r="G72" s="300" t="s">
        <v>468</v>
      </c>
      <c r="H72" s="299" t="s">
        <v>55</v>
      </c>
      <c r="I72" s="315" t="s">
        <v>467</v>
      </c>
      <c r="J72" s="74"/>
      <c r="K72" s="297" t="s">
        <v>466</v>
      </c>
      <c r="L72" s="314"/>
      <c r="M72" s="296">
        <v>446952</v>
      </c>
      <c r="N72" s="295"/>
      <c r="O72" s="294"/>
    </row>
    <row r="73" spans="1:16" ht="17" x14ac:dyDescent="0.2">
      <c r="A73" s="304" t="s">
        <v>465</v>
      </c>
      <c r="B73" s="303" t="s">
        <v>454</v>
      </c>
      <c r="C73" s="302">
        <v>47029684</v>
      </c>
      <c r="D73" s="300" t="s">
        <v>464</v>
      </c>
      <c r="E73" s="299" t="s">
        <v>55</v>
      </c>
      <c r="F73" s="301">
        <v>47107954</v>
      </c>
      <c r="G73" s="300" t="s">
        <v>463</v>
      </c>
      <c r="H73" s="299" t="s">
        <v>3</v>
      </c>
      <c r="I73" s="298">
        <v>0</v>
      </c>
      <c r="J73" s="74"/>
      <c r="K73" s="297"/>
      <c r="M73" s="296">
        <v>4382665</v>
      </c>
      <c r="N73" s="295"/>
      <c r="O73" s="294"/>
    </row>
    <row r="74" spans="1:16" ht="17" x14ac:dyDescent="0.2">
      <c r="A74" s="313" t="s">
        <v>462</v>
      </c>
      <c r="B74" s="312" t="s">
        <v>461</v>
      </c>
      <c r="C74" s="311" t="s">
        <v>460</v>
      </c>
      <c r="D74" s="310" t="s">
        <v>459</v>
      </c>
      <c r="E74" s="309" t="s">
        <v>3</v>
      </c>
      <c r="F74" s="308" t="s">
        <v>458</v>
      </c>
      <c r="G74" s="307" t="s">
        <v>457</v>
      </c>
      <c r="H74" s="306"/>
      <c r="I74" s="305" t="s">
        <v>457</v>
      </c>
      <c r="J74" s="74"/>
      <c r="K74" s="297"/>
      <c r="M74" s="296"/>
      <c r="N74" s="295"/>
      <c r="O74" s="294" t="s">
        <v>1133</v>
      </c>
      <c r="P74" t="s">
        <v>456</v>
      </c>
    </row>
    <row r="75" spans="1:16" ht="17" x14ac:dyDescent="0.2">
      <c r="A75" s="304" t="s">
        <v>455</v>
      </c>
      <c r="B75" s="303" t="s">
        <v>454</v>
      </c>
      <c r="C75" s="302">
        <v>48007823</v>
      </c>
      <c r="D75" s="300" t="s">
        <v>453</v>
      </c>
      <c r="E75" s="299" t="s">
        <v>3</v>
      </c>
      <c r="F75" s="301">
        <v>48456167</v>
      </c>
      <c r="G75" s="300" t="s">
        <v>452</v>
      </c>
      <c r="H75" s="299" t="s">
        <v>55</v>
      </c>
      <c r="I75" s="298">
        <v>-2</v>
      </c>
      <c r="J75" s="74"/>
      <c r="K75" s="297"/>
      <c r="M75" s="296">
        <v>2202520</v>
      </c>
      <c r="N75" s="295"/>
      <c r="O75" s="294"/>
    </row>
    <row r="76" spans="1:16" ht="18" thickBot="1" x14ac:dyDescent="0.25">
      <c r="A76" s="293" t="s">
        <v>451</v>
      </c>
      <c r="B76" s="292" t="s">
        <v>14</v>
      </c>
      <c r="C76" s="291">
        <v>49172365</v>
      </c>
      <c r="D76" s="288" t="s">
        <v>450</v>
      </c>
      <c r="E76" s="290" t="s">
        <v>55</v>
      </c>
      <c r="F76" s="289">
        <v>49176671</v>
      </c>
      <c r="G76" s="288" t="s">
        <v>449</v>
      </c>
      <c r="H76" s="287" t="s">
        <v>55</v>
      </c>
      <c r="I76" s="286" t="s">
        <v>448</v>
      </c>
      <c r="J76" s="285" t="s">
        <v>447</v>
      </c>
      <c r="K76" s="284" t="s">
        <v>446</v>
      </c>
      <c r="L76" s="283"/>
      <c r="M76" s="282">
        <v>4576095</v>
      </c>
      <c r="N76" s="281"/>
      <c r="O76" s="280"/>
    </row>
    <row r="77" spans="1:16" ht="17" thickTop="1" x14ac:dyDescent="0.2">
      <c r="H77" s="279"/>
      <c r="M77" s="278"/>
      <c r="N77" s="278"/>
      <c r="O77" s="278"/>
    </row>
  </sheetData>
  <autoFilter ref="A3:O77" xr:uid="{DA9E640A-14DC-3047-955A-494413951DCC}"/>
  <mergeCells count="1">
    <mergeCell ref="A2:H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1</vt:i4>
      </vt:variant>
    </vt:vector>
  </HeadingPairs>
  <TitlesOfParts>
    <vt:vector size="25" baseType="lpstr">
      <vt:lpstr>1.Nested.Deletions (PCAWG)</vt:lpstr>
      <vt:lpstr>2.Reciprocal.Foldbacks (PCAWG)</vt:lpstr>
      <vt:lpstr>3.Parallel breakpoints, HCC1954</vt:lpstr>
      <vt:lpstr>4.Clustered.PBs, HCC1954</vt:lpstr>
      <vt:lpstr>5.Summary.DLD1.clones</vt:lpstr>
      <vt:lpstr>6.chrY.breakpoints.DLD1</vt:lpstr>
      <vt:lpstr>7.SRR information</vt:lpstr>
      <vt:lpstr>8. 4p CN segments, HapA</vt:lpstr>
      <vt:lpstr>9. 4p junctions, HapA</vt:lpstr>
      <vt:lpstr>10.Large Segment (&gt;10kb), HapA</vt:lpstr>
      <vt:lpstr>11.Parallel breakpoints, HapA</vt:lpstr>
      <vt:lpstr>12.Gapped breakpoints, HapA</vt:lpstr>
      <vt:lpstr>13.Insertions (&lt;10kb), HapA</vt:lpstr>
      <vt:lpstr>14.Insertions (secondary), HapA</vt:lpstr>
      <vt:lpstr>15.Multi-insertion junctions</vt:lpstr>
      <vt:lpstr>16.One insertion junctions,HapA</vt:lpstr>
      <vt:lpstr>17. 4p junctions, HapB</vt:lpstr>
      <vt:lpstr>18. Foldback junctions</vt:lpstr>
      <vt:lpstr>19.14q junctions in a6</vt:lpstr>
      <vt:lpstr>20.Insertions (HCC1954)</vt:lpstr>
      <vt:lpstr>21.Overlap.Bkps (HCC1954)</vt:lpstr>
      <vt:lpstr>22.Insertion.Chain.1(HCC1954)</vt:lpstr>
      <vt:lpstr>23.Insertion.Chain.2(HCC1954)</vt:lpstr>
      <vt:lpstr>24.Insertion.Chain.3 (HCC1954)</vt:lpstr>
      <vt:lpstr>'15.Multi-insertion junctions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Cheng-Zhong</dc:creator>
  <cp:lastModifiedBy>Zhang, Cheng-Zhong</cp:lastModifiedBy>
  <dcterms:created xsi:type="dcterms:W3CDTF">2024-05-28T16:52:48Z</dcterms:created>
  <dcterms:modified xsi:type="dcterms:W3CDTF">2025-10-24T23:00:22Z</dcterms:modified>
</cp:coreProperties>
</file>